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a.keller/Desktop/Documents/Documents/manuscripts/Obesity Biomarker/runde 5/ClinEpigenetics/Revision/"/>
    </mc:Choice>
  </mc:AlternateContent>
  <xr:revisionPtr revIDLastSave="0" documentId="13_ncr:1_{2C2E9109-31CB-AD40-A480-3B56212DAF9F}" xr6:coauthVersionLast="47" xr6:coauthVersionMax="47" xr10:uidLastSave="{00000000-0000-0000-0000-000000000000}"/>
  <bookViews>
    <workbookView xWindow="0" yWindow="760" windowWidth="23260" windowHeight="13900" tabRatio="809" firstSheet="8" activeTab="12" xr2:uid="{F96C658B-E6EB-44F7-8466-3AF37B808005}"/>
  </bookViews>
  <sheets>
    <sheet name="Supplemental Table 1" sheetId="5" r:id="rId1"/>
    <sheet name="Supplemental Table 2" sheetId="2" r:id="rId2"/>
    <sheet name="Supplemental Table 3" sheetId="14" r:id="rId3"/>
    <sheet name="Supplemental Table 4" sheetId="13" r:id="rId4"/>
    <sheet name="Supplemental Table 5" sheetId="1" r:id="rId5"/>
    <sheet name="Supplemental Table 6" sheetId="4" r:id="rId6"/>
    <sheet name="Supplemental Table 7" sheetId="3" r:id="rId7"/>
    <sheet name="Supplemental Table 8" sheetId="11" r:id="rId8"/>
    <sheet name="Supplemental Table 9" sheetId="6" r:id="rId9"/>
    <sheet name="Supplemental Table 10" sheetId="12" r:id="rId10"/>
    <sheet name="Supplemental Table 11" sheetId="7" r:id="rId11"/>
    <sheet name="Supplemental Table 12" sheetId="10" r:id="rId12"/>
    <sheet name="Supplemental Table 13" sheetId="9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3" uniqueCount="633">
  <si>
    <t>Age (years)</t>
  </si>
  <si>
    <t>BMI (kg/m²)</t>
  </si>
  <si>
    <t>Waist circumference (cm)</t>
  </si>
  <si>
    <t>WHR</t>
  </si>
  <si>
    <t>HbA1c (%)</t>
  </si>
  <si>
    <t>HOMA-IR</t>
  </si>
  <si>
    <t>N</t>
  </si>
  <si>
    <t>Pearson Correlation</t>
  </si>
  <si>
    <t>Sig. (2-tailed)</t>
  </si>
  <si>
    <t>Mean</t>
  </si>
  <si>
    <t>Std. Deviation</t>
  </si>
  <si>
    <t>Sig.</t>
  </si>
  <si>
    <t>Mean Difference</t>
  </si>
  <si>
    <t>Std. Error Difference</t>
  </si>
  <si>
    <t>Two-Sided p</t>
  </si>
  <si>
    <t xml:space="preserve">Total </t>
  </si>
  <si>
    <t xml:space="preserve">Obese </t>
  </si>
  <si>
    <t>adipocyte diameter (µm)</t>
  </si>
  <si>
    <t>adipose number of crownlike structures (n)</t>
  </si>
  <si>
    <t>adipose number of macrophages (n)</t>
  </si>
  <si>
    <t>Obese vs Severe Obese</t>
  </si>
  <si>
    <t>Anova Test for equality of means</t>
  </si>
  <si>
    <t xml:space="preserve">T-test for equality of means (lean vs. obese; equal variances assumed) </t>
  </si>
  <si>
    <t>132/51</t>
  </si>
  <si>
    <t>1084/470</t>
  </si>
  <si>
    <t>910/378</t>
  </si>
  <si>
    <t>42/41</t>
  </si>
  <si>
    <t xml:space="preserve">Gender (N: female/male) </t>
  </si>
  <si>
    <t xml:space="preserve">Std. Error </t>
  </si>
  <si>
    <t>88/131</t>
  </si>
  <si>
    <t>52/90</t>
  </si>
  <si>
    <t>36/41</t>
  </si>
  <si>
    <t>150 (87/63)</t>
  </si>
  <si>
    <t>50 (30/20)</t>
  </si>
  <si>
    <t>50 (32/18)</t>
  </si>
  <si>
    <t>50 (25/25)</t>
  </si>
  <si>
    <t>BMI SDS</t>
  </si>
  <si>
    <t>BIA fat mass (kg)</t>
  </si>
  <si>
    <t xml:space="preserve">HbA1c (%) </t>
  </si>
  <si>
    <t>Weight SDS</t>
  </si>
  <si>
    <t>75 (36/39)</t>
  </si>
  <si>
    <t>19 (9/10)</t>
  </si>
  <si>
    <t>39 (17/22)</t>
  </si>
  <si>
    <t>17 (10/7)</t>
  </si>
  <si>
    <t>T1</t>
  </si>
  <si>
    <t>&lt;.001</t>
  </si>
  <si>
    <t>Underweight vs normalweight</t>
  </si>
  <si>
    <t>Underweight vs Overweight</t>
  </si>
  <si>
    <t>Normalweight vs Overweight</t>
  </si>
  <si>
    <t>TGIF1</t>
  </si>
  <si>
    <t>EIF5A</t>
  </si>
  <si>
    <t>Weight (kg)</t>
  </si>
  <si>
    <t>BMI Groups</t>
  </si>
  <si>
    <t>Sex (female/male)</t>
  </si>
  <si>
    <t>CRP (μg/mL)</t>
  </si>
  <si>
    <t>FPG (mmol/L)</t>
  </si>
  <si>
    <t>FPI (pmol/L)</t>
  </si>
  <si>
    <t>Triglycerides mmol/L)</t>
  </si>
  <si>
    <t>Cholesterol (mmol/L)</t>
  </si>
  <si>
    <t>ALAT (μkat/L)</t>
  </si>
  <si>
    <t>ASAT (μkat/L)</t>
  </si>
  <si>
    <t>gGT (μkat/L)</t>
  </si>
  <si>
    <r>
      <t>BMI (kg/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6/3</t>
  </si>
  <si>
    <t>Obese</t>
  </si>
  <si>
    <t>Hip circumference (cm)</t>
  </si>
  <si>
    <t>Visceral fat amount (AU)</t>
  </si>
  <si>
    <t>Subcutaneous fat amount (AU)</t>
  </si>
  <si>
    <t>(Subsequent)* Underweight</t>
  </si>
  <si>
    <t>(Subsequent)* Normalweight</t>
  </si>
  <si>
    <t>(Subsequent)* Overweight/ Obese</t>
  </si>
  <si>
    <t>Waist circumference SDS</t>
  </si>
  <si>
    <t xml:space="preserve">Hip circumference SDS </t>
  </si>
  <si>
    <t>Age difference T0-T1 (years)</t>
  </si>
  <si>
    <t>T0</t>
  </si>
  <si>
    <t xml:space="preserve">HDAC4 </t>
  </si>
  <si>
    <t xml:space="preserve">DST </t>
  </si>
  <si>
    <t xml:space="preserve">ZBTB20 </t>
  </si>
  <si>
    <t xml:space="preserve">EIF5A </t>
  </si>
  <si>
    <t xml:space="preserve">TGIF1 </t>
  </si>
  <si>
    <t xml:space="preserve">FAF1 </t>
  </si>
  <si>
    <t xml:space="preserve">Subcutaneous Adipose Tissue </t>
  </si>
  <si>
    <t xml:space="preserve">Visceral Adipose Tissue </t>
  </si>
  <si>
    <t>mRNA expression levels</t>
  </si>
  <si>
    <r>
      <t>.257</t>
    </r>
    <r>
      <rPr>
        <b/>
        <vertAlign val="superscript"/>
        <sz val="12"/>
        <rFont val="Arial"/>
        <family val="2"/>
      </rPr>
      <t>*</t>
    </r>
  </si>
  <si>
    <r>
      <t>.058</t>
    </r>
    <r>
      <rPr>
        <b/>
        <vertAlign val="superscript"/>
        <sz val="12"/>
        <rFont val="Arial"/>
        <family val="2"/>
      </rPr>
      <t>*</t>
    </r>
  </si>
  <si>
    <r>
      <t>.253</t>
    </r>
    <r>
      <rPr>
        <b/>
        <vertAlign val="superscript"/>
        <sz val="12"/>
        <rFont val="Arial"/>
        <family val="2"/>
      </rPr>
      <t>*</t>
    </r>
  </si>
  <si>
    <r>
      <t>-.241</t>
    </r>
    <r>
      <rPr>
        <b/>
        <vertAlign val="superscript"/>
        <sz val="12"/>
        <rFont val="Arial"/>
        <family val="2"/>
      </rPr>
      <t>*</t>
    </r>
  </si>
  <si>
    <r>
      <t>.219</t>
    </r>
    <r>
      <rPr>
        <b/>
        <vertAlign val="superscript"/>
        <sz val="12"/>
        <rFont val="Arial"/>
        <family val="2"/>
      </rPr>
      <t>*</t>
    </r>
  </si>
  <si>
    <r>
      <t>.331</t>
    </r>
    <r>
      <rPr>
        <b/>
        <vertAlign val="superscript"/>
        <sz val="12"/>
        <rFont val="Arial"/>
        <family val="2"/>
      </rPr>
      <t>*</t>
    </r>
  </si>
  <si>
    <r>
      <t>-.288</t>
    </r>
    <r>
      <rPr>
        <b/>
        <vertAlign val="superscript"/>
        <sz val="12"/>
        <rFont val="Arial"/>
        <family val="2"/>
      </rPr>
      <t>*</t>
    </r>
  </si>
  <si>
    <r>
      <t>.173</t>
    </r>
    <r>
      <rPr>
        <b/>
        <vertAlign val="superscript"/>
        <sz val="12"/>
        <rFont val="Arial"/>
        <family val="2"/>
      </rPr>
      <t>*</t>
    </r>
  </si>
  <si>
    <r>
      <t>.102</t>
    </r>
    <r>
      <rPr>
        <b/>
        <vertAlign val="superscript"/>
        <sz val="12"/>
        <rFont val="Arial"/>
        <family val="2"/>
      </rPr>
      <t>*</t>
    </r>
  </si>
  <si>
    <r>
      <t>.142</t>
    </r>
    <r>
      <rPr>
        <b/>
        <vertAlign val="superscript"/>
        <sz val="12"/>
        <rFont val="Arial"/>
        <family val="2"/>
      </rPr>
      <t>*</t>
    </r>
  </si>
  <si>
    <r>
      <t>.171</t>
    </r>
    <r>
      <rPr>
        <b/>
        <vertAlign val="superscript"/>
        <sz val="12"/>
        <rFont val="Arial"/>
        <family val="2"/>
      </rPr>
      <t>*</t>
    </r>
  </si>
  <si>
    <t>-0.119*</t>
  </si>
  <si>
    <t>-0.148*</t>
  </si>
  <si>
    <t>-0.201*</t>
  </si>
  <si>
    <r>
      <t>-.231</t>
    </r>
    <r>
      <rPr>
        <b/>
        <vertAlign val="superscript"/>
        <sz val="12"/>
        <rFont val="Arial"/>
        <family val="2"/>
      </rPr>
      <t>*</t>
    </r>
  </si>
  <si>
    <r>
      <t>-.123</t>
    </r>
    <r>
      <rPr>
        <b/>
        <vertAlign val="superscript"/>
        <sz val="12"/>
        <rFont val="Arial"/>
        <family val="2"/>
      </rPr>
      <t>*</t>
    </r>
  </si>
  <si>
    <r>
      <t>.165</t>
    </r>
    <r>
      <rPr>
        <b/>
        <vertAlign val="superscript"/>
        <sz val="12"/>
        <rFont val="Arial"/>
        <family val="2"/>
      </rPr>
      <t>*</t>
    </r>
  </si>
  <si>
    <t>-0.118*</t>
  </si>
  <si>
    <r>
      <t>.158</t>
    </r>
    <r>
      <rPr>
        <b/>
        <vertAlign val="superscript"/>
        <sz val="12"/>
        <rFont val="Arial"/>
        <family val="2"/>
      </rPr>
      <t>*</t>
    </r>
  </si>
  <si>
    <r>
      <t>-.198</t>
    </r>
    <r>
      <rPr>
        <b/>
        <vertAlign val="superscript"/>
        <sz val="12"/>
        <rFont val="Arial"/>
        <family val="2"/>
      </rPr>
      <t>*</t>
    </r>
  </si>
  <si>
    <r>
      <t>.117</t>
    </r>
    <r>
      <rPr>
        <b/>
        <vertAlign val="superscript"/>
        <sz val="12"/>
        <rFont val="Arial"/>
        <family val="2"/>
      </rPr>
      <t>*</t>
    </r>
  </si>
  <si>
    <r>
      <t>.129</t>
    </r>
    <r>
      <rPr>
        <b/>
        <vertAlign val="superscript"/>
        <sz val="12"/>
        <rFont val="Arial"/>
        <family val="2"/>
      </rPr>
      <t>*</t>
    </r>
  </si>
  <si>
    <r>
      <t>.077</t>
    </r>
    <r>
      <rPr>
        <b/>
        <vertAlign val="superscript"/>
        <sz val="12"/>
        <rFont val="Arial"/>
        <family val="2"/>
      </rPr>
      <t>*</t>
    </r>
  </si>
  <si>
    <t>blood methylation levels</t>
  </si>
  <si>
    <t>CpG-site 1</t>
  </si>
  <si>
    <t xml:space="preserve">CpG-site 3 </t>
  </si>
  <si>
    <t xml:space="preserve">CpG-site 2 </t>
  </si>
  <si>
    <t xml:space="preserve">CpG-site 4 </t>
  </si>
  <si>
    <t xml:space="preserve">Average of all CpG-sites </t>
  </si>
  <si>
    <t>CpG-site 5</t>
  </si>
  <si>
    <t>CpG-site 6</t>
  </si>
  <si>
    <t>HbA1c only in T2D individuals (%)</t>
  </si>
  <si>
    <r>
      <t>.209</t>
    </r>
    <r>
      <rPr>
        <b/>
        <vertAlign val="superscript"/>
        <sz val="12"/>
        <rFont val="Arial"/>
        <family val="2"/>
      </rPr>
      <t>*</t>
    </r>
  </si>
  <si>
    <r>
      <t>.480</t>
    </r>
    <r>
      <rPr>
        <b/>
        <vertAlign val="superscript"/>
        <sz val="12"/>
        <rFont val="Arial"/>
        <family val="2"/>
      </rPr>
      <t>*</t>
    </r>
  </si>
  <si>
    <r>
      <t>.177</t>
    </r>
    <r>
      <rPr>
        <b/>
        <vertAlign val="superscript"/>
        <sz val="12"/>
        <rFont val="Arial"/>
        <family val="2"/>
      </rPr>
      <t>*</t>
    </r>
  </si>
  <si>
    <r>
      <t>-.217</t>
    </r>
    <r>
      <rPr>
        <b/>
        <vertAlign val="superscript"/>
        <sz val="12"/>
        <rFont val="Arial"/>
        <family val="2"/>
      </rPr>
      <t>*</t>
    </r>
  </si>
  <si>
    <r>
      <t>.367</t>
    </r>
    <r>
      <rPr>
        <b/>
        <vertAlign val="superscript"/>
        <sz val="12"/>
        <rFont val="Arial"/>
        <family val="2"/>
      </rPr>
      <t>**</t>
    </r>
  </si>
  <si>
    <r>
      <t>.239</t>
    </r>
    <r>
      <rPr>
        <b/>
        <vertAlign val="superscript"/>
        <sz val="12"/>
        <rFont val="Arial"/>
        <family val="2"/>
      </rPr>
      <t>**</t>
    </r>
  </si>
  <si>
    <r>
      <t>.251</t>
    </r>
    <r>
      <rPr>
        <b/>
        <vertAlign val="superscript"/>
        <sz val="12"/>
        <rFont val="Arial"/>
        <family val="2"/>
      </rPr>
      <t>**</t>
    </r>
  </si>
  <si>
    <r>
      <t>.514</t>
    </r>
    <r>
      <rPr>
        <b/>
        <vertAlign val="superscript"/>
        <sz val="12"/>
        <rFont val="Arial"/>
        <family val="2"/>
      </rPr>
      <t>*</t>
    </r>
  </si>
  <si>
    <r>
      <t>.424</t>
    </r>
    <r>
      <rPr>
        <b/>
        <vertAlign val="superscript"/>
        <sz val="12"/>
        <rFont val="Arial"/>
        <family val="2"/>
      </rPr>
      <t>*</t>
    </r>
  </si>
  <si>
    <r>
      <t>.194</t>
    </r>
    <r>
      <rPr>
        <b/>
        <vertAlign val="superscript"/>
        <sz val="12"/>
        <rFont val="Arial"/>
        <family val="2"/>
      </rPr>
      <t>*</t>
    </r>
  </si>
  <si>
    <r>
      <t>.293</t>
    </r>
    <r>
      <rPr>
        <b/>
        <vertAlign val="superscript"/>
        <sz val="12"/>
        <rFont val="Arial"/>
        <family val="2"/>
      </rPr>
      <t>**</t>
    </r>
  </si>
  <si>
    <r>
      <t>.259</t>
    </r>
    <r>
      <rPr>
        <b/>
        <vertAlign val="superscript"/>
        <sz val="12"/>
        <rFont val="Arial"/>
        <family val="2"/>
      </rPr>
      <t>*</t>
    </r>
  </si>
  <si>
    <r>
      <t>.218</t>
    </r>
    <r>
      <rPr>
        <b/>
        <vertAlign val="superscript"/>
        <sz val="12"/>
        <rFont val="Arial"/>
        <family val="2"/>
      </rPr>
      <t>*</t>
    </r>
  </si>
  <si>
    <r>
      <t>.188</t>
    </r>
    <r>
      <rPr>
        <b/>
        <vertAlign val="superscript"/>
        <sz val="12"/>
        <rFont val="Arial"/>
        <family val="2"/>
      </rPr>
      <t>*</t>
    </r>
  </si>
  <si>
    <r>
      <t>.200</t>
    </r>
    <r>
      <rPr>
        <b/>
        <vertAlign val="superscript"/>
        <sz val="12"/>
        <rFont val="Arial"/>
        <family val="2"/>
      </rPr>
      <t>*</t>
    </r>
  </si>
  <si>
    <r>
      <t>.191</t>
    </r>
    <r>
      <rPr>
        <b/>
        <vertAlign val="superscript"/>
        <sz val="12"/>
        <rFont val="Arial"/>
        <family val="2"/>
      </rPr>
      <t>*</t>
    </r>
  </si>
  <si>
    <r>
      <t>.201</t>
    </r>
    <r>
      <rPr>
        <b/>
        <vertAlign val="superscript"/>
        <sz val="12"/>
        <rFont val="Arial"/>
        <family val="2"/>
      </rPr>
      <t>*</t>
    </r>
  </si>
  <si>
    <r>
      <t>.229</t>
    </r>
    <r>
      <rPr>
        <b/>
        <vertAlign val="superscript"/>
        <sz val="12"/>
        <rFont val="Arial"/>
        <family val="2"/>
      </rPr>
      <t>*</t>
    </r>
  </si>
  <si>
    <r>
      <t>.195</t>
    </r>
    <r>
      <rPr>
        <b/>
        <vertAlign val="superscript"/>
        <sz val="12"/>
        <rFont val="Arial"/>
        <family val="2"/>
      </rPr>
      <t>*</t>
    </r>
  </si>
  <si>
    <r>
      <t>.184</t>
    </r>
    <r>
      <rPr>
        <b/>
        <vertAlign val="superscript"/>
        <sz val="12"/>
        <rFont val="Arial"/>
        <family val="2"/>
      </rPr>
      <t>*</t>
    </r>
  </si>
  <si>
    <r>
      <t>.232</t>
    </r>
    <r>
      <rPr>
        <b/>
        <vertAlign val="superscript"/>
        <sz val="12"/>
        <rFont val="Arial"/>
        <family val="2"/>
      </rPr>
      <t>*</t>
    </r>
  </si>
  <si>
    <r>
      <t>.568</t>
    </r>
    <r>
      <rPr>
        <b/>
        <vertAlign val="superscript"/>
        <sz val="12"/>
        <rFont val="Arial"/>
        <family val="2"/>
      </rPr>
      <t>*</t>
    </r>
  </si>
  <si>
    <r>
      <t>.251</t>
    </r>
    <r>
      <rPr>
        <b/>
        <vertAlign val="superscript"/>
        <sz val="12"/>
        <rFont val="Arial"/>
        <family val="2"/>
      </rPr>
      <t>*</t>
    </r>
  </si>
  <si>
    <r>
      <t>.239</t>
    </r>
    <r>
      <rPr>
        <b/>
        <vertAlign val="superscript"/>
        <sz val="12"/>
        <rFont val="Arial"/>
        <family val="2"/>
      </rPr>
      <t>*</t>
    </r>
  </si>
  <si>
    <r>
      <t>.293</t>
    </r>
    <r>
      <rPr>
        <b/>
        <vertAlign val="superscript"/>
        <sz val="12"/>
        <rFont val="Arial"/>
        <family val="2"/>
      </rPr>
      <t>*</t>
    </r>
  </si>
  <si>
    <r>
      <t>.241</t>
    </r>
    <r>
      <rPr>
        <b/>
        <vertAlign val="superscript"/>
        <sz val="12"/>
        <rFont val="Arial"/>
        <family val="2"/>
      </rPr>
      <t>*</t>
    </r>
  </si>
  <si>
    <r>
      <t>.202</t>
    </r>
    <r>
      <rPr>
        <b/>
        <vertAlign val="superscript"/>
        <sz val="12"/>
        <rFont val="Arial"/>
        <family val="2"/>
      </rPr>
      <t>*</t>
    </r>
  </si>
  <si>
    <r>
      <t>.190</t>
    </r>
    <r>
      <rPr>
        <b/>
        <vertAlign val="superscript"/>
        <sz val="12"/>
        <rFont val="Arial"/>
        <family val="2"/>
      </rPr>
      <t>*</t>
    </r>
  </si>
  <si>
    <r>
      <t>.235</t>
    </r>
    <r>
      <rPr>
        <b/>
        <vertAlign val="superscript"/>
        <sz val="12"/>
        <rFont val="Arial"/>
        <family val="2"/>
      </rPr>
      <t>**</t>
    </r>
  </si>
  <si>
    <r>
      <t>.204</t>
    </r>
    <r>
      <rPr>
        <b/>
        <vertAlign val="superscript"/>
        <sz val="12"/>
        <rFont val="Arial"/>
        <family val="2"/>
      </rPr>
      <t>*</t>
    </r>
  </si>
  <si>
    <r>
      <t>.232</t>
    </r>
    <r>
      <rPr>
        <b/>
        <vertAlign val="superscript"/>
        <sz val="12"/>
        <rFont val="Arial"/>
        <family val="2"/>
      </rPr>
      <t>**</t>
    </r>
  </si>
  <si>
    <r>
      <t>.277</t>
    </r>
    <r>
      <rPr>
        <b/>
        <i/>
        <vertAlign val="superscript"/>
        <sz val="12"/>
        <rFont val="Arial"/>
        <family val="2"/>
      </rPr>
      <t>*</t>
    </r>
  </si>
  <si>
    <r>
      <t>.274</t>
    </r>
    <r>
      <rPr>
        <b/>
        <i/>
        <vertAlign val="superscript"/>
        <sz val="12"/>
        <rFont val="Arial"/>
        <family val="2"/>
      </rPr>
      <t>*</t>
    </r>
  </si>
  <si>
    <r>
      <t>.280</t>
    </r>
    <r>
      <rPr>
        <b/>
        <i/>
        <vertAlign val="superscript"/>
        <sz val="12"/>
        <rFont val="Arial"/>
        <family val="2"/>
      </rPr>
      <t>*</t>
    </r>
  </si>
  <si>
    <r>
      <t>.267</t>
    </r>
    <r>
      <rPr>
        <b/>
        <i/>
        <vertAlign val="superscript"/>
        <sz val="12"/>
        <rFont val="Arial"/>
        <family val="2"/>
      </rPr>
      <t>*</t>
    </r>
  </si>
  <si>
    <r>
      <t>.210</t>
    </r>
    <r>
      <rPr>
        <b/>
        <vertAlign val="superscript"/>
        <sz val="12"/>
        <rFont val="Arial"/>
        <family val="2"/>
      </rPr>
      <t>*</t>
    </r>
  </si>
  <si>
    <r>
      <t>.208</t>
    </r>
    <r>
      <rPr>
        <b/>
        <vertAlign val="superscript"/>
        <sz val="12"/>
        <rFont val="Arial"/>
        <family val="2"/>
      </rPr>
      <t>*</t>
    </r>
  </si>
  <si>
    <r>
      <t>.441</t>
    </r>
    <r>
      <rPr>
        <b/>
        <i/>
        <vertAlign val="superscript"/>
        <sz val="12"/>
        <rFont val="Arial"/>
        <family val="2"/>
      </rPr>
      <t>*</t>
    </r>
  </si>
  <si>
    <t>0.182*</t>
  </si>
  <si>
    <r>
      <t>.438</t>
    </r>
    <r>
      <rPr>
        <b/>
        <i/>
        <vertAlign val="superscript"/>
        <sz val="12"/>
        <rFont val="Arial"/>
        <family val="2"/>
      </rPr>
      <t>*</t>
    </r>
  </si>
  <si>
    <t>0.187*</t>
  </si>
  <si>
    <t>-0.230*</t>
  </si>
  <si>
    <t>-0.287*</t>
  </si>
  <si>
    <r>
      <t>.221</t>
    </r>
    <r>
      <rPr>
        <b/>
        <vertAlign val="superscript"/>
        <sz val="12"/>
        <rFont val="Arial"/>
        <family val="2"/>
      </rPr>
      <t>*</t>
    </r>
  </si>
  <si>
    <r>
      <t>.235</t>
    </r>
    <r>
      <rPr>
        <b/>
        <vertAlign val="superscript"/>
        <sz val="12"/>
        <rFont val="Arial"/>
        <family val="2"/>
      </rPr>
      <t>*</t>
    </r>
  </si>
  <si>
    <t>0.169*</t>
  </si>
  <si>
    <r>
      <t>.426</t>
    </r>
    <r>
      <rPr>
        <b/>
        <i/>
        <vertAlign val="superscript"/>
        <sz val="12"/>
        <rFont val="Arial"/>
        <family val="2"/>
      </rPr>
      <t>*</t>
    </r>
  </si>
  <si>
    <r>
      <t>.215</t>
    </r>
    <r>
      <rPr>
        <b/>
        <vertAlign val="superscript"/>
        <sz val="12"/>
        <rFont val="Arial"/>
        <family val="2"/>
      </rPr>
      <t>*</t>
    </r>
  </si>
  <si>
    <r>
      <t>.222</t>
    </r>
    <r>
      <rPr>
        <b/>
        <vertAlign val="superscript"/>
        <sz val="12"/>
        <rFont val="Arial"/>
        <family val="2"/>
      </rPr>
      <t>*</t>
    </r>
  </si>
  <si>
    <r>
      <t>.436</t>
    </r>
    <r>
      <rPr>
        <b/>
        <i/>
        <vertAlign val="superscript"/>
        <sz val="12"/>
        <rFont val="Arial"/>
        <family val="2"/>
      </rPr>
      <t>*</t>
    </r>
  </si>
  <si>
    <r>
      <t>.487</t>
    </r>
    <r>
      <rPr>
        <b/>
        <i/>
        <vertAlign val="superscript"/>
        <sz val="12"/>
        <rFont val="Arial"/>
        <family val="2"/>
      </rPr>
      <t>*</t>
    </r>
  </si>
  <si>
    <r>
      <t>.224</t>
    </r>
    <r>
      <rPr>
        <b/>
        <vertAlign val="superscript"/>
        <sz val="12"/>
        <rFont val="Arial"/>
        <family val="2"/>
      </rPr>
      <t>*</t>
    </r>
  </si>
  <si>
    <r>
      <t>.464</t>
    </r>
    <r>
      <rPr>
        <b/>
        <i/>
        <vertAlign val="superscript"/>
        <sz val="12"/>
        <rFont val="Arial"/>
        <family val="2"/>
      </rPr>
      <t>*</t>
    </r>
  </si>
  <si>
    <t>0.177*</t>
  </si>
  <si>
    <t>0.172*</t>
  </si>
  <si>
    <t xml:space="preserve">Weight SDS </t>
  </si>
  <si>
    <t>Hip circumference SDS</t>
  </si>
  <si>
    <t>BMI of mother at time of blood sampling</t>
  </si>
  <si>
    <t>BMI of father at time of blood sampling</t>
  </si>
  <si>
    <r>
      <t>.466</t>
    </r>
    <r>
      <rPr>
        <b/>
        <vertAlign val="superscript"/>
        <sz val="12"/>
        <rFont val="Arial"/>
        <family val="2"/>
      </rPr>
      <t>*</t>
    </r>
  </si>
  <si>
    <r>
      <t>.502</t>
    </r>
    <r>
      <rPr>
        <b/>
        <vertAlign val="superscript"/>
        <sz val="12"/>
        <rFont val="Arial"/>
        <family val="2"/>
      </rPr>
      <t>*</t>
    </r>
  </si>
  <si>
    <r>
      <t>-.413</t>
    </r>
    <r>
      <rPr>
        <b/>
        <vertAlign val="superscript"/>
        <sz val="12"/>
        <rFont val="Arial"/>
        <family val="2"/>
      </rPr>
      <t>*</t>
    </r>
  </si>
  <si>
    <r>
      <t>-.412</t>
    </r>
    <r>
      <rPr>
        <b/>
        <vertAlign val="superscript"/>
        <sz val="12"/>
        <rFont val="Arial"/>
        <family val="2"/>
      </rPr>
      <t>*</t>
    </r>
  </si>
  <si>
    <r>
      <t>-.369</t>
    </r>
    <r>
      <rPr>
        <b/>
        <vertAlign val="superscript"/>
        <sz val="12"/>
        <rFont val="Arial"/>
        <family val="2"/>
      </rPr>
      <t>*</t>
    </r>
  </si>
  <si>
    <r>
      <t>-.358</t>
    </r>
    <r>
      <rPr>
        <b/>
        <vertAlign val="superscript"/>
        <sz val="12"/>
        <rFont val="Arial"/>
        <family val="2"/>
      </rPr>
      <t>*</t>
    </r>
  </si>
  <si>
    <r>
      <t>.378</t>
    </r>
    <r>
      <rPr>
        <b/>
        <vertAlign val="superscript"/>
        <sz val="12"/>
        <rFont val="Arial"/>
        <family val="2"/>
      </rPr>
      <t>*</t>
    </r>
  </si>
  <si>
    <r>
      <t>.370</t>
    </r>
    <r>
      <rPr>
        <b/>
        <vertAlign val="superscript"/>
        <sz val="12"/>
        <rFont val="Arial"/>
        <family val="2"/>
      </rPr>
      <t>*</t>
    </r>
  </si>
  <si>
    <r>
      <t>-.238</t>
    </r>
    <r>
      <rPr>
        <b/>
        <vertAlign val="superscript"/>
        <sz val="12"/>
        <rFont val="Arial"/>
        <family val="2"/>
      </rPr>
      <t>*</t>
    </r>
  </si>
  <si>
    <t>WHR SDS</t>
  </si>
  <si>
    <t xml:space="preserve">BMI SDS </t>
  </si>
  <si>
    <r>
      <t>.162</t>
    </r>
    <r>
      <rPr>
        <vertAlign val="superscript"/>
        <sz val="12"/>
        <rFont val="Arial"/>
        <family val="2"/>
      </rPr>
      <t>*</t>
    </r>
  </si>
  <si>
    <r>
      <t>.160</t>
    </r>
    <r>
      <rPr>
        <vertAlign val="superscript"/>
        <sz val="12"/>
        <rFont val="Arial"/>
        <family val="2"/>
      </rPr>
      <t>*</t>
    </r>
  </si>
  <si>
    <r>
      <t>.165</t>
    </r>
    <r>
      <rPr>
        <vertAlign val="superscript"/>
        <sz val="12"/>
        <rFont val="Arial"/>
        <family val="2"/>
      </rPr>
      <t>*</t>
    </r>
  </si>
  <si>
    <r>
      <t>.198</t>
    </r>
    <r>
      <rPr>
        <vertAlign val="superscript"/>
        <sz val="12"/>
        <rFont val="Arial"/>
        <family val="2"/>
      </rPr>
      <t>*</t>
    </r>
  </si>
  <si>
    <r>
      <t>.225</t>
    </r>
    <r>
      <rPr>
        <vertAlign val="superscript"/>
        <sz val="12"/>
        <rFont val="Arial"/>
        <family val="2"/>
      </rPr>
      <t>*</t>
    </r>
  </si>
  <si>
    <r>
      <t>.221</t>
    </r>
    <r>
      <rPr>
        <vertAlign val="superscript"/>
        <sz val="12"/>
        <rFont val="Arial"/>
        <family val="2"/>
      </rPr>
      <t>*</t>
    </r>
  </si>
  <si>
    <r>
      <t>.153</t>
    </r>
    <r>
      <rPr>
        <b/>
        <vertAlign val="superscript"/>
        <sz val="12"/>
        <rFont val="Arial"/>
        <family val="2"/>
      </rPr>
      <t>*</t>
    </r>
  </si>
  <si>
    <r>
      <t>.151</t>
    </r>
    <r>
      <rPr>
        <b/>
        <vertAlign val="superscript"/>
        <sz val="12"/>
        <rFont val="Arial"/>
        <family val="2"/>
      </rPr>
      <t>*</t>
    </r>
  </si>
  <si>
    <r>
      <t>.135</t>
    </r>
    <r>
      <rPr>
        <b/>
        <vertAlign val="superscript"/>
        <sz val="12"/>
        <rFont val="Arial"/>
        <family val="2"/>
      </rPr>
      <t>*</t>
    </r>
  </si>
  <si>
    <r>
      <t>.162</t>
    </r>
    <r>
      <rPr>
        <b/>
        <vertAlign val="superscript"/>
        <sz val="12"/>
        <rFont val="Arial"/>
        <family val="2"/>
      </rPr>
      <t>*</t>
    </r>
  </si>
  <si>
    <r>
      <t>.167</t>
    </r>
    <r>
      <rPr>
        <b/>
        <vertAlign val="superscript"/>
        <sz val="12"/>
        <rFont val="Arial"/>
        <family val="2"/>
      </rPr>
      <t>*</t>
    </r>
  </si>
  <si>
    <r>
      <t>.212</t>
    </r>
    <r>
      <rPr>
        <b/>
        <vertAlign val="superscript"/>
        <sz val="12"/>
        <rFont val="Arial"/>
        <family val="2"/>
      </rPr>
      <t>**</t>
    </r>
  </si>
  <si>
    <r>
      <t>.168</t>
    </r>
    <r>
      <rPr>
        <b/>
        <vertAlign val="superscript"/>
        <sz val="12"/>
        <rFont val="Arial"/>
        <family val="2"/>
      </rPr>
      <t>*</t>
    </r>
  </si>
  <si>
    <r>
      <t>.161</t>
    </r>
    <r>
      <rPr>
        <b/>
        <vertAlign val="superscript"/>
        <sz val="12"/>
        <rFont val="Arial"/>
        <family val="2"/>
      </rPr>
      <t>*</t>
    </r>
  </si>
  <si>
    <r>
      <t>.226</t>
    </r>
    <r>
      <rPr>
        <b/>
        <vertAlign val="superscript"/>
        <sz val="12"/>
        <rFont val="Arial"/>
        <family val="2"/>
      </rPr>
      <t>**</t>
    </r>
  </si>
  <si>
    <r>
      <t>.238</t>
    </r>
    <r>
      <rPr>
        <b/>
        <vertAlign val="superscript"/>
        <sz val="12"/>
        <rFont val="Arial"/>
        <family val="2"/>
      </rPr>
      <t>**</t>
    </r>
  </si>
  <si>
    <r>
      <t>.223</t>
    </r>
    <r>
      <rPr>
        <b/>
        <vertAlign val="superscript"/>
        <sz val="12"/>
        <rFont val="Arial"/>
        <family val="2"/>
      </rPr>
      <t>**</t>
    </r>
  </si>
  <si>
    <r>
      <t>.210</t>
    </r>
    <r>
      <rPr>
        <b/>
        <vertAlign val="superscript"/>
        <sz val="12"/>
        <rFont val="Arial"/>
        <family val="2"/>
      </rPr>
      <t>**</t>
    </r>
  </si>
  <si>
    <r>
      <t>.189</t>
    </r>
    <r>
      <rPr>
        <b/>
        <vertAlign val="superscript"/>
        <sz val="12"/>
        <rFont val="Arial"/>
        <family val="2"/>
      </rPr>
      <t>*</t>
    </r>
  </si>
  <si>
    <r>
      <t>.212</t>
    </r>
    <r>
      <rPr>
        <b/>
        <vertAlign val="superscript"/>
        <sz val="12"/>
        <rFont val="Arial"/>
        <family val="2"/>
      </rPr>
      <t>*</t>
    </r>
  </si>
  <si>
    <r>
      <t>.278</t>
    </r>
    <r>
      <rPr>
        <b/>
        <vertAlign val="superscript"/>
        <sz val="12"/>
        <rFont val="Arial"/>
        <family val="2"/>
      </rPr>
      <t>*</t>
    </r>
  </si>
  <si>
    <r>
      <t>.226</t>
    </r>
    <r>
      <rPr>
        <b/>
        <vertAlign val="superscript"/>
        <sz val="12"/>
        <rFont val="Arial"/>
        <family val="2"/>
      </rPr>
      <t>*</t>
    </r>
  </si>
  <si>
    <r>
      <t>.211</t>
    </r>
    <r>
      <rPr>
        <b/>
        <vertAlign val="superscript"/>
        <sz val="12"/>
        <rFont val="Arial"/>
        <family val="2"/>
      </rPr>
      <t>*</t>
    </r>
  </si>
  <si>
    <r>
      <t>.390</t>
    </r>
    <r>
      <rPr>
        <b/>
        <vertAlign val="superscript"/>
        <sz val="12"/>
        <rFont val="Arial"/>
        <family val="2"/>
      </rPr>
      <t>**</t>
    </r>
  </si>
  <si>
    <r>
      <t>.152</t>
    </r>
    <r>
      <rPr>
        <b/>
        <vertAlign val="superscript"/>
        <sz val="12"/>
        <rFont val="Arial"/>
        <family val="2"/>
      </rPr>
      <t>*</t>
    </r>
  </si>
  <si>
    <r>
      <t>.276</t>
    </r>
    <r>
      <rPr>
        <b/>
        <vertAlign val="superscript"/>
        <sz val="12"/>
        <rFont val="Arial"/>
        <family val="2"/>
      </rPr>
      <t>*</t>
    </r>
  </si>
  <si>
    <r>
      <t>.303</t>
    </r>
    <r>
      <rPr>
        <b/>
        <vertAlign val="superscript"/>
        <sz val="12"/>
        <rFont val="Arial"/>
        <family val="2"/>
      </rPr>
      <t>**</t>
    </r>
  </si>
  <si>
    <r>
      <t>-.250</t>
    </r>
    <r>
      <rPr>
        <b/>
        <vertAlign val="superscript"/>
        <sz val="12"/>
        <rFont val="Arial"/>
        <family val="2"/>
      </rPr>
      <t>*</t>
    </r>
  </si>
  <si>
    <r>
      <t>.162</t>
    </r>
    <r>
      <rPr>
        <b/>
        <i/>
        <vertAlign val="superscript"/>
        <sz val="12"/>
        <rFont val="Arial"/>
        <family val="2"/>
      </rPr>
      <t>*</t>
    </r>
  </si>
  <si>
    <r>
      <t>.377</t>
    </r>
    <r>
      <rPr>
        <b/>
        <vertAlign val="superscript"/>
        <sz val="12"/>
        <rFont val="Arial"/>
        <family val="2"/>
      </rPr>
      <t>*</t>
    </r>
  </si>
  <si>
    <r>
      <t>.180</t>
    </r>
    <r>
      <rPr>
        <b/>
        <vertAlign val="superscript"/>
        <sz val="12"/>
        <rFont val="Arial"/>
        <family val="2"/>
      </rPr>
      <t>*</t>
    </r>
  </si>
  <si>
    <r>
      <t>.299</t>
    </r>
    <r>
      <rPr>
        <b/>
        <vertAlign val="superscript"/>
        <sz val="12"/>
        <rFont val="Arial"/>
        <family val="2"/>
      </rPr>
      <t>**</t>
    </r>
  </si>
  <si>
    <r>
      <t>.344</t>
    </r>
    <r>
      <rPr>
        <b/>
        <vertAlign val="superscript"/>
        <sz val="12"/>
        <rFont val="Arial"/>
        <family val="2"/>
      </rPr>
      <t>**</t>
    </r>
  </si>
  <si>
    <r>
      <t>.386</t>
    </r>
    <r>
      <rPr>
        <b/>
        <vertAlign val="superscript"/>
        <sz val="12"/>
        <rFont val="Arial"/>
        <family val="2"/>
      </rPr>
      <t>**</t>
    </r>
  </si>
  <si>
    <r>
      <t>.384</t>
    </r>
    <r>
      <rPr>
        <b/>
        <vertAlign val="superscript"/>
        <sz val="12"/>
        <rFont val="Arial"/>
        <family val="2"/>
      </rPr>
      <t>**</t>
    </r>
  </si>
  <si>
    <r>
      <t>.434</t>
    </r>
    <r>
      <rPr>
        <b/>
        <vertAlign val="superscript"/>
        <sz val="12"/>
        <rFont val="Arial"/>
        <family val="2"/>
      </rPr>
      <t>**</t>
    </r>
  </si>
  <si>
    <r>
      <t>.468</t>
    </r>
    <r>
      <rPr>
        <b/>
        <vertAlign val="superscript"/>
        <sz val="12"/>
        <rFont val="Arial"/>
        <family val="2"/>
      </rPr>
      <t>**</t>
    </r>
  </si>
  <si>
    <r>
      <t>.370</t>
    </r>
    <r>
      <rPr>
        <b/>
        <vertAlign val="superscript"/>
        <sz val="12"/>
        <rFont val="Arial"/>
        <family val="2"/>
      </rPr>
      <t>**</t>
    </r>
  </si>
  <si>
    <r>
      <t>.146</t>
    </r>
    <r>
      <rPr>
        <b/>
        <vertAlign val="superscript"/>
        <sz val="12"/>
        <rFont val="Arial"/>
        <family val="2"/>
      </rPr>
      <t>*</t>
    </r>
  </si>
  <si>
    <r>
      <t>-.225</t>
    </r>
    <r>
      <rPr>
        <b/>
        <vertAlign val="superscript"/>
        <sz val="12"/>
        <rFont val="Arial"/>
        <family val="2"/>
      </rPr>
      <t>*</t>
    </r>
  </si>
  <si>
    <r>
      <t>-.172</t>
    </r>
    <r>
      <rPr>
        <b/>
        <vertAlign val="superscript"/>
        <sz val="12"/>
        <rFont val="Arial"/>
        <family val="2"/>
      </rPr>
      <t>*</t>
    </r>
  </si>
  <si>
    <r>
      <t>.208</t>
    </r>
    <r>
      <rPr>
        <b/>
        <vertAlign val="superscript"/>
        <sz val="12"/>
        <rFont val="Arial"/>
        <family val="2"/>
      </rPr>
      <t>**</t>
    </r>
  </si>
  <si>
    <r>
      <t>.170</t>
    </r>
    <r>
      <rPr>
        <b/>
        <vertAlign val="superscript"/>
        <sz val="12"/>
        <rFont val="Arial"/>
        <family val="2"/>
      </rPr>
      <t>*</t>
    </r>
  </si>
  <si>
    <r>
      <t>.141</t>
    </r>
    <r>
      <rPr>
        <b/>
        <vertAlign val="superscript"/>
        <sz val="12"/>
        <rFont val="Arial"/>
        <family val="2"/>
      </rPr>
      <t>*</t>
    </r>
  </si>
  <si>
    <r>
      <t>.154</t>
    </r>
    <r>
      <rPr>
        <b/>
        <vertAlign val="superscript"/>
        <sz val="12"/>
        <rFont val="Arial"/>
        <family val="2"/>
      </rPr>
      <t>*</t>
    </r>
  </si>
  <si>
    <r>
      <t>.276</t>
    </r>
    <r>
      <rPr>
        <b/>
        <vertAlign val="superscript"/>
        <sz val="12"/>
        <rFont val="Arial"/>
        <family val="2"/>
      </rPr>
      <t>**</t>
    </r>
  </si>
  <si>
    <r>
      <t>.268</t>
    </r>
    <r>
      <rPr>
        <b/>
        <vertAlign val="superscript"/>
        <sz val="12"/>
        <rFont val="Arial"/>
        <family val="2"/>
      </rPr>
      <t>**</t>
    </r>
  </si>
  <si>
    <r>
      <t>.272</t>
    </r>
    <r>
      <rPr>
        <b/>
        <vertAlign val="superscript"/>
        <sz val="12"/>
        <rFont val="Arial"/>
        <family val="2"/>
      </rPr>
      <t>**</t>
    </r>
  </si>
  <si>
    <r>
      <t>.258</t>
    </r>
    <r>
      <rPr>
        <b/>
        <vertAlign val="superscript"/>
        <sz val="12"/>
        <rFont val="Arial"/>
        <family val="2"/>
      </rPr>
      <t>**</t>
    </r>
  </si>
  <si>
    <r>
      <t>.329</t>
    </r>
    <r>
      <rPr>
        <b/>
        <vertAlign val="superscript"/>
        <sz val="12"/>
        <rFont val="Arial"/>
        <family val="2"/>
      </rPr>
      <t>**</t>
    </r>
  </si>
  <si>
    <r>
      <t>.248</t>
    </r>
    <r>
      <rPr>
        <b/>
        <vertAlign val="superscript"/>
        <sz val="12"/>
        <rFont val="Arial"/>
        <family val="2"/>
      </rPr>
      <t>**</t>
    </r>
  </si>
  <si>
    <r>
      <t>-.233</t>
    </r>
    <r>
      <rPr>
        <b/>
        <vertAlign val="superscript"/>
        <sz val="12"/>
        <rFont val="Arial"/>
        <family val="2"/>
      </rPr>
      <t>*</t>
    </r>
  </si>
  <si>
    <r>
      <t>.286</t>
    </r>
    <r>
      <rPr>
        <b/>
        <vertAlign val="superscript"/>
        <sz val="12"/>
        <rFont val="Arial"/>
        <family val="2"/>
      </rPr>
      <t>**</t>
    </r>
  </si>
  <si>
    <r>
      <t>.256</t>
    </r>
    <r>
      <rPr>
        <b/>
        <vertAlign val="superscript"/>
        <sz val="12"/>
        <rFont val="Arial"/>
        <family val="2"/>
      </rPr>
      <t>**</t>
    </r>
  </si>
  <si>
    <r>
      <t>.253</t>
    </r>
    <r>
      <rPr>
        <b/>
        <vertAlign val="superscript"/>
        <sz val="12"/>
        <rFont val="Arial"/>
        <family val="2"/>
      </rPr>
      <t>**</t>
    </r>
  </si>
  <si>
    <r>
      <t>.163</t>
    </r>
    <r>
      <rPr>
        <b/>
        <vertAlign val="superscript"/>
        <sz val="12"/>
        <rFont val="Arial"/>
        <family val="2"/>
      </rPr>
      <t>*</t>
    </r>
  </si>
  <si>
    <r>
      <t>.262</t>
    </r>
    <r>
      <rPr>
        <b/>
        <vertAlign val="superscript"/>
        <sz val="12"/>
        <rFont val="Arial"/>
        <family val="2"/>
      </rPr>
      <t>**</t>
    </r>
  </si>
  <si>
    <r>
      <t>.217</t>
    </r>
    <r>
      <rPr>
        <b/>
        <vertAlign val="superscript"/>
        <sz val="12"/>
        <rFont val="Arial"/>
        <family val="2"/>
      </rPr>
      <t>**</t>
    </r>
  </si>
  <si>
    <r>
      <t>.138</t>
    </r>
    <r>
      <rPr>
        <b/>
        <vertAlign val="superscript"/>
        <sz val="12"/>
        <rFont val="Arial"/>
        <family val="2"/>
      </rPr>
      <t>*</t>
    </r>
  </si>
  <si>
    <r>
      <t>.178</t>
    </r>
    <r>
      <rPr>
        <b/>
        <vertAlign val="superscript"/>
        <sz val="12"/>
        <rFont val="Arial"/>
        <family val="2"/>
      </rPr>
      <t>*</t>
    </r>
  </si>
  <si>
    <r>
      <t>.214</t>
    </r>
    <r>
      <rPr>
        <b/>
        <vertAlign val="superscript"/>
        <sz val="12"/>
        <rFont val="Arial"/>
        <family val="2"/>
      </rPr>
      <t>*</t>
    </r>
  </si>
  <si>
    <t>-0.174*</t>
  </si>
  <si>
    <r>
      <t>.207</t>
    </r>
    <r>
      <rPr>
        <b/>
        <vertAlign val="superscript"/>
        <sz val="12"/>
        <rFont val="Arial"/>
        <family val="2"/>
      </rPr>
      <t>*</t>
    </r>
  </si>
  <si>
    <r>
      <t>.181</t>
    </r>
    <r>
      <rPr>
        <b/>
        <vertAlign val="superscript"/>
        <sz val="12"/>
        <rFont val="Arial"/>
        <family val="2"/>
      </rPr>
      <t>*</t>
    </r>
  </si>
  <si>
    <r>
      <t>.193</t>
    </r>
    <r>
      <rPr>
        <b/>
        <vertAlign val="superscript"/>
        <sz val="12"/>
        <rFont val="Arial"/>
        <family val="2"/>
      </rPr>
      <t>*</t>
    </r>
  </si>
  <si>
    <r>
      <t>.297</t>
    </r>
    <r>
      <rPr>
        <b/>
        <vertAlign val="superscript"/>
        <sz val="12"/>
        <rFont val="Arial"/>
        <family val="2"/>
      </rPr>
      <t>*</t>
    </r>
  </si>
  <si>
    <r>
      <t>.225</t>
    </r>
    <r>
      <rPr>
        <b/>
        <vertAlign val="superscript"/>
        <sz val="12"/>
        <rFont val="Arial"/>
        <family val="2"/>
      </rPr>
      <t>*</t>
    </r>
  </si>
  <si>
    <r>
      <t>.196</t>
    </r>
    <r>
      <rPr>
        <b/>
        <vertAlign val="superscript"/>
        <sz val="12"/>
        <rFont val="Arial"/>
        <family val="2"/>
      </rPr>
      <t>*</t>
    </r>
  </si>
  <si>
    <r>
      <t>-.178</t>
    </r>
    <r>
      <rPr>
        <b/>
        <vertAlign val="superscript"/>
        <sz val="12"/>
        <rFont val="Arial"/>
        <family val="2"/>
      </rPr>
      <t>*</t>
    </r>
  </si>
  <si>
    <r>
      <t>.284</t>
    </r>
    <r>
      <rPr>
        <b/>
        <vertAlign val="superscript"/>
        <sz val="12"/>
        <rFont val="Arial"/>
        <family val="2"/>
      </rPr>
      <t>**</t>
    </r>
  </si>
  <si>
    <r>
      <t>.175</t>
    </r>
    <r>
      <rPr>
        <b/>
        <vertAlign val="superscript"/>
        <sz val="12"/>
        <rFont val="Arial"/>
        <family val="2"/>
      </rPr>
      <t>*</t>
    </r>
  </si>
  <si>
    <r>
      <t>.295</t>
    </r>
    <r>
      <rPr>
        <b/>
        <vertAlign val="superscript"/>
        <sz val="12"/>
        <rFont val="Arial"/>
        <family val="2"/>
      </rPr>
      <t>**</t>
    </r>
  </si>
  <si>
    <r>
      <t>.392</t>
    </r>
    <r>
      <rPr>
        <b/>
        <vertAlign val="superscript"/>
        <sz val="12"/>
        <rFont val="Arial"/>
        <family val="2"/>
      </rPr>
      <t>**</t>
    </r>
  </si>
  <si>
    <r>
      <t>.237</t>
    </r>
    <r>
      <rPr>
        <b/>
        <vertAlign val="superscript"/>
        <sz val="12"/>
        <rFont val="Arial"/>
        <family val="2"/>
      </rPr>
      <t>**</t>
    </r>
  </si>
  <si>
    <r>
      <t>.179</t>
    </r>
    <r>
      <rPr>
        <b/>
        <vertAlign val="superscript"/>
        <sz val="12"/>
        <rFont val="Arial"/>
        <family val="2"/>
      </rPr>
      <t>*</t>
    </r>
  </si>
  <si>
    <r>
      <t>.270</t>
    </r>
    <r>
      <rPr>
        <b/>
        <vertAlign val="superscript"/>
        <sz val="12"/>
        <rFont val="Arial"/>
        <family val="2"/>
      </rPr>
      <t>*</t>
    </r>
  </si>
  <si>
    <r>
      <t>-.222</t>
    </r>
    <r>
      <rPr>
        <b/>
        <vertAlign val="superscript"/>
        <sz val="12"/>
        <rFont val="Arial"/>
        <family val="2"/>
      </rPr>
      <t>*</t>
    </r>
  </si>
  <si>
    <r>
      <t>.273</t>
    </r>
    <r>
      <rPr>
        <b/>
        <vertAlign val="superscript"/>
        <sz val="12"/>
        <rFont val="Arial"/>
        <family val="2"/>
      </rPr>
      <t>*</t>
    </r>
  </si>
  <si>
    <r>
      <t>.262</t>
    </r>
    <r>
      <rPr>
        <b/>
        <vertAlign val="superscript"/>
        <sz val="12"/>
        <rFont val="Arial"/>
        <family val="2"/>
      </rPr>
      <t>*</t>
    </r>
  </si>
  <si>
    <r>
      <t>.174</t>
    </r>
    <r>
      <rPr>
        <b/>
        <vertAlign val="superscript"/>
        <sz val="12"/>
        <rFont val="Arial"/>
        <family val="2"/>
      </rPr>
      <t>*</t>
    </r>
  </si>
  <si>
    <r>
      <t>.176</t>
    </r>
    <r>
      <rPr>
        <b/>
        <vertAlign val="superscript"/>
        <sz val="12"/>
        <rFont val="Arial"/>
        <family val="2"/>
      </rPr>
      <t>*</t>
    </r>
  </si>
  <si>
    <r>
      <t>.192</t>
    </r>
    <r>
      <rPr>
        <b/>
        <vertAlign val="superscript"/>
        <sz val="12"/>
        <rFont val="Arial"/>
        <family val="2"/>
      </rPr>
      <t>*</t>
    </r>
  </si>
  <si>
    <r>
      <t>.306</t>
    </r>
    <r>
      <rPr>
        <b/>
        <vertAlign val="superscript"/>
        <sz val="12"/>
        <rFont val="Arial"/>
        <family val="2"/>
      </rPr>
      <t>*</t>
    </r>
  </si>
  <si>
    <r>
      <t>.303</t>
    </r>
    <r>
      <rPr>
        <b/>
        <vertAlign val="superscript"/>
        <sz val="12"/>
        <rFont val="Arial"/>
        <family val="2"/>
      </rPr>
      <t>*</t>
    </r>
  </si>
  <si>
    <r>
      <t>.280</t>
    </r>
    <r>
      <rPr>
        <b/>
        <vertAlign val="superscript"/>
        <sz val="12"/>
        <rFont val="Arial"/>
        <family val="2"/>
      </rPr>
      <t>*</t>
    </r>
  </si>
  <si>
    <r>
      <t>.296</t>
    </r>
    <r>
      <rPr>
        <b/>
        <vertAlign val="superscript"/>
        <sz val="12"/>
        <rFont val="Arial"/>
        <family val="2"/>
      </rPr>
      <t>*</t>
    </r>
  </si>
  <si>
    <r>
      <t>.213</t>
    </r>
    <r>
      <rPr>
        <b/>
        <vertAlign val="superscript"/>
        <sz val="12"/>
        <rFont val="Arial"/>
        <family val="2"/>
      </rPr>
      <t>*</t>
    </r>
  </si>
  <si>
    <r>
      <t>.182</t>
    </r>
    <r>
      <rPr>
        <b/>
        <vertAlign val="superscript"/>
        <sz val="12"/>
        <rFont val="Arial"/>
        <family val="2"/>
      </rPr>
      <t>*</t>
    </r>
  </si>
  <si>
    <r>
      <t>.325</t>
    </r>
    <r>
      <rPr>
        <b/>
        <vertAlign val="superscript"/>
        <sz val="12"/>
        <rFont val="Arial"/>
        <family val="2"/>
      </rPr>
      <t>*</t>
    </r>
  </si>
  <si>
    <r>
      <t>.404</t>
    </r>
    <r>
      <rPr>
        <b/>
        <vertAlign val="superscript"/>
        <sz val="12"/>
        <rFont val="Arial"/>
        <family val="2"/>
      </rPr>
      <t>**</t>
    </r>
  </si>
  <si>
    <r>
      <t>.156</t>
    </r>
    <r>
      <rPr>
        <b/>
        <vertAlign val="superscript"/>
        <sz val="12"/>
        <rFont val="Arial"/>
        <family val="2"/>
      </rPr>
      <t>*</t>
    </r>
  </si>
  <si>
    <r>
      <t>.323</t>
    </r>
    <r>
      <rPr>
        <b/>
        <vertAlign val="superscript"/>
        <sz val="12"/>
        <rFont val="Arial"/>
        <family val="2"/>
      </rPr>
      <t>*</t>
    </r>
  </si>
  <si>
    <r>
      <t>.264</t>
    </r>
    <r>
      <rPr>
        <b/>
        <vertAlign val="superscript"/>
        <sz val="12"/>
        <rFont val="Arial"/>
        <family val="2"/>
      </rPr>
      <t>*</t>
    </r>
  </si>
  <si>
    <r>
      <t>.185</t>
    </r>
    <r>
      <rPr>
        <b/>
        <vertAlign val="superscript"/>
        <sz val="12"/>
        <rFont val="Arial"/>
        <family val="2"/>
      </rPr>
      <t>*</t>
    </r>
  </si>
  <si>
    <r>
      <t>.252</t>
    </r>
    <r>
      <rPr>
        <b/>
        <vertAlign val="superscript"/>
        <sz val="12"/>
        <rFont val="Arial"/>
        <family val="2"/>
      </rPr>
      <t>*</t>
    </r>
  </si>
  <si>
    <r>
      <t>-.378</t>
    </r>
    <r>
      <rPr>
        <b/>
        <vertAlign val="superscript"/>
        <sz val="12"/>
        <rFont val="Arial"/>
        <family val="2"/>
      </rPr>
      <t>**</t>
    </r>
  </si>
  <si>
    <r>
      <t>-.299</t>
    </r>
    <r>
      <rPr>
        <b/>
        <vertAlign val="superscript"/>
        <sz val="12"/>
        <rFont val="Arial"/>
        <family val="2"/>
      </rPr>
      <t>**</t>
    </r>
  </si>
  <si>
    <r>
      <t>-.170</t>
    </r>
    <r>
      <rPr>
        <b/>
        <vertAlign val="superscript"/>
        <sz val="12"/>
        <rFont val="Arial"/>
        <family val="2"/>
      </rPr>
      <t>*</t>
    </r>
  </si>
  <si>
    <r>
      <t>-.136</t>
    </r>
    <r>
      <rPr>
        <b/>
        <vertAlign val="superscript"/>
        <sz val="12"/>
        <rFont val="Arial"/>
        <family val="2"/>
      </rPr>
      <t>*</t>
    </r>
  </si>
  <si>
    <r>
      <t>-.135</t>
    </r>
    <r>
      <rPr>
        <b/>
        <vertAlign val="superscript"/>
        <sz val="12"/>
        <rFont val="Arial"/>
        <family val="2"/>
      </rPr>
      <t>*</t>
    </r>
  </si>
  <si>
    <r>
      <t>.211</t>
    </r>
    <r>
      <rPr>
        <b/>
        <vertAlign val="superscript"/>
        <sz val="12"/>
        <rFont val="Arial"/>
        <family val="2"/>
      </rPr>
      <t>**</t>
    </r>
  </si>
  <si>
    <r>
      <t>.327</t>
    </r>
    <r>
      <rPr>
        <b/>
        <vertAlign val="superscript"/>
        <sz val="12"/>
        <rFont val="Arial"/>
        <family val="2"/>
      </rPr>
      <t>**</t>
    </r>
  </si>
  <si>
    <r>
      <t>.324</t>
    </r>
    <r>
      <rPr>
        <b/>
        <vertAlign val="superscript"/>
        <sz val="12"/>
        <rFont val="Arial"/>
        <family val="2"/>
      </rPr>
      <t>**</t>
    </r>
  </si>
  <si>
    <r>
      <t>.242</t>
    </r>
    <r>
      <rPr>
        <b/>
        <vertAlign val="superscript"/>
        <sz val="12"/>
        <rFont val="Arial"/>
        <family val="2"/>
      </rPr>
      <t>*</t>
    </r>
  </si>
  <si>
    <r>
      <t>.260</t>
    </r>
    <r>
      <rPr>
        <b/>
        <vertAlign val="superscript"/>
        <sz val="12"/>
        <rFont val="Arial"/>
        <family val="2"/>
      </rPr>
      <t>**</t>
    </r>
  </si>
  <si>
    <r>
      <t>-.140</t>
    </r>
    <r>
      <rPr>
        <b/>
        <vertAlign val="superscript"/>
        <sz val="12"/>
        <rFont val="Arial"/>
        <family val="2"/>
      </rPr>
      <t>*</t>
    </r>
  </si>
  <si>
    <r>
      <t>.148</t>
    </r>
    <r>
      <rPr>
        <b/>
        <vertAlign val="superscript"/>
        <sz val="12"/>
        <rFont val="Arial"/>
        <family val="2"/>
      </rPr>
      <t>*</t>
    </r>
  </si>
  <si>
    <r>
      <t>.186</t>
    </r>
    <r>
      <rPr>
        <b/>
        <vertAlign val="superscript"/>
        <sz val="12"/>
        <rFont val="Arial"/>
        <family val="2"/>
      </rPr>
      <t>*</t>
    </r>
  </si>
  <si>
    <r>
      <t>.199</t>
    </r>
    <r>
      <rPr>
        <b/>
        <vertAlign val="superscript"/>
        <sz val="12"/>
        <rFont val="Arial"/>
        <family val="2"/>
      </rPr>
      <t>*</t>
    </r>
  </si>
  <si>
    <r>
      <t>.169</t>
    </r>
    <r>
      <rPr>
        <b/>
        <vertAlign val="superscript"/>
        <sz val="12"/>
        <rFont val="Arial"/>
        <family val="2"/>
      </rPr>
      <t>*</t>
    </r>
  </si>
  <si>
    <r>
      <t>.164</t>
    </r>
    <r>
      <rPr>
        <b/>
        <vertAlign val="superscript"/>
        <sz val="12"/>
        <rFont val="Arial"/>
        <family val="2"/>
      </rPr>
      <t>*</t>
    </r>
  </si>
  <si>
    <r>
      <t>.236</t>
    </r>
    <r>
      <rPr>
        <b/>
        <vertAlign val="superscript"/>
        <sz val="12"/>
        <rFont val="Arial"/>
        <family val="2"/>
      </rPr>
      <t>**</t>
    </r>
  </si>
  <si>
    <r>
      <t>.219</t>
    </r>
    <r>
      <rPr>
        <b/>
        <vertAlign val="superscript"/>
        <sz val="12"/>
        <rFont val="Arial"/>
        <family val="2"/>
      </rPr>
      <t>**</t>
    </r>
  </si>
  <si>
    <r>
      <t>.139</t>
    </r>
    <r>
      <rPr>
        <b/>
        <vertAlign val="superscript"/>
        <sz val="12"/>
        <rFont val="Arial"/>
        <family val="2"/>
      </rPr>
      <t>*</t>
    </r>
  </si>
  <si>
    <r>
      <t>.160</t>
    </r>
    <r>
      <rPr>
        <b/>
        <vertAlign val="superscript"/>
        <sz val="12"/>
        <rFont val="Arial"/>
        <family val="2"/>
      </rPr>
      <t>*</t>
    </r>
  </si>
  <si>
    <r>
      <t>-.213</t>
    </r>
    <r>
      <rPr>
        <b/>
        <vertAlign val="superscript"/>
        <sz val="12"/>
        <rFont val="Arial"/>
        <family val="2"/>
      </rPr>
      <t>**</t>
    </r>
  </si>
  <si>
    <r>
      <t>-.258</t>
    </r>
    <r>
      <rPr>
        <b/>
        <vertAlign val="superscript"/>
        <sz val="12"/>
        <rFont val="Arial"/>
        <family val="2"/>
      </rPr>
      <t>**</t>
    </r>
  </si>
  <si>
    <r>
      <t>-.263</t>
    </r>
    <r>
      <rPr>
        <b/>
        <vertAlign val="superscript"/>
        <sz val="12"/>
        <rFont val="Arial"/>
        <family val="2"/>
      </rPr>
      <t>**</t>
    </r>
  </si>
  <si>
    <r>
      <t>-.298</t>
    </r>
    <r>
      <rPr>
        <b/>
        <vertAlign val="superscript"/>
        <sz val="12"/>
        <rFont val="Arial"/>
        <family val="2"/>
      </rPr>
      <t>**</t>
    </r>
  </si>
  <si>
    <r>
      <t>-.365</t>
    </r>
    <r>
      <rPr>
        <b/>
        <vertAlign val="superscript"/>
        <sz val="12"/>
        <rFont val="Arial"/>
        <family val="2"/>
      </rPr>
      <t>**</t>
    </r>
  </si>
  <si>
    <r>
      <t>-.296</t>
    </r>
    <r>
      <rPr>
        <b/>
        <vertAlign val="superscript"/>
        <sz val="12"/>
        <rFont val="Arial"/>
        <family val="2"/>
      </rPr>
      <t>**</t>
    </r>
  </si>
  <si>
    <r>
      <t>.227</t>
    </r>
    <r>
      <rPr>
        <b/>
        <vertAlign val="superscript"/>
        <sz val="12"/>
        <rFont val="Arial"/>
        <family val="2"/>
      </rPr>
      <t>*</t>
    </r>
  </si>
  <si>
    <r>
      <t>.230</t>
    </r>
    <r>
      <rPr>
        <b/>
        <vertAlign val="superscript"/>
        <sz val="12"/>
        <rFont val="Arial"/>
        <family val="2"/>
      </rPr>
      <t>*</t>
    </r>
  </si>
  <si>
    <r>
      <t>.150</t>
    </r>
    <r>
      <rPr>
        <b/>
        <vertAlign val="superscript"/>
        <sz val="12"/>
        <rFont val="Arial"/>
        <family val="2"/>
      </rPr>
      <t>*</t>
    </r>
  </si>
  <si>
    <r>
      <t>.294</t>
    </r>
    <r>
      <rPr>
        <b/>
        <vertAlign val="superscript"/>
        <sz val="12"/>
        <rFont val="Arial"/>
        <family val="2"/>
      </rPr>
      <t>*</t>
    </r>
  </si>
  <si>
    <r>
      <t>-.143</t>
    </r>
    <r>
      <rPr>
        <b/>
        <vertAlign val="superscript"/>
        <sz val="12"/>
        <rFont val="Arial"/>
        <family val="2"/>
      </rPr>
      <t>*</t>
    </r>
  </si>
  <si>
    <r>
      <t>-.165</t>
    </r>
    <r>
      <rPr>
        <b/>
        <vertAlign val="superscript"/>
        <sz val="12"/>
        <rFont val="Arial"/>
        <family val="2"/>
      </rPr>
      <t>*</t>
    </r>
  </si>
  <si>
    <r>
      <t>-.211</t>
    </r>
    <r>
      <rPr>
        <b/>
        <vertAlign val="superscript"/>
        <sz val="12"/>
        <rFont val="Arial"/>
        <family val="2"/>
      </rPr>
      <t>*</t>
    </r>
  </si>
  <si>
    <r>
      <t>-.175</t>
    </r>
    <r>
      <rPr>
        <b/>
        <vertAlign val="superscript"/>
        <sz val="12"/>
        <rFont val="Arial"/>
        <family val="2"/>
      </rPr>
      <t>*</t>
    </r>
  </si>
  <si>
    <r>
      <t>-.166</t>
    </r>
    <r>
      <rPr>
        <b/>
        <vertAlign val="superscript"/>
        <sz val="12"/>
        <rFont val="Arial"/>
        <family val="2"/>
      </rPr>
      <t>*</t>
    </r>
  </si>
  <si>
    <r>
      <t>-.230</t>
    </r>
    <r>
      <rPr>
        <b/>
        <vertAlign val="superscript"/>
        <sz val="12"/>
        <rFont val="Arial"/>
        <family val="2"/>
      </rPr>
      <t>*</t>
    </r>
  </si>
  <si>
    <r>
      <t>-.272</t>
    </r>
    <r>
      <rPr>
        <b/>
        <vertAlign val="superscript"/>
        <sz val="12"/>
        <rFont val="Arial"/>
        <family val="2"/>
      </rPr>
      <t>*</t>
    </r>
  </si>
  <si>
    <r>
      <t>-.244</t>
    </r>
    <r>
      <rPr>
        <b/>
        <vertAlign val="superscript"/>
        <sz val="12"/>
        <rFont val="Arial"/>
        <family val="2"/>
      </rPr>
      <t>*</t>
    </r>
  </si>
  <si>
    <r>
      <t>-.148</t>
    </r>
    <r>
      <rPr>
        <b/>
        <vertAlign val="superscript"/>
        <sz val="12"/>
        <rFont val="Arial"/>
        <family val="2"/>
      </rPr>
      <t>*</t>
    </r>
  </si>
  <si>
    <r>
      <t>.152</t>
    </r>
    <r>
      <rPr>
        <b/>
        <i/>
        <vertAlign val="superscript"/>
        <sz val="12"/>
        <rFont val="Arial"/>
        <family val="2"/>
      </rPr>
      <t>*</t>
    </r>
  </si>
  <si>
    <r>
      <t>-.246</t>
    </r>
    <r>
      <rPr>
        <b/>
        <vertAlign val="superscript"/>
        <sz val="12"/>
        <rFont val="Arial"/>
        <family val="2"/>
      </rPr>
      <t>*</t>
    </r>
  </si>
  <si>
    <r>
      <t>-.273</t>
    </r>
    <r>
      <rPr>
        <b/>
        <vertAlign val="superscript"/>
        <sz val="12"/>
        <rFont val="Arial"/>
        <family val="2"/>
      </rPr>
      <t>*</t>
    </r>
  </si>
  <si>
    <t>genome-wide blood methylation levels</t>
  </si>
  <si>
    <t xml:space="preserve">N (Gender: female/male) </t>
  </si>
  <si>
    <t>Gender (female/male)</t>
  </si>
  <si>
    <t>41 (23/18)</t>
  </si>
  <si>
    <t>36 (21/15)</t>
  </si>
  <si>
    <t>77 (44/33)</t>
  </si>
  <si>
    <t>100 (56/44)</t>
  </si>
  <si>
    <t>50 (31/19)</t>
  </si>
  <si>
    <r>
      <t>-9.36</t>
    </r>
    <r>
      <rPr>
        <b/>
        <vertAlign val="superscript"/>
        <sz val="12"/>
        <rFont val="Arial"/>
        <family val="2"/>
      </rPr>
      <t>*</t>
    </r>
  </si>
  <si>
    <r>
      <t>-28.05</t>
    </r>
    <r>
      <rPr>
        <b/>
        <vertAlign val="superscript"/>
        <sz val="12"/>
        <rFont val="Arial"/>
        <family val="2"/>
      </rPr>
      <t>*</t>
    </r>
  </si>
  <si>
    <r>
      <t>-9.07</t>
    </r>
    <r>
      <rPr>
        <b/>
        <vertAlign val="superscript"/>
        <sz val="12"/>
        <rFont val="Arial"/>
        <family val="2"/>
      </rPr>
      <t>*</t>
    </r>
  </si>
  <si>
    <r>
      <t>-15.21</t>
    </r>
    <r>
      <rPr>
        <b/>
        <vertAlign val="superscript"/>
        <sz val="12"/>
        <rFont val="Arial"/>
        <family val="2"/>
      </rPr>
      <t>*</t>
    </r>
  </si>
  <si>
    <r>
      <t>-8.72</t>
    </r>
    <r>
      <rPr>
        <b/>
        <vertAlign val="superscript"/>
        <sz val="12"/>
        <rFont val="Arial"/>
        <family val="2"/>
      </rPr>
      <t>*</t>
    </r>
  </si>
  <si>
    <r>
      <t>-0.11</t>
    </r>
    <r>
      <rPr>
        <b/>
        <vertAlign val="superscript"/>
        <sz val="12"/>
        <rFont val="Arial"/>
        <family val="2"/>
      </rPr>
      <t>*</t>
    </r>
  </si>
  <si>
    <r>
      <t>-0.81</t>
    </r>
    <r>
      <rPr>
        <b/>
        <vertAlign val="superscript"/>
        <sz val="12"/>
        <rFont val="Arial"/>
        <family val="2"/>
      </rPr>
      <t>*</t>
    </r>
  </si>
  <si>
    <r>
      <t>0.30</t>
    </r>
    <r>
      <rPr>
        <b/>
        <vertAlign val="superscript"/>
        <sz val="12"/>
        <rFont val="Arial"/>
        <family val="2"/>
      </rPr>
      <t>*</t>
    </r>
  </si>
  <si>
    <r>
      <t>-0.78</t>
    </r>
    <r>
      <rPr>
        <b/>
        <vertAlign val="superscript"/>
        <sz val="12"/>
        <rFont val="Arial"/>
        <family val="2"/>
      </rPr>
      <t>*</t>
    </r>
  </si>
  <si>
    <r>
      <t>30.72</t>
    </r>
    <r>
      <rPr>
        <b/>
        <vertAlign val="superscript"/>
        <sz val="12"/>
        <rFont val="Arial"/>
        <family val="2"/>
      </rPr>
      <t>*</t>
    </r>
  </si>
  <si>
    <r>
      <t>1.97</t>
    </r>
    <r>
      <rPr>
        <b/>
        <vertAlign val="superscript"/>
        <sz val="12"/>
        <rFont val="Arial"/>
        <family val="2"/>
      </rPr>
      <t>*</t>
    </r>
  </si>
  <si>
    <r>
      <t>-20.50</t>
    </r>
    <r>
      <rPr>
        <b/>
        <vertAlign val="superscript"/>
        <sz val="12"/>
        <rFont val="Arial"/>
        <family val="2"/>
      </rPr>
      <t>*</t>
    </r>
  </si>
  <si>
    <r>
      <t>-22.17</t>
    </r>
    <r>
      <rPr>
        <b/>
        <vertAlign val="superscript"/>
        <sz val="12"/>
        <rFont val="Arial"/>
        <family val="2"/>
      </rPr>
      <t>*</t>
    </r>
  </si>
  <si>
    <r>
      <t>-71.54</t>
    </r>
    <r>
      <rPr>
        <b/>
        <vertAlign val="superscript"/>
        <sz val="12"/>
        <rFont val="Arial"/>
        <family val="2"/>
      </rPr>
      <t>*</t>
    </r>
  </si>
  <si>
    <r>
      <t>-15.10</t>
    </r>
    <r>
      <rPr>
        <b/>
        <vertAlign val="superscript"/>
        <sz val="12"/>
        <rFont val="Arial"/>
        <family val="2"/>
      </rPr>
      <t>*</t>
    </r>
  </si>
  <si>
    <r>
      <t>-40.57</t>
    </r>
    <r>
      <rPr>
        <b/>
        <vertAlign val="superscript"/>
        <sz val="12"/>
        <rFont val="Arial"/>
        <family val="2"/>
      </rPr>
      <t>*</t>
    </r>
  </si>
  <si>
    <r>
      <t>-37.05</t>
    </r>
    <r>
      <rPr>
        <b/>
        <vertAlign val="superscript"/>
        <sz val="12"/>
        <rFont val="Arial"/>
        <family val="2"/>
      </rPr>
      <t>*</t>
    </r>
  </si>
  <si>
    <r>
      <t>-0.09</t>
    </r>
    <r>
      <rPr>
        <b/>
        <vertAlign val="superscript"/>
        <sz val="12"/>
        <rFont val="Arial"/>
        <family val="2"/>
      </rPr>
      <t>*</t>
    </r>
  </si>
  <si>
    <r>
      <t>0.37</t>
    </r>
    <r>
      <rPr>
        <b/>
        <vertAlign val="superscript"/>
        <sz val="12"/>
        <rFont val="Arial"/>
        <family val="2"/>
      </rPr>
      <t>*</t>
    </r>
  </si>
  <si>
    <r>
      <t>-0.91</t>
    </r>
    <r>
      <rPr>
        <b/>
        <vertAlign val="superscript"/>
        <sz val="12"/>
        <rFont val="Arial"/>
        <family val="2"/>
      </rPr>
      <t>*</t>
    </r>
  </si>
  <si>
    <r>
      <t>-0.18</t>
    </r>
    <r>
      <rPr>
        <b/>
        <vertAlign val="superscript"/>
        <sz val="12"/>
        <rFont val="Arial"/>
        <family val="2"/>
      </rPr>
      <t>*</t>
    </r>
  </si>
  <si>
    <r>
      <t>-0.38</t>
    </r>
    <r>
      <rPr>
        <b/>
        <vertAlign val="superscript"/>
        <sz val="12"/>
        <rFont val="Arial"/>
        <family val="2"/>
      </rPr>
      <t>*</t>
    </r>
  </si>
  <si>
    <r>
      <t>30.82</t>
    </r>
    <r>
      <rPr>
        <b/>
        <vertAlign val="superscript"/>
        <sz val="12"/>
        <rFont val="Arial"/>
        <family val="2"/>
      </rPr>
      <t>*</t>
    </r>
  </si>
  <si>
    <r>
      <t>-31.16</t>
    </r>
    <r>
      <rPr>
        <b/>
        <vertAlign val="superscript"/>
        <sz val="12"/>
        <rFont val="Arial"/>
        <family val="2"/>
      </rPr>
      <t>*</t>
    </r>
  </si>
  <si>
    <r>
      <t>-10.66</t>
    </r>
    <r>
      <rPr>
        <b/>
        <vertAlign val="superscript"/>
        <sz val="12"/>
        <rFont val="Arial"/>
        <family val="2"/>
      </rPr>
      <t>*</t>
    </r>
  </si>
  <si>
    <r>
      <t>-1.28</t>
    </r>
    <r>
      <rPr>
        <b/>
        <vertAlign val="superscript"/>
        <sz val="12"/>
        <rFont val="Arial"/>
        <family val="2"/>
      </rPr>
      <t>*</t>
    </r>
  </si>
  <si>
    <r>
      <t>-2.05</t>
    </r>
    <r>
      <rPr>
        <b/>
        <vertAlign val="superscript"/>
        <sz val="12"/>
        <rFont val="Arial"/>
        <family val="2"/>
      </rPr>
      <t>*</t>
    </r>
  </si>
  <si>
    <r>
      <t>-12.81</t>
    </r>
    <r>
      <rPr>
        <b/>
        <vertAlign val="superscript"/>
        <sz val="12"/>
        <rFont val="Arial"/>
        <family val="2"/>
      </rPr>
      <t>*</t>
    </r>
  </si>
  <si>
    <r>
      <t>-43.50</t>
    </r>
    <r>
      <rPr>
        <b/>
        <vertAlign val="superscript"/>
        <sz val="12"/>
        <rFont val="Arial"/>
        <family val="2"/>
      </rPr>
      <t>*</t>
    </r>
  </si>
  <si>
    <r>
      <t>-6.03</t>
    </r>
    <r>
      <rPr>
        <b/>
        <vertAlign val="superscript"/>
        <sz val="12"/>
        <rFont val="Arial"/>
        <family val="2"/>
      </rPr>
      <t>*</t>
    </r>
  </si>
  <si>
    <r>
      <t>-25.36</t>
    </r>
    <r>
      <rPr>
        <b/>
        <vertAlign val="superscript"/>
        <sz val="12"/>
        <rFont val="Arial"/>
        <family val="2"/>
      </rPr>
      <t>*</t>
    </r>
  </si>
  <si>
    <r>
      <t>-28.33</t>
    </r>
    <r>
      <rPr>
        <b/>
        <vertAlign val="superscript"/>
        <sz val="12"/>
        <rFont val="Arial"/>
        <family val="2"/>
      </rPr>
      <t>*</t>
    </r>
  </si>
  <si>
    <r>
      <t>13.69</t>
    </r>
    <r>
      <rPr>
        <b/>
        <vertAlign val="superscript"/>
        <sz val="12"/>
        <rFont val="Arial"/>
        <family val="2"/>
      </rPr>
      <t>*</t>
    </r>
  </si>
  <si>
    <r>
      <t>-11.18</t>
    </r>
    <r>
      <rPr>
        <b/>
        <vertAlign val="superscript"/>
        <sz val="12"/>
        <rFont val="Arial"/>
        <family val="2"/>
      </rPr>
      <t>*</t>
    </r>
  </si>
  <si>
    <r>
      <t>-31.03</t>
    </r>
    <r>
      <rPr>
        <b/>
        <vertAlign val="superscript"/>
        <sz val="12"/>
        <rFont val="Arial"/>
        <family val="2"/>
      </rPr>
      <t>*</t>
    </r>
  </si>
  <si>
    <r>
      <t>-14.08</t>
    </r>
    <r>
      <rPr>
        <b/>
        <vertAlign val="superscript"/>
        <sz val="12"/>
        <rFont val="Arial"/>
        <family val="2"/>
      </rPr>
      <t>*</t>
    </r>
  </si>
  <si>
    <r>
      <t>-28.69</t>
    </r>
    <r>
      <rPr>
        <b/>
        <vertAlign val="superscript"/>
        <sz val="12"/>
        <rFont val="Arial"/>
        <family val="2"/>
      </rPr>
      <t>*</t>
    </r>
  </si>
  <si>
    <r>
      <t>-22.60</t>
    </r>
    <r>
      <rPr>
        <b/>
        <vertAlign val="superscript"/>
        <sz val="12"/>
        <rFont val="Arial"/>
        <family val="2"/>
      </rPr>
      <t>*</t>
    </r>
  </si>
  <si>
    <r>
      <t>-79.78</t>
    </r>
    <r>
      <rPr>
        <b/>
        <vertAlign val="superscript"/>
        <sz val="12"/>
        <rFont val="Arial"/>
        <family val="2"/>
      </rPr>
      <t>*</t>
    </r>
  </si>
  <si>
    <r>
      <t>-503.01</t>
    </r>
    <r>
      <rPr>
        <b/>
        <vertAlign val="superscript"/>
        <sz val="12"/>
        <rFont val="Arial"/>
        <family val="2"/>
      </rPr>
      <t>*</t>
    </r>
  </si>
  <si>
    <r>
      <t>-0.72</t>
    </r>
    <r>
      <rPr>
        <b/>
        <vertAlign val="superscript"/>
        <sz val="12"/>
        <rFont val="Arial"/>
        <family val="2"/>
      </rPr>
      <t>*</t>
    </r>
  </si>
  <si>
    <r>
      <t>0.29</t>
    </r>
    <r>
      <rPr>
        <b/>
        <vertAlign val="superscript"/>
        <sz val="12"/>
        <rFont val="Arial"/>
        <family val="2"/>
      </rPr>
      <t>*</t>
    </r>
  </si>
  <si>
    <r>
      <t>-0.49</t>
    </r>
    <r>
      <rPr>
        <b/>
        <vertAlign val="superscript"/>
        <sz val="12"/>
        <rFont val="Arial"/>
        <family val="2"/>
      </rPr>
      <t>*</t>
    </r>
  </si>
  <si>
    <r>
      <t>-0.28</t>
    </r>
    <r>
      <rPr>
        <b/>
        <vertAlign val="superscript"/>
        <sz val="12"/>
        <rFont val="Arial"/>
        <family val="2"/>
      </rPr>
      <t>*</t>
    </r>
  </si>
  <si>
    <r>
      <t>-7.20</t>
    </r>
    <r>
      <rPr>
        <b/>
        <vertAlign val="superscript"/>
        <sz val="12"/>
        <rFont val="Arial"/>
        <family val="2"/>
      </rPr>
      <t>*</t>
    </r>
  </si>
  <si>
    <r>
      <t>-20.75</t>
    </r>
    <r>
      <rPr>
        <b/>
        <vertAlign val="superscript"/>
        <sz val="12"/>
        <rFont val="Arial"/>
        <family val="2"/>
      </rPr>
      <t>*</t>
    </r>
  </si>
  <si>
    <r>
      <t>17.40</t>
    </r>
    <r>
      <rPr>
        <b/>
        <vertAlign val="superscript"/>
        <sz val="12"/>
        <rFont val="Arial"/>
        <family val="2"/>
      </rPr>
      <t>*</t>
    </r>
  </si>
  <si>
    <r>
      <t>-25.38</t>
    </r>
    <r>
      <rPr>
        <b/>
        <vertAlign val="superscript"/>
        <sz val="12"/>
        <rFont val="Arial"/>
        <family val="2"/>
      </rPr>
      <t>*</t>
    </r>
  </si>
  <si>
    <r>
      <t>-73.41</t>
    </r>
    <r>
      <rPr>
        <b/>
        <vertAlign val="superscript"/>
        <sz val="12"/>
        <rFont val="Arial"/>
        <family val="2"/>
      </rPr>
      <t>*</t>
    </r>
  </si>
  <si>
    <r>
      <t>-23.23</t>
    </r>
    <r>
      <rPr>
        <b/>
        <vertAlign val="superscript"/>
        <sz val="12"/>
        <rFont val="Arial"/>
        <family val="2"/>
      </rPr>
      <t>*</t>
    </r>
  </si>
  <si>
    <r>
      <t>-65.82</t>
    </r>
    <r>
      <rPr>
        <b/>
        <vertAlign val="superscript"/>
        <sz val="12"/>
        <rFont val="Arial"/>
        <family val="2"/>
      </rPr>
      <t>*</t>
    </r>
  </si>
  <si>
    <r>
      <t>-53.72</t>
    </r>
    <r>
      <rPr>
        <b/>
        <vertAlign val="superscript"/>
        <sz val="12"/>
        <rFont val="Arial"/>
        <family val="2"/>
      </rPr>
      <t>*</t>
    </r>
  </si>
  <si>
    <r>
      <t>-254.25</t>
    </r>
    <r>
      <rPr>
        <b/>
        <vertAlign val="superscript"/>
        <sz val="12"/>
        <rFont val="Arial"/>
        <family val="2"/>
      </rPr>
      <t>*</t>
    </r>
  </si>
  <si>
    <r>
      <t>-1578.19</t>
    </r>
    <r>
      <rPr>
        <b/>
        <vertAlign val="superscript"/>
        <sz val="12"/>
        <rFont val="Arial"/>
        <family val="2"/>
      </rPr>
      <t>*</t>
    </r>
  </si>
  <si>
    <r>
      <t>-167.15</t>
    </r>
    <r>
      <rPr>
        <b/>
        <vertAlign val="superscript"/>
        <sz val="12"/>
        <rFont val="Arial"/>
        <family val="2"/>
      </rPr>
      <t>*</t>
    </r>
  </si>
  <si>
    <r>
      <t>-204.02</t>
    </r>
    <r>
      <rPr>
        <b/>
        <vertAlign val="superscript"/>
        <sz val="12"/>
        <rFont val="Arial"/>
        <family val="2"/>
      </rPr>
      <t>*</t>
    </r>
  </si>
  <si>
    <r>
      <t>-15.52</t>
    </r>
    <r>
      <rPr>
        <b/>
        <vertAlign val="superscript"/>
        <sz val="12"/>
        <rFont val="Arial"/>
        <family val="2"/>
      </rPr>
      <t>*</t>
    </r>
  </si>
  <si>
    <r>
      <t>-0.76</t>
    </r>
    <r>
      <rPr>
        <b/>
        <vertAlign val="superscript"/>
        <sz val="12"/>
        <rFont val="Arial"/>
        <family val="2"/>
      </rPr>
      <t>*</t>
    </r>
  </si>
  <si>
    <r>
      <t>0.38</t>
    </r>
    <r>
      <rPr>
        <b/>
        <vertAlign val="superscript"/>
        <sz val="12"/>
        <rFont val="Arial"/>
        <family val="2"/>
      </rPr>
      <t>*</t>
    </r>
  </si>
  <si>
    <r>
      <t>-0.65</t>
    </r>
    <r>
      <rPr>
        <b/>
        <vertAlign val="superscript"/>
        <sz val="12"/>
        <rFont val="Arial"/>
        <family val="2"/>
      </rPr>
      <t>*</t>
    </r>
  </si>
  <si>
    <r>
      <t>-6.36</t>
    </r>
    <r>
      <rPr>
        <b/>
        <vertAlign val="superscript"/>
        <sz val="12"/>
        <rFont val="Arial"/>
        <family val="2"/>
      </rPr>
      <t>*</t>
    </r>
  </si>
  <si>
    <r>
      <t>-0.77</t>
    </r>
    <r>
      <rPr>
        <b/>
        <vertAlign val="superscript"/>
        <sz val="12"/>
        <rFont val="Arial"/>
        <family val="2"/>
      </rPr>
      <t>*</t>
    </r>
  </si>
  <si>
    <r>
      <t>-147.77</t>
    </r>
    <r>
      <rPr>
        <b/>
        <vertAlign val="superscript"/>
        <sz val="12"/>
        <rFont val="Arial"/>
        <family val="2"/>
      </rPr>
      <t>*</t>
    </r>
  </si>
  <si>
    <r>
      <t>-0.32</t>
    </r>
    <r>
      <rPr>
        <b/>
        <vertAlign val="superscript"/>
        <sz val="12"/>
        <rFont val="Arial"/>
        <family val="2"/>
      </rPr>
      <t>*</t>
    </r>
  </si>
  <si>
    <r>
      <t>-1.03</t>
    </r>
    <r>
      <rPr>
        <b/>
        <vertAlign val="superscript"/>
        <sz val="12"/>
        <rFont val="Arial"/>
        <family val="2"/>
      </rPr>
      <t>*</t>
    </r>
  </si>
  <si>
    <r>
      <t>-4.67</t>
    </r>
    <r>
      <rPr>
        <b/>
        <vertAlign val="superscript"/>
        <sz val="12"/>
        <rFont val="Arial"/>
        <family val="2"/>
      </rPr>
      <t>*</t>
    </r>
  </si>
  <si>
    <r>
      <t>-34.55</t>
    </r>
    <r>
      <rPr>
        <b/>
        <vertAlign val="superscript"/>
        <sz val="12"/>
        <rFont val="Arial"/>
        <family val="2"/>
      </rPr>
      <t>*</t>
    </r>
  </si>
  <si>
    <r>
      <t>6.15</t>
    </r>
    <r>
      <rPr>
        <b/>
        <vertAlign val="superscript"/>
        <sz val="12"/>
        <rFont val="Arial"/>
        <family val="2"/>
      </rPr>
      <t>*</t>
    </r>
  </si>
  <si>
    <r>
      <t>3.71</t>
    </r>
    <r>
      <rPr>
        <b/>
        <vertAlign val="superscript"/>
        <sz val="12"/>
        <rFont val="Arial"/>
        <family val="2"/>
      </rPr>
      <t>*</t>
    </r>
  </si>
  <si>
    <r>
      <t>-14.20</t>
    </r>
    <r>
      <rPr>
        <b/>
        <vertAlign val="superscript"/>
        <sz val="12"/>
        <rFont val="Arial"/>
        <family val="2"/>
      </rPr>
      <t>*</t>
    </r>
  </si>
  <si>
    <r>
      <t>-42.39</t>
    </r>
    <r>
      <rPr>
        <b/>
        <vertAlign val="superscript"/>
        <sz val="12"/>
        <rFont val="Arial"/>
        <family val="2"/>
      </rPr>
      <t>*</t>
    </r>
  </si>
  <si>
    <r>
      <t>-9.16</t>
    </r>
    <r>
      <rPr>
        <b/>
        <vertAlign val="superscript"/>
        <sz val="12"/>
        <rFont val="Arial"/>
        <family val="2"/>
      </rPr>
      <t>*</t>
    </r>
  </si>
  <si>
    <r>
      <t>-37.13</t>
    </r>
    <r>
      <rPr>
        <b/>
        <vertAlign val="superscript"/>
        <sz val="12"/>
        <rFont val="Arial"/>
        <family val="2"/>
      </rPr>
      <t>*</t>
    </r>
  </si>
  <si>
    <r>
      <t>-31.12</t>
    </r>
    <r>
      <rPr>
        <b/>
        <vertAlign val="superscript"/>
        <sz val="12"/>
        <rFont val="Arial"/>
        <family val="2"/>
      </rPr>
      <t>*</t>
    </r>
  </si>
  <si>
    <r>
      <t>-174.47</t>
    </r>
    <r>
      <rPr>
        <b/>
        <vertAlign val="superscript"/>
        <sz val="12"/>
        <rFont val="Arial"/>
        <family val="2"/>
      </rPr>
      <t>*</t>
    </r>
  </si>
  <si>
    <r>
      <t>-1075.18</t>
    </r>
    <r>
      <rPr>
        <b/>
        <vertAlign val="superscript"/>
        <sz val="12"/>
        <rFont val="Arial"/>
        <family val="2"/>
      </rPr>
      <t>*</t>
    </r>
  </si>
  <si>
    <r>
      <t>-10.49</t>
    </r>
    <r>
      <rPr>
        <b/>
        <vertAlign val="superscript"/>
        <sz val="12"/>
        <rFont val="Arial"/>
        <family val="2"/>
      </rPr>
      <t>*</t>
    </r>
  </si>
  <si>
    <r>
      <t>-88.49</t>
    </r>
    <r>
      <rPr>
        <b/>
        <vertAlign val="superscript"/>
        <sz val="12"/>
        <rFont val="Arial"/>
        <family val="2"/>
      </rPr>
      <t>*</t>
    </r>
  </si>
  <si>
    <r>
      <t>-95.02</t>
    </r>
    <r>
      <rPr>
        <b/>
        <vertAlign val="superscript"/>
        <sz val="12"/>
        <rFont val="Arial"/>
        <family val="2"/>
      </rPr>
      <t>*</t>
    </r>
  </si>
  <si>
    <r>
      <t>-19.28</t>
    </r>
    <r>
      <rPr>
        <b/>
        <vertAlign val="superscript"/>
        <sz val="12"/>
        <rFont val="Arial"/>
        <family val="2"/>
      </rPr>
      <t>*</t>
    </r>
  </si>
  <si>
    <r>
      <t>.09</t>
    </r>
    <r>
      <rPr>
        <b/>
        <vertAlign val="superscript"/>
        <sz val="12"/>
        <rFont val="Arial"/>
        <family val="2"/>
      </rPr>
      <t>*</t>
    </r>
  </si>
  <si>
    <r>
      <t>-4.84</t>
    </r>
    <r>
      <rPr>
        <b/>
        <vertAlign val="superscript"/>
        <sz val="12"/>
        <rFont val="Arial"/>
        <family val="2"/>
      </rPr>
      <t>*</t>
    </r>
  </si>
  <si>
    <r>
      <t>-107.86</t>
    </r>
    <r>
      <rPr>
        <b/>
        <vertAlign val="superscript"/>
        <sz val="12"/>
        <rFont val="Arial"/>
        <family val="2"/>
      </rPr>
      <t>*</t>
    </r>
  </si>
  <si>
    <r>
      <t>-0.53</t>
    </r>
    <r>
      <rPr>
        <b/>
        <vertAlign val="superscript"/>
        <sz val="12"/>
        <rFont val="Arial"/>
        <family val="2"/>
      </rPr>
      <t>*</t>
    </r>
  </si>
  <si>
    <r>
      <t>-3.97</t>
    </r>
    <r>
      <rPr>
        <b/>
        <vertAlign val="superscript"/>
        <sz val="12"/>
        <rFont val="Arial"/>
        <family val="2"/>
      </rPr>
      <t>*</t>
    </r>
  </si>
  <si>
    <r>
      <t>-13.80</t>
    </r>
    <r>
      <rPr>
        <b/>
        <vertAlign val="superscript"/>
        <sz val="12"/>
        <rFont val="Arial"/>
        <family val="2"/>
      </rPr>
      <t>*</t>
    </r>
  </si>
  <si>
    <r>
      <t>4.26</t>
    </r>
    <r>
      <rPr>
        <b/>
        <vertAlign val="superscript"/>
        <sz val="12"/>
        <rFont val="Arial"/>
        <family val="2"/>
      </rPr>
      <t>*</t>
    </r>
  </si>
  <si>
    <t>-0.61*</t>
  </si>
  <si>
    <t>-0.65*</t>
  </si>
  <si>
    <r>
      <t>-1.41</t>
    </r>
    <r>
      <rPr>
        <b/>
        <vertAlign val="superscript"/>
        <sz val="12"/>
        <rFont val="Arial"/>
        <family val="2"/>
      </rPr>
      <t>*</t>
    </r>
  </si>
  <si>
    <r>
      <t>-1.58</t>
    </r>
    <r>
      <rPr>
        <b/>
        <vertAlign val="superscript"/>
        <sz val="12"/>
        <rFont val="Arial"/>
        <family val="2"/>
      </rPr>
      <t>*</t>
    </r>
  </si>
  <si>
    <r>
      <t>-0.62</t>
    </r>
    <r>
      <rPr>
        <b/>
        <vertAlign val="superscript"/>
        <sz val="12"/>
        <rFont val="Arial"/>
        <family val="2"/>
      </rPr>
      <t>*</t>
    </r>
  </si>
  <si>
    <t>-1.17*</t>
  </si>
  <si>
    <t>-1.36*</t>
  </si>
  <si>
    <t>-1.05*</t>
  </si>
  <si>
    <t>-0.95*</t>
  </si>
  <si>
    <r>
      <t>-6.50</t>
    </r>
    <r>
      <rPr>
        <b/>
        <vertAlign val="superscript"/>
        <sz val="12"/>
        <rFont val="Arial"/>
        <family val="2"/>
      </rPr>
      <t>*</t>
    </r>
  </si>
  <si>
    <r>
      <t>-2.87</t>
    </r>
    <r>
      <rPr>
        <b/>
        <vertAlign val="superscript"/>
        <sz val="12"/>
        <rFont val="Arial"/>
        <family val="2"/>
      </rPr>
      <t>*</t>
    </r>
  </si>
  <si>
    <r>
      <t>-3.20</t>
    </r>
    <r>
      <rPr>
        <b/>
        <vertAlign val="superscript"/>
        <sz val="12"/>
        <rFont val="Arial"/>
        <family val="2"/>
      </rPr>
      <t>*</t>
    </r>
  </si>
  <si>
    <r>
      <t>-2.01</t>
    </r>
    <r>
      <rPr>
        <b/>
        <vertAlign val="superscript"/>
        <sz val="12"/>
        <rFont val="Arial"/>
        <family val="2"/>
      </rPr>
      <t>*</t>
    </r>
  </si>
  <si>
    <r>
      <t>-1.62</t>
    </r>
    <r>
      <rPr>
        <b/>
        <vertAlign val="superscript"/>
        <sz val="12"/>
        <rFont val="Arial"/>
        <family val="2"/>
      </rPr>
      <t>*</t>
    </r>
  </si>
  <si>
    <r>
      <t>-0.07</t>
    </r>
    <r>
      <rPr>
        <b/>
        <vertAlign val="superscript"/>
        <sz val="12"/>
        <rFont val="Arial"/>
        <family val="2"/>
      </rPr>
      <t>*</t>
    </r>
  </si>
  <si>
    <r>
      <t>-65.50</t>
    </r>
    <r>
      <rPr>
        <b/>
        <vertAlign val="superscript"/>
        <sz val="12"/>
        <rFont val="Arial"/>
        <family val="2"/>
      </rPr>
      <t>*</t>
    </r>
  </si>
  <si>
    <t>-0.57*</t>
  </si>
  <si>
    <t>-0.71*</t>
  </si>
  <si>
    <r>
      <t>-1.45</t>
    </r>
    <r>
      <rPr>
        <b/>
        <vertAlign val="superscript"/>
        <sz val="12"/>
        <rFont val="Arial"/>
        <family val="2"/>
      </rPr>
      <t>*</t>
    </r>
  </si>
  <si>
    <t>-0.88*</t>
  </si>
  <si>
    <r>
      <t>-1.20</t>
    </r>
    <r>
      <rPr>
        <b/>
        <vertAlign val="superscript"/>
        <sz val="12"/>
        <rFont val="Arial"/>
        <family val="2"/>
      </rPr>
      <t>*</t>
    </r>
  </si>
  <si>
    <r>
      <t>-1.00</t>
    </r>
    <r>
      <rPr>
        <b/>
        <vertAlign val="superscript"/>
        <sz val="12"/>
        <rFont val="Arial"/>
        <family val="2"/>
      </rPr>
      <t>*</t>
    </r>
  </si>
  <si>
    <r>
      <t>-32.55</t>
    </r>
    <r>
      <rPr>
        <b/>
        <vertAlign val="superscript"/>
        <sz val="12"/>
        <rFont val="Arial"/>
        <family val="2"/>
      </rPr>
      <t>*</t>
    </r>
  </si>
  <si>
    <t>Adiponectin (µg/mL)</t>
  </si>
  <si>
    <t>Body fat percentage (%)</t>
  </si>
  <si>
    <t>C-Peptid (ng/mL)</t>
  </si>
  <si>
    <t>Cortisol (nmol/L)</t>
  </si>
  <si>
    <t>CrP (mg/L)</t>
  </si>
  <si>
    <t>Fasting Plasma Glucose (mmol/L)</t>
  </si>
  <si>
    <t>Fasting Plasma Insulin (pmol/L)</t>
  </si>
  <si>
    <t>HDLCholesterol (mmol/L)</t>
  </si>
  <si>
    <t>IL6 (ng/L)</t>
  </si>
  <si>
    <t>LDL Cholesterol (mmol/L)</t>
  </si>
  <si>
    <t>Leptin (ng/mL)</t>
  </si>
  <si>
    <t>Omentin-1 (ng/mL)</t>
  </si>
  <si>
    <t>Proinsulin (pmol/L)</t>
  </si>
  <si>
    <t>Resistin (ng/mL)</t>
  </si>
  <si>
    <t>Leucocytes (×10⁹/L)</t>
  </si>
  <si>
    <t>Maximal adipocyte diameter in subcutaneous adipose tissue (µm)</t>
  </si>
  <si>
    <t>Mean adipocyte diameter in subcutaneous adipose tissue (µm)</t>
  </si>
  <si>
    <t>Testosteron (ng/mL)</t>
  </si>
  <si>
    <t>Triglycerides (mmol/L)</t>
  </si>
  <si>
    <t>WHR (waist-to-hip-ratio)</t>
  </si>
  <si>
    <t>Maximal adipocyte diameter in visceral adipose tissue (µm)</t>
  </si>
  <si>
    <t>Mean adipocyte diameter in visceral adipose tissue (µm)</t>
  </si>
  <si>
    <t xml:space="preserve">2-hour oral glucose tolerance test (oGTT2h, mmol/L) </t>
  </si>
  <si>
    <t>Severe Obese (BMI &gt; 40 kg/m²)</t>
  </si>
  <si>
    <t>Obese (BMI 30 - 40 kg/m²)</t>
  </si>
  <si>
    <t>Clinical characteristics of adult participants included in the blood DNA methylation validation analyses</t>
  </si>
  <si>
    <t>Maximal adipocyte diameter in OVAT (µm)</t>
  </si>
  <si>
    <t>Mean adipocyte diameter in OVAT (µm)</t>
  </si>
  <si>
    <t>Maximal adipocyte diameter in SAT (µm)</t>
  </si>
  <si>
    <t>Mean adipocyte diameter in SAT (µm)</t>
  </si>
  <si>
    <t>HDL Cholesterol (mmol/L)</t>
  </si>
  <si>
    <t>ASAT (µkat/L)</t>
  </si>
  <si>
    <t>ALAT (µkat/L)</t>
  </si>
  <si>
    <t>gGT (µkat/L)</t>
  </si>
  <si>
    <t>Albumin (g/dL)</t>
  </si>
  <si>
    <t>Creatinine (µmol/L)</t>
  </si>
  <si>
    <t>TSH (mU/L)</t>
  </si>
  <si>
    <t>fT3 (ng/L)</t>
  </si>
  <si>
    <t>fT4 (ng/L)</t>
  </si>
  <si>
    <t>Thrombocytes (×10⁹/L)</t>
  </si>
  <si>
    <t>Erythrocytes (×10¹²/L)</t>
  </si>
  <si>
    <t xml:space="preserve">Correlation coefficient </t>
  </si>
  <si>
    <t>blood DNA methylation levels</t>
  </si>
  <si>
    <t>Mean adipocyte diameter inSAT (µm)</t>
  </si>
  <si>
    <t>fT3 (pmol/L)</t>
  </si>
  <si>
    <t>fT4 (pmol/L)</t>
  </si>
  <si>
    <r>
      <rPr>
        <i/>
        <sz val="12"/>
        <rFont val="Arial"/>
        <family val="2"/>
      </rPr>
      <t>TGIF1</t>
    </r>
    <r>
      <rPr>
        <sz val="12"/>
        <rFont val="Arial"/>
        <family val="2"/>
      </rPr>
      <t xml:space="preserve"> mRNA expression levels in SAT (AU)</t>
    </r>
  </si>
  <si>
    <r>
      <rPr>
        <i/>
        <sz val="12"/>
        <rFont val="Arial"/>
        <family val="2"/>
      </rPr>
      <t>TGIF1</t>
    </r>
    <r>
      <rPr>
        <sz val="12"/>
        <rFont val="Arial"/>
        <family val="2"/>
      </rPr>
      <t xml:space="preserve"> mRNA expression levels in OVAT (AU)</t>
    </r>
  </si>
  <si>
    <r>
      <rPr>
        <i/>
        <sz val="12"/>
        <rFont val="Arial"/>
        <family val="2"/>
      </rPr>
      <t>EIF5A</t>
    </r>
    <r>
      <rPr>
        <sz val="12"/>
        <rFont val="Arial"/>
        <family val="2"/>
      </rPr>
      <t xml:space="preserve"> mRNA expression levels in SAT (AU)</t>
    </r>
  </si>
  <si>
    <r>
      <rPr>
        <i/>
        <sz val="12"/>
        <rFont val="Arial"/>
        <family val="2"/>
      </rPr>
      <t>EIF5A</t>
    </r>
    <r>
      <rPr>
        <sz val="12"/>
        <rFont val="Arial"/>
        <family val="2"/>
      </rPr>
      <t xml:space="preserve"> mRNA expression levels in OVAT (AU)</t>
    </r>
  </si>
  <si>
    <t>Leucocytes only in T2D individuals (×10⁹/L)</t>
  </si>
  <si>
    <t>Non-obese (BMI &lt; 30 kg/m²)</t>
  </si>
  <si>
    <t>Non-obese vs obese</t>
  </si>
  <si>
    <t>Non-obese vs Severe Obese</t>
  </si>
  <si>
    <t>age (years)</t>
  </si>
  <si>
    <t>weight SDS</t>
  </si>
  <si>
    <t>waist circumference SDS</t>
  </si>
  <si>
    <t>hip circumference SDS</t>
  </si>
  <si>
    <t>Serum glucose (mmol/L)</t>
  </si>
  <si>
    <t>Serum insulin (pmol/L)</t>
  </si>
  <si>
    <r>
      <t xml:space="preserve">CpG-sites in </t>
    </r>
    <r>
      <rPr>
        <b/>
        <i/>
        <sz val="20"/>
        <rFont val="Arial"/>
        <family val="2"/>
      </rPr>
      <t>TGIF1</t>
    </r>
  </si>
  <si>
    <r>
      <t xml:space="preserve">CpG-sites in </t>
    </r>
    <r>
      <rPr>
        <b/>
        <i/>
        <sz val="20"/>
        <color theme="1"/>
        <rFont val="Arial"/>
        <family val="2"/>
      </rPr>
      <t>EIF5A</t>
    </r>
    <r>
      <rPr>
        <b/>
        <sz val="20"/>
        <color theme="1"/>
        <rFont val="Arial"/>
        <family val="2"/>
      </rPr>
      <t xml:space="preserve"> </t>
    </r>
  </si>
  <si>
    <t>Number  of macrophages in AT (n)</t>
  </si>
  <si>
    <t>Number of crown like structures in AT (n)</t>
  </si>
  <si>
    <r>
      <t xml:space="preserve">Phenotypic characteristics of LIFE Child participants with blood DNA methylation validation of </t>
    </r>
    <r>
      <rPr>
        <b/>
        <i/>
        <sz val="12"/>
        <rFont val="Arial"/>
        <family val="2"/>
      </rPr>
      <t>EIF5A</t>
    </r>
    <r>
      <rPr>
        <b/>
        <sz val="12"/>
        <rFont val="Arial"/>
        <family val="2"/>
      </rPr>
      <t xml:space="preserve"> and </t>
    </r>
    <r>
      <rPr>
        <b/>
        <i/>
        <sz val="12"/>
        <rFont val="Arial"/>
        <family val="2"/>
      </rPr>
      <t>TGIF1</t>
    </r>
  </si>
  <si>
    <t>Plasma Glucose (mmol/L)</t>
  </si>
  <si>
    <t>Plasma Insulin (pmol/L)</t>
  </si>
  <si>
    <t>BMI of mother (kg/m²)</t>
  </si>
  <si>
    <t xml:space="preserve">BIA fat mass (kg) </t>
  </si>
  <si>
    <t>Clinical characteristics of the LIFE-Adult cohort used for genome-wide DNA methylation analyses</t>
  </si>
  <si>
    <t>Plasma Apolipoprotein A1 (g/L)</t>
  </si>
  <si>
    <t>non-obese vs obese</t>
  </si>
  <si>
    <t>non-obese vs Severe Obese</t>
  </si>
  <si>
    <t>oGTT2h (mmol/L)</t>
  </si>
  <si>
    <t>IL-6 (ng/L)</t>
  </si>
  <si>
    <t>Clinical characteristics of LOBB participants with genome-wide promoter DNA methylation data in adipose tissue</t>
  </si>
  <si>
    <t xml:space="preserve">T-test for equality of means (non-obese vs. obese; equal variances assumed) </t>
  </si>
  <si>
    <t>Fasting plasma glucose (mmol/L)</t>
  </si>
  <si>
    <t>Fasting plasma insulin (pmol/L)</t>
  </si>
  <si>
    <t>Free fatty acids (mmol/L)</t>
  </si>
  <si>
    <t>Gene</t>
  </si>
  <si>
    <t>Target region</t>
  </si>
  <si>
    <t>Primer name</t>
  </si>
  <si>
    <t>Primer sequence (5′–3′)</t>
  </si>
  <si>
    <t>Amplicon length (bp)</t>
  </si>
  <si>
    <t>Genomic coordinates (GRCh38)</t>
  </si>
  <si>
    <t>Promoter DMR</t>
  </si>
  <si>
    <t>chr17: 7,306,877–7,306,962</t>
  </si>
  <si>
    <t>chr18: 3,412,695–3,412,785</t>
  </si>
  <si>
    <t>EIF5A_Forward Primer</t>
  </si>
  <si>
    <t>EIF5A_Reverse Primer</t>
  </si>
  <si>
    <t>TGIF1_Forward Primer</t>
  </si>
  <si>
    <t>TGIF1_Reverse Primer</t>
  </si>
  <si>
    <t>AGAGTAGAATGGTTTTTATGGATGTTATAG</t>
  </si>
  <si>
    <t>CACCCATCTCCACTTCACTTCT</t>
  </si>
  <si>
    <t xml:space="preserve">EIF5A_Pyrosequencing Primer </t>
  </si>
  <si>
    <t>TTTTTATGGATGTTATAGAGATTAA</t>
  </si>
  <si>
    <t xml:space="preserve">TGIF1_Pyrosequencing Primer </t>
  </si>
  <si>
    <t>TGGGTTTTTAGGATTTGGTATAGGT</t>
  </si>
  <si>
    <t>CTCCCTATATTACCCTAACTAAATAAATCT</t>
  </si>
  <si>
    <t>GGATTTGGTATAGGTTGTG</t>
  </si>
  <si>
    <t>Primer sequences used for targeted bisulfite sequencing</t>
  </si>
  <si>
    <t>Clinical characteristics of LOBB participants undergoing bariatric surgery</t>
  </si>
  <si>
    <t>body fat percentage (%)</t>
  </si>
  <si>
    <t>Non-obese</t>
  </si>
  <si>
    <t xml:space="preserve">Non-obese </t>
  </si>
  <si>
    <t>SAT – Promoter</t>
  </si>
  <si>
    <t>SAT – Gene body</t>
  </si>
  <si>
    <t>OVAT – Promoter</t>
  </si>
  <si>
    <t>OVAT – Gene body</t>
  </si>
  <si>
    <t>Regulation in individuals without obesity</t>
  </si>
  <si>
    <t>Uncharacterized LOC145783</t>
  </si>
  <si>
    <t>—</t>
  </si>
  <si>
    <t>Uncharacterized LOC101929710</t>
  </si>
  <si>
    <t>Chromosome 15 open reading frame 40 (C15orf40)</t>
  </si>
  <si>
    <r>
      <t>Hydroxysteroid 11-beta dehydrogenase 1-like (</t>
    </r>
    <r>
      <rPr>
        <i/>
        <sz val="12"/>
        <color theme="1"/>
        <rFont val="Aptos Narrow"/>
        <family val="2"/>
        <scheme val="minor"/>
      </rPr>
      <t>HSD11B1L</t>
    </r>
    <r>
      <rPr>
        <sz val="12"/>
        <color theme="1"/>
        <rFont val="Aptos Narrow"/>
        <family val="2"/>
        <scheme val="minor"/>
      </rPr>
      <t>)</t>
    </r>
  </si>
  <si>
    <r>
      <t>Sulfotransferase family 4A member 1 (</t>
    </r>
    <r>
      <rPr>
        <i/>
        <sz val="12"/>
        <color theme="1"/>
        <rFont val="Aptos Narrow"/>
        <family val="2"/>
        <scheme val="minor"/>
      </rPr>
      <t>SULT4A1</t>
    </r>
    <r>
      <rPr>
        <sz val="12"/>
        <color theme="1"/>
        <rFont val="Aptos Narrow"/>
        <family val="2"/>
        <scheme val="minor"/>
      </rPr>
      <t>)</t>
    </r>
  </si>
  <si>
    <r>
      <t>Casein kinase 1 delta (</t>
    </r>
    <r>
      <rPr>
        <i/>
        <sz val="12"/>
        <color theme="1"/>
        <rFont val="Aptos Narrow"/>
        <family val="2"/>
        <scheme val="minor"/>
      </rPr>
      <t>CSNK1D</t>
    </r>
    <r>
      <rPr>
        <sz val="12"/>
        <color theme="1"/>
        <rFont val="Aptos Narrow"/>
        <family val="2"/>
        <scheme val="minor"/>
      </rPr>
      <t>)</t>
    </r>
  </si>
  <si>
    <r>
      <t>Centrosomal protein 76 (</t>
    </r>
    <r>
      <rPr>
        <i/>
        <sz val="12"/>
        <color theme="1"/>
        <rFont val="Aptos Narrow"/>
        <family val="2"/>
        <scheme val="minor"/>
      </rPr>
      <t>CEP76</t>
    </r>
    <r>
      <rPr>
        <sz val="12"/>
        <color theme="1"/>
        <rFont val="Aptos Narrow"/>
        <family val="2"/>
        <scheme val="minor"/>
      </rPr>
      <t>)</t>
    </r>
  </si>
  <si>
    <r>
      <t>Doublesex and mab-3 related transcription factor 2 (</t>
    </r>
    <r>
      <rPr>
        <i/>
        <sz val="12"/>
        <color theme="1"/>
        <rFont val="Aptos Narrow"/>
        <family val="2"/>
        <scheme val="minor"/>
      </rPr>
      <t>DMRT2</t>
    </r>
    <r>
      <rPr>
        <sz val="12"/>
        <color theme="1"/>
        <rFont val="Aptos Narrow"/>
        <family val="2"/>
        <scheme val="minor"/>
      </rPr>
      <t>)</t>
    </r>
  </si>
  <si>
    <r>
      <t>Sestrin 3 (</t>
    </r>
    <r>
      <rPr>
        <i/>
        <sz val="12"/>
        <color theme="1"/>
        <rFont val="Aptos Narrow"/>
        <family val="2"/>
        <scheme val="minor"/>
      </rPr>
      <t>SESN3</t>
    </r>
    <r>
      <rPr>
        <sz val="12"/>
        <color theme="1"/>
        <rFont val="Aptos Narrow"/>
        <family val="2"/>
        <scheme val="minor"/>
      </rPr>
      <t>)</t>
    </r>
  </si>
  <si>
    <r>
      <t>Eukaryotic translation elongation factor 1 alpha 1 (</t>
    </r>
    <r>
      <rPr>
        <i/>
        <sz val="12"/>
        <color theme="1"/>
        <rFont val="Aptos Narrow"/>
        <family val="2"/>
        <scheme val="minor"/>
      </rPr>
      <t>EEF1A1</t>
    </r>
    <r>
      <rPr>
        <sz val="12"/>
        <color theme="1"/>
        <rFont val="Aptos Narrow"/>
        <family val="2"/>
        <scheme val="minor"/>
      </rPr>
      <t>)</t>
    </r>
  </si>
  <si>
    <r>
      <t>Leucine-rich repeat and coiled-coil domain containing 1 (</t>
    </r>
    <r>
      <rPr>
        <i/>
        <sz val="12"/>
        <color theme="1"/>
        <rFont val="Aptos Narrow"/>
        <family val="2"/>
        <scheme val="minor"/>
      </rPr>
      <t>LRRCC1</t>
    </r>
    <r>
      <rPr>
        <sz val="12"/>
        <color theme="1"/>
        <rFont val="Aptos Narrow"/>
        <family val="2"/>
        <scheme val="minor"/>
      </rPr>
      <t>)</t>
    </r>
  </si>
  <si>
    <r>
      <t>Heat shock protein family A member 1A (</t>
    </r>
    <r>
      <rPr>
        <i/>
        <sz val="12"/>
        <color theme="1"/>
        <rFont val="Aptos Narrow"/>
        <family val="2"/>
        <scheme val="minor"/>
      </rPr>
      <t>HSPA1A</t>
    </r>
    <r>
      <rPr>
        <sz val="12"/>
        <color theme="1"/>
        <rFont val="Aptos Narrow"/>
        <family val="2"/>
        <scheme val="minor"/>
      </rPr>
      <t>)</t>
    </r>
  </si>
  <si>
    <r>
      <t>ADP-ribosyltransferase 3 (</t>
    </r>
    <r>
      <rPr>
        <i/>
        <sz val="12"/>
        <color theme="1"/>
        <rFont val="Aptos Narrow"/>
        <family val="2"/>
        <scheme val="minor"/>
      </rPr>
      <t>ART3</t>
    </r>
    <r>
      <rPr>
        <sz val="12"/>
        <color theme="1"/>
        <rFont val="Aptos Narrow"/>
        <family val="2"/>
        <scheme val="minor"/>
      </rPr>
      <t>)</t>
    </r>
  </si>
  <si>
    <r>
      <t>Tumor protein p63 (</t>
    </r>
    <r>
      <rPr>
        <i/>
        <sz val="12"/>
        <color theme="1"/>
        <rFont val="Aptos Narrow"/>
        <family val="2"/>
        <scheme val="minor"/>
      </rPr>
      <t>TP63</t>
    </r>
    <r>
      <rPr>
        <sz val="12"/>
        <color theme="1"/>
        <rFont val="Aptos Narrow"/>
        <family val="2"/>
        <scheme val="minor"/>
      </rPr>
      <t>)</t>
    </r>
  </si>
  <si>
    <r>
      <t>Polycomb group ring finger 3 (</t>
    </r>
    <r>
      <rPr>
        <i/>
        <sz val="12"/>
        <color theme="1"/>
        <rFont val="Aptos Narrow"/>
        <family val="2"/>
        <scheme val="minor"/>
      </rPr>
      <t>PCGF3</t>
    </r>
    <r>
      <rPr>
        <sz val="12"/>
        <color theme="1"/>
        <rFont val="Aptos Narrow"/>
        <family val="2"/>
        <scheme val="minor"/>
      </rPr>
      <t>)</t>
    </r>
  </si>
  <si>
    <r>
      <t>Zinc finger and BTB domain containing 20 (</t>
    </r>
    <r>
      <rPr>
        <i/>
        <sz val="12"/>
        <color theme="1"/>
        <rFont val="Aptos Narrow"/>
        <family val="2"/>
        <scheme val="minor"/>
      </rPr>
      <t>ZBTB20</t>
    </r>
    <r>
      <rPr>
        <sz val="12"/>
        <color theme="1"/>
        <rFont val="Aptos Narrow"/>
        <family val="2"/>
        <scheme val="minor"/>
      </rPr>
      <t>)</t>
    </r>
  </si>
  <si>
    <r>
      <t>Sphingomyelin synthase 1 (</t>
    </r>
    <r>
      <rPr>
        <i/>
        <sz val="12"/>
        <color theme="1"/>
        <rFont val="Aptos Narrow"/>
        <family val="2"/>
        <scheme val="minor"/>
      </rPr>
      <t>SGMS1</t>
    </r>
    <r>
      <rPr>
        <sz val="12"/>
        <color theme="1"/>
        <rFont val="Aptos Narrow"/>
        <family val="2"/>
        <scheme val="minor"/>
      </rPr>
      <t>)</t>
    </r>
  </si>
  <si>
    <r>
      <t>Wingless-type MMTV integration site family member 7B (</t>
    </r>
    <r>
      <rPr>
        <i/>
        <sz val="12"/>
        <color theme="1"/>
        <rFont val="Aptos Narrow"/>
        <family val="2"/>
        <scheme val="minor"/>
      </rPr>
      <t>WNT7B</t>
    </r>
    <r>
      <rPr>
        <sz val="12"/>
        <color theme="1"/>
        <rFont val="Aptos Narrow"/>
        <family val="2"/>
        <scheme val="minor"/>
      </rPr>
      <t>)</t>
    </r>
  </si>
  <si>
    <r>
      <t>SH3 and multiple ankyrin repeat domains 1 (</t>
    </r>
    <r>
      <rPr>
        <i/>
        <sz val="12"/>
        <color theme="1"/>
        <rFont val="Aptos Narrow"/>
        <family val="2"/>
        <scheme val="minor"/>
      </rPr>
      <t>SHANK1</t>
    </r>
    <r>
      <rPr>
        <sz val="12"/>
        <color theme="1"/>
        <rFont val="Aptos Narrow"/>
        <family val="2"/>
        <scheme val="minor"/>
      </rPr>
      <t>)</t>
    </r>
  </si>
  <si>
    <r>
      <t>Empty spiracles homeobox 2 opposite strand RNA (</t>
    </r>
    <r>
      <rPr>
        <i/>
        <sz val="12"/>
        <color theme="1"/>
        <rFont val="Aptos Narrow"/>
        <family val="2"/>
        <scheme val="minor"/>
      </rPr>
      <t>EMX2OS</t>
    </r>
    <r>
      <rPr>
        <sz val="12"/>
        <color theme="1"/>
        <rFont val="Aptos Narrow"/>
        <family val="2"/>
        <scheme val="minor"/>
      </rPr>
      <t>)</t>
    </r>
  </si>
  <si>
    <r>
      <t>Protocadherin gamma subfamily A member 8 (</t>
    </r>
    <r>
      <rPr>
        <i/>
        <sz val="12"/>
        <color theme="1"/>
        <rFont val="Aptos Narrow"/>
        <family val="2"/>
        <scheme val="minor"/>
      </rPr>
      <t>PCDHGA8</t>
    </r>
    <r>
      <rPr>
        <sz val="12"/>
        <color theme="1"/>
        <rFont val="Aptos Narrow"/>
        <family val="2"/>
        <scheme val="minor"/>
      </rPr>
      <t>)</t>
    </r>
  </si>
  <si>
    <r>
      <t>Peptidase inhibitor 16 (</t>
    </r>
    <r>
      <rPr>
        <i/>
        <sz val="12"/>
        <color theme="1"/>
        <rFont val="Aptos Narrow"/>
        <family val="2"/>
        <scheme val="minor"/>
      </rPr>
      <t>PI16</t>
    </r>
    <r>
      <rPr>
        <sz val="12"/>
        <color theme="1"/>
        <rFont val="Aptos Narrow"/>
        <family val="2"/>
        <scheme val="minor"/>
      </rPr>
      <t>)</t>
    </r>
  </si>
  <si>
    <r>
      <t>Tubulin beta class I (</t>
    </r>
    <r>
      <rPr>
        <i/>
        <sz val="12"/>
        <color theme="1"/>
        <rFont val="Aptos Narrow"/>
        <family val="2"/>
        <scheme val="minor"/>
      </rPr>
      <t>TUBB</t>
    </r>
    <r>
      <rPr>
        <sz val="12"/>
        <color theme="1"/>
        <rFont val="Aptos Narrow"/>
        <family val="2"/>
        <scheme val="minor"/>
      </rPr>
      <t>)</t>
    </r>
  </si>
  <si>
    <r>
      <t>Vesicle transport through interaction with t-SNAREs 1A (</t>
    </r>
    <r>
      <rPr>
        <i/>
        <sz val="12"/>
        <color theme="1"/>
        <rFont val="Aptos Narrow"/>
        <family val="2"/>
        <scheme val="minor"/>
      </rPr>
      <t>VTI1A</t>
    </r>
    <r>
      <rPr>
        <sz val="12"/>
        <color theme="1"/>
        <rFont val="Aptos Narrow"/>
        <family val="2"/>
        <scheme val="minor"/>
      </rPr>
      <t>)</t>
    </r>
  </si>
  <si>
    <r>
      <t>Caseinolytic peptidase B homolog (</t>
    </r>
    <r>
      <rPr>
        <i/>
        <sz val="12"/>
        <color theme="1"/>
        <rFont val="Aptos Narrow"/>
        <family val="2"/>
        <scheme val="minor"/>
      </rPr>
      <t>CLPB</t>
    </r>
    <r>
      <rPr>
        <sz val="12"/>
        <color theme="1"/>
        <rFont val="Aptos Narrow"/>
        <family val="2"/>
        <scheme val="minor"/>
      </rPr>
      <t>)</t>
    </r>
  </si>
  <si>
    <r>
      <t>FERM, ARH/RhoGEF and pleckstrin domain protein 1 (</t>
    </r>
    <r>
      <rPr>
        <i/>
        <sz val="12"/>
        <color theme="1"/>
        <rFont val="Aptos Narrow"/>
        <family val="2"/>
        <scheme val="minor"/>
      </rPr>
      <t>FARP1</t>
    </r>
    <r>
      <rPr>
        <sz val="12"/>
        <color theme="1"/>
        <rFont val="Aptos Narrow"/>
        <family val="2"/>
        <scheme val="minor"/>
      </rPr>
      <t>)</t>
    </r>
  </si>
  <si>
    <r>
      <t>Leucine-rich repeat and calponin homology domain containing 3 (</t>
    </r>
    <r>
      <rPr>
        <i/>
        <sz val="12"/>
        <color theme="1"/>
        <rFont val="Aptos Narrow"/>
        <family val="2"/>
        <scheme val="minor"/>
      </rPr>
      <t>LRCH3</t>
    </r>
    <r>
      <rPr>
        <sz val="12"/>
        <color theme="1"/>
        <rFont val="Aptos Narrow"/>
        <family val="2"/>
        <scheme val="minor"/>
      </rPr>
      <t>)</t>
    </r>
  </si>
  <si>
    <r>
      <t>Histone deacetylase 4 (</t>
    </r>
    <r>
      <rPr>
        <i/>
        <sz val="12"/>
        <color theme="1"/>
        <rFont val="Aptos Narrow"/>
        <family val="2"/>
        <scheme val="minor"/>
      </rPr>
      <t>HDAC4</t>
    </r>
    <r>
      <rPr>
        <sz val="12"/>
        <color theme="1"/>
        <rFont val="Aptos Narrow"/>
        <family val="2"/>
        <scheme val="minor"/>
      </rPr>
      <t>)</t>
    </r>
  </si>
  <si>
    <r>
      <t>FRY-like transcription coactivator (</t>
    </r>
    <r>
      <rPr>
        <i/>
        <sz val="12"/>
        <color theme="1"/>
        <rFont val="Aptos Narrow"/>
        <family val="2"/>
        <scheme val="minor"/>
      </rPr>
      <t>FRYL</t>
    </r>
    <r>
      <rPr>
        <sz val="12"/>
        <color theme="1"/>
        <rFont val="Aptos Narrow"/>
        <family val="2"/>
        <scheme val="minor"/>
      </rPr>
      <t>)</t>
    </r>
  </si>
  <si>
    <r>
      <t>Inositol 1,4,5-trisphosphate receptor type 2 (</t>
    </r>
    <r>
      <rPr>
        <i/>
        <sz val="12"/>
        <color theme="1"/>
        <rFont val="Aptos Narrow"/>
        <family val="2"/>
        <scheme val="minor"/>
      </rPr>
      <t>ITPR2</t>
    </r>
    <r>
      <rPr>
        <sz val="12"/>
        <color theme="1"/>
        <rFont val="Aptos Narrow"/>
        <family val="2"/>
        <scheme val="minor"/>
      </rPr>
      <t>)</t>
    </r>
  </si>
  <si>
    <r>
      <t>REV3-like DNA-directed polymerase zeta catalytic subunit (</t>
    </r>
    <r>
      <rPr>
        <i/>
        <sz val="12"/>
        <color theme="1"/>
        <rFont val="Aptos Narrow"/>
        <family val="2"/>
        <scheme val="minor"/>
      </rPr>
      <t>REV3L</t>
    </r>
    <r>
      <rPr>
        <sz val="12"/>
        <color theme="1"/>
        <rFont val="Aptos Narrow"/>
        <family val="2"/>
        <scheme val="minor"/>
      </rPr>
      <t>)</t>
    </r>
  </si>
  <si>
    <r>
      <t>Dystonin (</t>
    </r>
    <r>
      <rPr>
        <i/>
        <sz val="12"/>
        <color theme="1"/>
        <rFont val="Aptos Narrow"/>
        <family val="2"/>
        <scheme val="minor"/>
      </rPr>
      <t>DST</t>
    </r>
    <r>
      <rPr>
        <sz val="12"/>
        <color theme="1"/>
        <rFont val="Aptos Narrow"/>
        <family val="2"/>
        <scheme val="minor"/>
      </rPr>
      <t>)</t>
    </r>
  </si>
  <si>
    <r>
      <t>Protein tyrosine phosphatase receptor type G (</t>
    </r>
    <r>
      <rPr>
        <i/>
        <sz val="12"/>
        <color theme="1"/>
        <rFont val="Aptos Narrow"/>
        <family val="2"/>
        <scheme val="minor"/>
      </rPr>
      <t>PTPRG</t>
    </r>
    <r>
      <rPr>
        <sz val="12"/>
        <color theme="1"/>
        <rFont val="Aptos Narrow"/>
        <family val="2"/>
        <scheme val="minor"/>
      </rPr>
      <t>)</t>
    </r>
  </si>
  <si>
    <r>
      <t>N-myc downstream regulated gene 2 (</t>
    </r>
    <r>
      <rPr>
        <i/>
        <sz val="12"/>
        <color theme="1"/>
        <rFont val="Aptos Narrow"/>
        <family val="2"/>
        <scheme val="minor"/>
      </rPr>
      <t>NDRG2</t>
    </r>
    <r>
      <rPr>
        <sz val="12"/>
        <color theme="1"/>
        <rFont val="Aptos Narrow"/>
        <family val="2"/>
        <scheme val="minor"/>
      </rPr>
      <t>)</t>
    </r>
  </si>
  <si>
    <r>
      <t>Protein phosphatase 2 catalytic subunit alpha (</t>
    </r>
    <r>
      <rPr>
        <i/>
        <sz val="12"/>
        <color theme="1"/>
        <rFont val="Aptos Narrow"/>
        <family val="2"/>
        <scheme val="minor"/>
      </rPr>
      <t>PPP2CA</t>
    </r>
    <r>
      <rPr>
        <sz val="12"/>
        <color theme="1"/>
        <rFont val="Aptos Narrow"/>
        <family val="2"/>
        <scheme val="minor"/>
      </rPr>
      <t>)</t>
    </r>
  </si>
  <si>
    <r>
      <t>Ubiquitin-conjugating enzyme E2 D4 (</t>
    </r>
    <r>
      <rPr>
        <i/>
        <sz val="12"/>
        <color theme="1"/>
        <rFont val="Aptos Narrow"/>
        <family val="2"/>
        <scheme val="minor"/>
      </rPr>
      <t>UBE2D4</t>
    </r>
    <r>
      <rPr>
        <sz val="12"/>
        <color theme="1"/>
        <rFont val="Aptos Narrow"/>
        <family val="2"/>
        <scheme val="minor"/>
      </rPr>
      <t>)</t>
    </r>
  </si>
  <si>
    <r>
      <t>Lactate dehydrogenase A (</t>
    </r>
    <r>
      <rPr>
        <i/>
        <sz val="12"/>
        <color theme="1"/>
        <rFont val="Aptos Narrow"/>
        <family val="2"/>
        <scheme val="minor"/>
      </rPr>
      <t>LDHA</t>
    </r>
    <r>
      <rPr>
        <sz val="12"/>
        <color theme="1"/>
        <rFont val="Aptos Narrow"/>
        <family val="2"/>
        <scheme val="minor"/>
      </rPr>
      <t>)</t>
    </r>
  </si>
  <si>
    <r>
      <t>Telomerase-associated protein 1 (</t>
    </r>
    <r>
      <rPr>
        <i/>
        <sz val="12"/>
        <color theme="1"/>
        <rFont val="Aptos Narrow"/>
        <family val="2"/>
        <scheme val="minor"/>
      </rPr>
      <t>TEP1</t>
    </r>
    <r>
      <rPr>
        <sz val="12"/>
        <color theme="1"/>
        <rFont val="Aptos Narrow"/>
        <family val="2"/>
        <scheme val="minor"/>
      </rPr>
      <t>)</t>
    </r>
  </si>
  <si>
    <r>
      <t>Tetratricopeptide repeat domain 22 (</t>
    </r>
    <r>
      <rPr>
        <i/>
        <sz val="12"/>
        <color theme="1"/>
        <rFont val="Aptos Narrow"/>
        <family val="2"/>
        <scheme val="minor"/>
      </rPr>
      <t>TTC22</t>
    </r>
    <r>
      <rPr>
        <sz val="12"/>
        <color theme="1"/>
        <rFont val="Aptos Narrow"/>
        <family val="2"/>
        <scheme val="minor"/>
      </rPr>
      <t>)</t>
    </r>
  </si>
  <si>
    <r>
      <t>Coiled-coil domain containing 140 (</t>
    </r>
    <r>
      <rPr>
        <i/>
        <sz val="12"/>
        <color theme="1"/>
        <rFont val="Aptos Narrow"/>
        <family val="2"/>
        <scheme val="minor"/>
      </rPr>
      <t>CCDC140</t>
    </r>
    <r>
      <rPr>
        <sz val="12"/>
        <color theme="1"/>
        <rFont val="Aptos Narrow"/>
        <family val="2"/>
        <scheme val="minor"/>
      </rPr>
      <t>)</t>
    </r>
  </si>
  <si>
    <r>
      <t>C1q and TNF-related protein 6 (</t>
    </r>
    <r>
      <rPr>
        <i/>
        <sz val="12"/>
        <color theme="1"/>
        <rFont val="Aptos Narrow"/>
        <family val="2"/>
        <scheme val="minor"/>
      </rPr>
      <t>C1QTNF6</t>
    </r>
    <r>
      <rPr>
        <sz val="12"/>
        <color theme="1"/>
        <rFont val="Aptos Narrow"/>
        <family val="2"/>
        <scheme val="minor"/>
      </rPr>
      <t>)</t>
    </r>
  </si>
  <si>
    <r>
      <t>Endothelin-converting enzyme 2 (</t>
    </r>
    <r>
      <rPr>
        <i/>
        <sz val="12"/>
        <color theme="1"/>
        <rFont val="Aptos Narrow"/>
        <family val="2"/>
        <scheme val="minor"/>
      </rPr>
      <t>ECE2</t>
    </r>
    <r>
      <rPr>
        <sz val="12"/>
        <color theme="1"/>
        <rFont val="Aptos Narrow"/>
        <family val="2"/>
        <scheme val="minor"/>
      </rPr>
      <t>)</t>
    </r>
  </si>
  <si>
    <r>
      <t>Guanine nucleotide-binding protein G(i) subunit alpha-2 (</t>
    </r>
    <r>
      <rPr>
        <i/>
        <sz val="12"/>
        <color theme="1"/>
        <rFont val="Aptos Narrow"/>
        <family val="2"/>
        <scheme val="minor"/>
      </rPr>
      <t>GNAI2</t>
    </r>
    <r>
      <rPr>
        <sz val="12"/>
        <color theme="1"/>
        <rFont val="Aptos Narrow"/>
        <family val="2"/>
        <scheme val="minor"/>
      </rPr>
      <t>)</t>
    </r>
  </si>
  <si>
    <r>
      <t>Eukaryotic translation initiation factor 5A (</t>
    </r>
    <r>
      <rPr>
        <i/>
        <sz val="12"/>
        <color theme="1"/>
        <rFont val="Aptos Narrow"/>
        <family val="2"/>
        <scheme val="minor"/>
      </rPr>
      <t>EIF5A</t>
    </r>
    <r>
      <rPr>
        <sz val="12"/>
        <color theme="1"/>
        <rFont val="Aptos Narrow"/>
        <family val="2"/>
        <scheme val="minor"/>
      </rPr>
      <t>)</t>
    </r>
  </si>
  <si>
    <r>
      <t>MAS-related G protein-coupled receptor member F (</t>
    </r>
    <r>
      <rPr>
        <i/>
        <sz val="12"/>
        <color theme="1"/>
        <rFont val="Aptos Narrow"/>
        <family val="2"/>
        <scheme val="minor"/>
      </rPr>
      <t>MRGPRF</t>
    </r>
    <r>
      <rPr>
        <sz val="12"/>
        <color theme="1"/>
        <rFont val="Aptos Narrow"/>
        <family val="2"/>
        <scheme val="minor"/>
      </rPr>
      <t>)</t>
    </r>
  </si>
  <si>
    <r>
      <t>TGFB-induced factor homeobox 1 (</t>
    </r>
    <r>
      <rPr>
        <i/>
        <sz val="12"/>
        <color theme="1"/>
        <rFont val="Aptos Narrow"/>
        <family val="2"/>
        <scheme val="minor"/>
      </rPr>
      <t>TGIF1</t>
    </r>
    <r>
      <rPr>
        <sz val="12"/>
        <color theme="1"/>
        <rFont val="Aptos Narrow"/>
        <family val="2"/>
        <scheme val="minor"/>
      </rPr>
      <t>)</t>
    </r>
  </si>
  <si>
    <r>
      <t>Serine/threonine kinase 19 (</t>
    </r>
    <r>
      <rPr>
        <i/>
        <sz val="12"/>
        <color theme="1"/>
        <rFont val="Aptos Narrow"/>
        <family val="2"/>
        <scheme val="minor"/>
      </rPr>
      <t>STK19</t>
    </r>
    <r>
      <rPr>
        <sz val="12"/>
        <color theme="1"/>
        <rFont val="Aptos Narrow"/>
        <family val="2"/>
        <scheme val="minor"/>
      </rPr>
      <t>)</t>
    </r>
  </si>
  <si>
    <r>
      <t>Chromosome 3 open reading frame 22 (</t>
    </r>
    <r>
      <rPr>
        <i/>
        <sz val="12"/>
        <color theme="1"/>
        <rFont val="Aptos Narrow"/>
        <family val="2"/>
        <scheme val="minor"/>
      </rPr>
      <t>C3orf22</t>
    </r>
    <r>
      <rPr>
        <sz val="12"/>
        <color theme="1"/>
        <rFont val="Aptos Narrow"/>
        <family val="2"/>
        <scheme val="minor"/>
      </rPr>
      <t>)</t>
    </r>
  </si>
  <si>
    <r>
      <t>Cadherin 22 (</t>
    </r>
    <r>
      <rPr>
        <i/>
        <sz val="12"/>
        <color theme="1"/>
        <rFont val="Aptos Narrow"/>
        <family val="2"/>
        <scheme val="minor"/>
      </rPr>
      <t>CDH22</t>
    </r>
    <r>
      <rPr>
        <sz val="12"/>
        <color theme="1"/>
        <rFont val="Aptos Narrow"/>
        <family val="2"/>
        <scheme val="minor"/>
      </rPr>
      <t>)</t>
    </r>
  </si>
  <si>
    <r>
      <t>SRC kinase signaling inhibitor 1 (</t>
    </r>
    <r>
      <rPr>
        <i/>
        <sz val="12"/>
        <color theme="1"/>
        <rFont val="Aptos Narrow"/>
        <family val="2"/>
        <scheme val="minor"/>
      </rPr>
      <t>SRCIN1</t>
    </r>
    <r>
      <rPr>
        <sz val="12"/>
        <color theme="1"/>
        <rFont val="Aptos Narrow"/>
        <family val="2"/>
        <scheme val="minor"/>
      </rPr>
      <t>)</t>
    </r>
  </si>
  <si>
    <r>
      <t>Protocadherin gamma subfamily B member 2 (</t>
    </r>
    <r>
      <rPr>
        <i/>
        <sz val="12"/>
        <color theme="1"/>
        <rFont val="Aptos Narrow"/>
        <family val="2"/>
        <scheme val="minor"/>
      </rPr>
      <t>PCDHGB2</t>
    </r>
    <r>
      <rPr>
        <sz val="12"/>
        <color theme="1"/>
        <rFont val="Aptos Narrow"/>
        <family val="2"/>
        <scheme val="minor"/>
      </rPr>
      <t>)</t>
    </r>
  </si>
  <si>
    <r>
      <t>Protocadherin gamma subfamily B member 3 (</t>
    </r>
    <r>
      <rPr>
        <i/>
        <sz val="12"/>
        <color theme="1"/>
        <rFont val="Aptos Narrow"/>
        <family val="2"/>
        <scheme val="minor"/>
      </rPr>
      <t>PCDHGB3</t>
    </r>
    <r>
      <rPr>
        <sz val="12"/>
        <color theme="1"/>
        <rFont val="Aptos Narrow"/>
        <family val="2"/>
        <scheme val="minor"/>
      </rPr>
      <t>)</t>
    </r>
  </si>
  <si>
    <r>
      <t>RAS p21 protein activator 3 (</t>
    </r>
    <r>
      <rPr>
        <i/>
        <sz val="12"/>
        <color theme="1"/>
        <rFont val="Aptos Narrow"/>
        <family val="2"/>
        <scheme val="minor"/>
      </rPr>
      <t>RASA3</t>
    </r>
    <r>
      <rPr>
        <sz val="12"/>
        <color theme="1"/>
        <rFont val="Aptos Narrow"/>
        <family val="2"/>
        <scheme val="minor"/>
      </rPr>
      <t>)</t>
    </r>
  </si>
  <si>
    <r>
      <t>DnaJ heat shock protein family member B6 (</t>
    </r>
    <r>
      <rPr>
        <i/>
        <sz val="12"/>
        <color theme="1"/>
        <rFont val="Aptos Narrow"/>
        <family val="2"/>
        <scheme val="minor"/>
      </rPr>
      <t>DNAJB6</t>
    </r>
    <r>
      <rPr>
        <sz val="12"/>
        <color theme="1"/>
        <rFont val="Aptos Narrow"/>
        <family val="2"/>
        <scheme val="minor"/>
      </rPr>
      <t>)</t>
    </r>
  </si>
  <si>
    <r>
      <t>GDP-mannose 4,6-dehydratase (</t>
    </r>
    <r>
      <rPr>
        <i/>
        <sz val="12"/>
        <color theme="1"/>
        <rFont val="Aptos Narrow"/>
        <family val="2"/>
        <scheme val="minor"/>
      </rPr>
      <t>GMDS</t>
    </r>
    <r>
      <rPr>
        <sz val="12"/>
        <color theme="1"/>
        <rFont val="Aptos Narrow"/>
        <family val="2"/>
        <scheme val="minor"/>
      </rPr>
      <t>)</t>
    </r>
  </si>
  <si>
    <r>
      <t>Fas-associated factor 1 (</t>
    </r>
    <r>
      <rPr>
        <i/>
        <sz val="12"/>
        <color theme="1"/>
        <rFont val="Aptos Narrow"/>
        <family val="2"/>
        <scheme val="minor"/>
      </rPr>
      <t>FAF1</t>
    </r>
    <r>
      <rPr>
        <sz val="12"/>
        <color theme="1"/>
        <rFont val="Aptos Narrow"/>
        <family val="2"/>
        <scheme val="minor"/>
      </rPr>
      <t>)</t>
    </r>
  </si>
  <si>
    <r>
      <t>Staphylococcal nuclease domain containing 1 (</t>
    </r>
    <r>
      <rPr>
        <i/>
        <sz val="12"/>
        <color theme="1"/>
        <rFont val="Aptos Narrow"/>
        <family val="2"/>
        <scheme val="minor"/>
      </rPr>
      <t>SND1</t>
    </r>
    <r>
      <rPr>
        <sz val="12"/>
        <color theme="1"/>
        <rFont val="Aptos Narrow"/>
        <family val="2"/>
        <scheme val="minor"/>
      </rPr>
      <t>)</t>
    </r>
  </si>
  <si>
    <r>
      <t>Dynein heavy chain domain containing 1 (</t>
    </r>
    <r>
      <rPr>
        <i/>
        <sz val="12"/>
        <color theme="1"/>
        <rFont val="Aptos Narrow"/>
        <family val="2"/>
        <scheme val="minor"/>
      </rPr>
      <t>DNHD1</t>
    </r>
    <r>
      <rPr>
        <sz val="12"/>
        <color theme="1"/>
        <rFont val="Aptos Narrow"/>
        <family val="2"/>
        <scheme val="minor"/>
      </rPr>
      <t>)</t>
    </r>
  </si>
  <si>
    <r>
      <t>BTB domain containing 9 (</t>
    </r>
    <r>
      <rPr>
        <i/>
        <sz val="12"/>
        <color theme="1"/>
        <rFont val="Aptos Narrow"/>
        <family val="2"/>
        <scheme val="minor"/>
      </rPr>
      <t>BTBD9</t>
    </r>
    <r>
      <rPr>
        <sz val="12"/>
        <color theme="1"/>
        <rFont val="Aptos Narrow"/>
        <family val="2"/>
        <scheme val="minor"/>
      </rPr>
      <t>)</t>
    </r>
  </si>
  <si>
    <r>
      <t>Zinc finger ZZ-type and EF-hand domain containing 1 (</t>
    </r>
    <r>
      <rPr>
        <i/>
        <sz val="12"/>
        <color theme="1"/>
        <rFont val="Aptos Narrow"/>
        <family val="2"/>
        <scheme val="minor"/>
      </rPr>
      <t>ZZEF1</t>
    </r>
    <r>
      <rPr>
        <sz val="12"/>
        <color theme="1"/>
        <rFont val="Aptos Narrow"/>
        <family val="2"/>
        <scheme val="minor"/>
      </rPr>
      <t>)</t>
    </r>
  </si>
  <si>
    <r>
      <t>Long intergenic non-protein coding RNA 536 (</t>
    </r>
    <r>
      <rPr>
        <i/>
        <sz val="12"/>
        <color theme="1"/>
        <rFont val="Aptos Narrow"/>
        <family val="2"/>
        <scheme val="minor"/>
      </rPr>
      <t>LINC00536</t>
    </r>
    <r>
      <rPr>
        <sz val="12"/>
        <color theme="1"/>
        <rFont val="Aptos Narrow"/>
        <family val="2"/>
        <scheme val="minor"/>
      </rPr>
      <t>)</t>
    </r>
  </si>
  <si>
    <t>Candidate genes identified through the multi-step selection process</t>
  </si>
  <si>
    <t>Pre-surgery</t>
  </si>
  <si>
    <t>Post-surgery</t>
  </si>
  <si>
    <t>Subcutaneous fat amount (cm²)</t>
  </si>
  <si>
    <t>Visceral fat amount (cm²)</t>
  </si>
  <si>
    <t xml:space="preserve">Clinical characteristics of LOBB participants with RNA sequencing data in adipose tissue </t>
  </si>
  <si>
    <t>Clinical characteristics of the Leipzig Adipose Tissue Childhood cohort with genome-wide DNA methylation in subcutaneous adipose tissue</t>
  </si>
  <si>
    <t xml:space="preserve">Associations between adipose tissue gene expression and clinical characteristics of Adults in the Leipzig Obesity BioBank </t>
  </si>
  <si>
    <r>
      <t xml:space="preserve">Associations between blood DNA methylation of </t>
    </r>
    <r>
      <rPr>
        <b/>
        <i/>
        <sz val="12"/>
        <rFont val="Arial"/>
        <family val="2"/>
      </rPr>
      <t>TGIF1</t>
    </r>
    <r>
      <rPr>
        <b/>
        <sz val="12"/>
        <rFont val="Arial"/>
        <family val="2"/>
      </rPr>
      <t xml:space="preserve"> and </t>
    </r>
    <r>
      <rPr>
        <b/>
        <i/>
        <sz val="12"/>
        <rFont val="Arial"/>
        <family val="2"/>
      </rPr>
      <t>EIF5A</t>
    </r>
    <r>
      <rPr>
        <b/>
        <sz val="12"/>
        <rFont val="Arial"/>
        <family val="2"/>
      </rPr>
      <t xml:space="preserve"> and clinical characteristics in the LOBB validation cohort</t>
    </r>
  </si>
  <si>
    <r>
      <t xml:space="preserve">Associations between blood DNA methylation of </t>
    </r>
    <r>
      <rPr>
        <b/>
        <i/>
        <sz val="12"/>
        <rFont val="Arial"/>
        <family val="2"/>
      </rPr>
      <t>TGIF1</t>
    </r>
    <r>
      <rPr>
        <b/>
        <sz val="12"/>
        <rFont val="Arial"/>
        <family val="2"/>
      </rPr>
      <t xml:space="preserve"> and </t>
    </r>
    <r>
      <rPr>
        <b/>
        <i/>
        <sz val="12"/>
        <rFont val="Arial"/>
        <family val="2"/>
      </rPr>
      <t>EIF5A</t>
    </r>
    <r>
      <rPr>
        <b/>
        <sz val="12"/>
        <rFont val="Arial"/>
        <family val="2"/>
      </rPr>
      <t xml:space="preserve"> and clinical characteristics in children of the LIFE Child cohort at follow-up timepoint</t>
    </r>
  </si>
  <si>
    <t xml:space="preserve">Wilcoxon signed-rank test for paired measurements (pre vs. post surgery) </t>
  </si>
  <si>
    <t xml:space="preserve"> methylation ↓  / expression ↑</t>
  </si>
  <si>
    <t>methylation ↓ /  expression ↓</t>
  </si>
  <si>
    <t xml:space="preserve"> methylation ↑ / expression ↑</t>
  </si>
  <si>
    <t>methylation ↑ /  expression ↓</t>
  </si>
  <si>
    <r>
      <t>-0.110</t>
    </r>
    <r>
      <rPr>
        <b/>
        <vertAlign val="superscript"/>
        <sz val="12"/>
        <rFont val="Arial"/>
        <family val="2"/>
      </rPr>
      <t>*</t>
    </r>
  </si>
  <si>
    <r>
      <t>-0.125</t>
    </r>
    <r>
      <rPr>
        <b/>
        <vertAlign val="superscript"/>
        <sz val="12"/>
        <rFont val="Arial"/>
        <family val="2"/>
      </rPr>
      <t>*</t>
    </r>
  </si>
  <si>
    <r>
      <t>0.103</t>
    </r>
    <r>
      <rPr>
        <b/>
        <vertAlign val="superscript"/>
        <sz val="12"/>
        <rFont val="Arial"/>
        <family val="2"/>
      </rPr>
      <t>*</t>
    </r>
  </si>
  <si>
    <r>
      <t xml:space="preserve">Associations between subcutaneous adipose tissue DNA methylation of </t>
    </r>
    <r>
      <rPr>
        <b/>
        <i/>
        <sz val="12"/>
        <rFont val="Arial"/>
        <family val="2"/>
      </rPr>
      <t>TGIF1</t>
    </r>
    <r>
      <rPr>
        <b/>
        <sz val="12"/>
        <rFont val="Arial"/>
        <family val="2"/>
      </rPr>
      <t xml:space="preserve"> and </t>
    </r>
    <r>
      <rPr>
        <b/>
        <i/>
        <sz val="12"/>
        <rFont val="Arial"/>
        <family val="2"/>
      </rPr>
      <t>EIF5A</t>
    </r>
    <r>
      <rPr>
        <b/>
        <sz val="12"/>
        <rFont val="Arial"/>
        <family val="2"/>
      </rPr>
      <t xml:space="preserve"> and clinical characteristics of the Leipzig Adipose Tissue Childhood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###0.000"/>
    <numFmt numFmtId="165" formatCode="###0"/>
    <numFmt numFmtId="166" formatCode="0.000000000000"/>
    <numFmt numFmtId="167" formatCode="###0.00"/>
    <numFmt numFmtId="168" formatCode="0.000"/>
    <numFmt numFmtId="169" formatCode="###0.0000"/>
    <numFmt numFmtId="170" formatCode="###0.00000"/>
    <numFmt numFmtId="171" formatCode="###0.000000"/>
  </numFmts>
  <fonts count="37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0"/>
      <name val="Arial"/>
      <family val="2"/>
    </font>
    <font>
      <b/>
      <sz val="14"/>
      <color indexed="60"/>
      <name val="Arial Bold"/>
    </font>
    <font>
      <sz val="12"/>
      <color indexed="6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sz val="10"/>
      <name val="Arial"/>
      <family val="2"/>
    </font>
    <font>
      <sz val="12"/>
      <color indexed="60"/>
      <name val="Arial"/>
      <family val="2"/>
    </font>
    <font>
      <sz val="12"/>
      <color rgb="FF1B1B1B"/>
      <name val="Arial"/>
      <family val="2"/>
    </font>
    <font>
      <vertAlign val="superscript"/>
      <sz val="12"/>
      <color theme="1"/>
      <name val="Arial"/>
      <family val="2"/>
    </font>
    <font>
      <b/>
      <sz val="12"/>
      <color rgb="FF1B1B1B"/>
      <name val="Arial"/>
      <family val="2"/>
    </font>
    <font>
      <sz val="11"/>
      <name val="Aptos Narrow"/>
      <family val="2"/>
      <scheme val="minor"/>
    </font>
    <font>
      <b/>
      <vertAlign val="superscript"/>
      <sz val="12"/>
      <name val="Arial"/>
      <family val="2"/>
    </font>
    <font>
      <b/>
      <i/>
      <sz val="12"/>
      <name val="Arial"/>
      <family val="2"/>
    </font>
    <font>
      <b/>
      <sz val="18"/>
      <name val="Arial"/>
      <family val="2"/>
    </font>
    <font>
      <vertAlign val="superscript"/>
      <sz val="12"/>
      <name val="Arial"/>
      <family val="2"/>
    </font>
    <font>
      <b/>
      <sz val="16"/>
      <name val="Arial"/>
      <family val="2"/>
    </font>
    <font>
      <b/>
      <sz val="20"/>
      <name val="Arial"/>
      <family val="2"/>
    </font>
    <font>
      <i/>
      <sz val="12"/>
      <name val="Arial"/>
      <family val="2"/>
    </font>
    <font>
      <b/>
      <i/>
      <vertAlign val="superscript"/>
      <sz val="12"/>
      <name val="Arial"/>
      <family val="2"/>
    </font>
    <font>
      <b/>
      <sz val="20"/>
      <color theme="1"/>
      <name val="Arial"/>
      <family val="2"/>
    </font>
    <font>
      <sz val="11"/>
      <name val="Arial"/>
      <family val="2"/>
    </font>
    <font>
      <b/>
      <sz val="11"/>
      <color theme="1"/>
      <name val="Aptos Narrow"/>
      <family val="2"/>
      <scheme val="minor"/>
    </font>
    <font>
      <b/>
      <i/>
      <sz val="20"/>
      <name val="Arial"/>
      <family val="2"/>
    </font>
    <font>
      <b/>
      <i/>
      <sz val="20"/>
      <color theme="1"/>
      <name val="Arial"/>
      <family val="2"/>
    </font>
    <font>
      <i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/>
      <right/>
      <top/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22"/>
      </bottom>
      <diagonal/>
    </border>
    <border>
      <left/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22"/>
      </top>
      <bottom/>
      <diagonal/>
    </border>
    <border>
      <left/>
      <right style="thin">
        <color indexed="64"/>
      </right>
      <top/>
      <bottom style="thin">
        <color theme="2" tint="-0.24994659260841701"/>
      </bottom>
      <diagonal/>
    </border>
    <border>
      <left style="thin">
        <color theme="2" tint="-0.24994659260841701"/>
      </left>
      <right style="thin">
        <color indexed="64"/>
      </right>
      <top style="thin">
        <color indexed="64"/>
      </top>
      <bottom style="thin">
        <color theme="2" tint="-0.24994659260841701"/>
      </bottom>
      <diagonal/>
    </border>
    <border>
      <left style="thin">
        <color theme="2" tint="-0.24994659260841701"/>
      </left>
      <right style="thin">
        <color indexed="64"/>
      </right>
      <top style="thin">
        <color theme="2" tint="-0.24994659260841701"/>
      </top>
      <bottom style="thin">
        <color theme="2" tint="-0.24994659260841701"/>
      </bottom>
      <diagonal/>
    </border>
    <border>
      <left/>
      <right style="thin">
        <color indexed="22"/>
      </right>
      <top style="thin">
        <color indexed="22"/>
      </top>
      <bottom/>
      <diagonal/>
    </border>
    <border>
      <left/>
      <right style="thin">
        <color indexed="22"/>
      </right>
      <top/>
      <bottom/>
      <diagonal/>
    </border>
    <border>
      <left/>
      <right style="thin">
        <color indexed="22"/>
      </right>
      <top/>
      <bottom style="thin">
        <color indexed="64"/>
      </bottom>
      <diagonal/>
    </border>
    <border>
      <left/>
      <right style="thin">
        <color indexed="63"/>
      </right>
      <top style="thin">
        <color indexed="64"/>
      </top>
      <bottom/>
      <diagonal/>
    </border>
    <border>
      <left style="thin">
        <color indexed="63"/>
      </left>
      <right style="thin">
        <color indexed="63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3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3"/>
      </right>
      <top style="thin">
        <color indexed="64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64"/>
      </top>
      <bottom style="thin">
        <color indexed="64"/>
      </bottom>
      <diagonal/>
    </border>
    <border>
      <left/>
      <right style="thin">
        <color indexed="63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thin">
        <color theme="2"/>
      </top>
      <bottom style="thin">
        <color theme="2"/>
      </bottom>
      <diagonal/>
    </border>
    <border>
      <left/>
      <right style="thin">
        <color indexed="64"/>
      </right>
      <top style="thin">
        <color theme="2"/>
      </top>
      <bottom/>
      <diagonal/>
    </border>
    <border>
      <left style="thin">
        <color indexed="64"/>
      </left>
      <right style="thin">
        <color indexed="64"/>
      </right>
      <top style="thin">
        <color theme="2"/>
      </top>
      <bottom style="thin">
        <color indexed="64"/>
      </bottom>
      <diagonal/>
    </border>
    <border>
      <left/>
      <right style="thin">
        <color indexed="64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 style="thin">
        <color indexed="64"/>
      </right>
      <top style="thin">
        <color theme="2"/>
      </top>
      <bottom/>
      <diagonal/>
    </border>
    <border>
      <left style="thin">
        <color indexed="64"/>
      </left>
      <right style="thin">
        <color indexed="64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indexed="64"/>
      </left>
      <right style="thin">
        <color indexed="64"/>
      </right>
      <top/>
      <bottom style="thin">
        <color theme="2"/>
      </bottom>
      <diagonal/>
    </border>
  </borders>
  <cellStyleXfs count="16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13" fillId="0" borderId="0"/>
    <xf numFmtId="0" fontId="13" fillId="0" borderId="0"/>
    <xf numFmtId="0" fontId="6" fillId="0" borderId="0"/>
    <xf numFmtId="0" fontId="6" fillId="0" borderId="0"/>
    <xf numFmtId="0" fontId="6" fillId="0" borderId="0"/>
  </cellStyleXfs>
  <cellXfs count="412">
    <xf numFmtId="0" fontId="0" fillId="0" borderId="0" xfId="0"/>
    <xf numFmtId="166" fontId="0" fillId="0" borderId="0" xfId="0" applyNumberFormat="1"/>
    <xf numFmtId="0" fontId="6" fillId="0" borderId="0" xfId="3"/>
    <xf numFmtId="0" fontId="34" fillId="0" borderId="0" xfId="0" applyFont="1"/>
    <xf numFmtId="0" fontId="33" fillId="0" borderId="11" xfId="0" applyFont="1" applyBorder="1" applyAlignment="1">
      <alignment horizontal="center" vertical="center" wrapText="1"/>
    </xf>
    <xf numFmtId="0" fontId="34" fillId="0" borderId="13" xfId="0" applyFont="1" applyBorder="1" applyAlignment="1">
      <alignment horizontal="center" vertical="center" wrapText="1"/>
    </xf>
    <xf numFmtId="0" fontId="34" fillId="0" borderId="11" xfId="0" applyFont="1" applyBorder="1" applyAlignment="1">
      <alignment horizontal="center" vertical="center" wrapText="1"/>
    </xf>
    <xf numFmtId="0" fontId="34" fillId="0" borderId="15" xfId="0" applyFont="1" applyBorder="1" applyAlignment="1">
      <alignment horizontal="center" vertical="center" wrapText="1"/>
    </xf>
    <xf numFmtId="0" fontId="9" fillId="0" borderId="17" xfId="2" applyFont="1" applyBorder="1" applyAlignment="1">
      <alignment horizontal="center" vertical="center" wrapText="1"/>
    </xf>
    <xf numFmtId="0" fontId="9" fillId="0" borderId="12" xfId="2" applyFont="1" applyBorder="1" applyAlignment="1">
      <alignment horizontal="center" vertical="center" wrapText="1"/>
    </xf>
    <xf numFmtId="0" fontId="9" fillId="0" borderId="15" xfId="2" applyFont="1" applyBorder="1" applyAlignment="1">
      <alignment horizontal="center" vertical="center" wrapText="1"/>
    </xf>
    <xf numFmtId="0" fontId="9" fillId="0" borderId="0" xfId="2" applyFont="1" applyAlignment="1">
      <alignment horizontal="center" vertical="center" wrapText="1"/>
    </xf>
    <xf numFmtId="0" fontId="9" fillId="0" borderId="12" xfId="4" applyFont="1" applyBorder="1" applyAlignment="1">
      <alignment horizontal="center" vertical="center" wrapText="1"/>
    </xf>
    <xf numFmtId="0" fontId="9" fillId="0" borderId="15" xfId="4" applyFont="1" applyBorder="1" applyAlignment="1">
      <alignment horizontal="center" vertical="center" wrapText="1"/>
    </xf>
    <xf numFmtId="0" fontId="9" fillId="0" borderId="17" xfId="4" applyFont="1" applyBorder="1" applyAlignment="1">
      <alignment horizontal="center" vertical="center" wrapText="1"/>
    </xf>
    <xf numFmtId="0" fontId="9" fillId="0" borderId="3" xfId="7" applyFont="1" applyBorder="1" applyAlignment="1">
      <alignment horizontal="center" vertical="top" wrapText="1"/>
    </xf>
    <xf numFmtId="164" fontId="9" fillId="0" borderId="18" xfId="2" applyNumberFormat="1" applyFont="1" applyBorder="1" applyAlignment="1">
      <alignment horizontal="center" vertical="center"/>
    </xf>
    <xf numFmtId="164" fontId="9" fillId="0" borderId="0" xfId="2" applyNumberFormat="1" applyFont="1" applyAlignment="1">
      <alignment horizontal="center" vertical="center"/>
    </xf>
    <xf numFmtId="165" fontId="9" fillId="0" borderId="13" xfId="2" applyNumberFormat="1" applyFont="1" applyBorder="1" applyAlignment="1">
      <alignment horizontal="center" vertical="center"/>
    </xf>
    <xf numFmtId="164" fontId="9" fillId="0" borderId="0" xfId="4" applyNumberFormat="1" applyFont="1" applyAlignment="1">
      <alignment horizontal="center" vertical="center"/>
    </xf>
    <xf numFmtId="165" fontId="9" fillId="0" borderId="13" xfId="4" applyNumberFormat="1" applyFont="1" applyBorder="1" applyAlignment="1">
      <alignment horizontal="center" vertical="center"/>
    </xf>
    <xf numFmtId="164" fontId="9" fillId="0" borderId="18" xfId="4" applyNumberFormat="1" applyFont="1" applyBorder="1" applyAlignment="1">
      <alignment horizontal="center" vertical="center"/>
    </xf>
    <xf numFmtId="0" fontId="11" fillId="0" borderId="18" xfId="4" applyFont="1" applyBorder="1" applyAlignment="1">
      <alignment horizontal="center" vertical="center"/>
    </xf>
    <xf numFmtId="0" fontId="11" fillId="0" borderId="18" xfId="2" applyFont="1" applyBorder="1" applyAlignment="1">
      <alignment horizontal="center" vertical="center"/>
    </xf>
    <xf numFmtId="49" fontId="11" fillId="0" borderId="18" xfId="2" applyNumberFormat="1" applyFont="1" applyBorder="1" applyAlignment="1">
      <alignment horizontal="center" vertical="center"/>
    </xf>
    <xf numFmtId="49" fontId="11" fillId="0" borderId="18" xfId="4" applyNumberFormat="1" applyFont="1" applyBorder="1" applyAlignment="1">
      <alignment horizontal="center" vertical="center"/>
    </xf>
    <xf numFmtId="0" fontId="9" fillId="0" borderId="0" xfId="2" applyFont="1" applyAlignment="1">
      <alignment horizontal="center" vertical="top" wrapText="1"/>
    </xf>
    <xf numFmtId="0" fontId="9" fillId="0" borderId="3" xfId="7" applyFont="1" applyBorder="1" applyAlignment="1">
      <alignment horizontal="center" vertical="center" wrapText="1"/>
    </xf>
    <xf numFmtId="164" fontId="9" fillId="0" borderId="19" xfId="2" applyNumberFormat="1" applyFont="1" applyBorder="1" applyAlignment="1">
      <alignment horizontal="center" vertical="center"/>
    </xf>
    <xf numFmtId="164" fontId="9" fillId="0" borderId="9" xfId="2" applyNumberFormat="1" applyFont="1" applyBorder="1" applyAlignment="1">
      <alignment horizontal="center" vertical="center"/>
    </xf>
    <xf numFmtId="165" fontId="9" fillId="0" borderId="11" xfId="2" applyNumberFormat="1" applyFont="1" applyBorder="1" applyAlignment="1">
      <alignment horizontal="center" vertical="center"/>
    </xf>
    <xf numFmtId="0" fontId="11" fillId="0" borderId="19" xfId="2" applyFont="1" applyBorder="1" applyAlignment="1">
      <alignment horizontal="center" vertical="center"/>
    </xf>
    <xf numFmtId="164" fontId="9" fillId="0" borderId="9" xfId="4" applyNumberFormat="1" applyFont="1" applyBorder="1" applyAlignment="1">
      <alignment horizontal="center" vertical="center"/>
    </xf>
    <xf numFmtId="165" fontId="9" fillId="0" borderId="11" xfId="4" applyNumberFormat="1" applyFont="1" applyBorder="1" applyAlignment="1">
      <alignment horizontal="center" vertical="center"/>
    </xf>
    <xf numFmtId="164" fontId="9" fillId="0" borderId="19" xfId="4" applyNumberFormat="1" applyFont="1" applyBorder="1" applyAlignment="1">
      <alignment horizontal="center" vertical="center"/>
    </xf>
    <xf numFmtId="0" fontId="18" fillId="0" borderId="0" xfId="0" applyFont="1"/>
    <xf numFmtId="0" fontId="9" fillId="0" borderId="18" xfId="6" applyFont="1" applyBorder="1" applyAlignment="1">
      <alignment horizontal="center" wrapText="1"/>
    </xf>
    <xf numFmtId="0" fontId="9" fillId="0" borderId="0" xfId="6" applyFont="1" applyAlignment="1">
      <alignment horizontal="center" wrapText="1"/>
    </xf>
    <xf numFmtId="0" fontId="9" fillId="0" borderId="13" xfId="6" applyFont="1" applyBorder="1" applyAlignment="1">
      <alignment horizontal="center" wrapText="1"/>
    </xf>
    <xf numFmtId="2" fontId="9" fillId="0" borderId="18" xfId="6" applyNumberFormat="1" applyFont="1" applyBorder="1" applyAlignment="1">
      <alignment horizontal="center" wrapText="1"/>
    </xf>
    <xf numFmtId="2" fontId="9" fillId="0" borderId="0" xfId="6" applyNumberFormat="1" applyFont="1" applyAlignment="1">
      <alignment horizontal="center" wrapText="1"/>
    </xf>
    <xf numFmtId="0" fontId="9" fillId="0" borderId="8" xfId="7" applyFont="1" applyBorder="1" applyAlignment="1">
      <alignment horizontal="left" vertical="top" wrapText="1"/>
    </xf>
    <xf numFmtId="165" fontId="9" fillId="0" borderId="18" xfId="8" applyNumberFormat="1" applyFont="1" applyBorder="1" applyAlignment="1">
      <alignment horizontal="center" vertical="center"/>
    </xf>
    <xf numFmtId="167" fontId="9" fillId="0" borderId="0" xfId="8" applyNumberFormat="1" applyFont="1" applyAlignment="1">
      <alignment horizontal="center" vertical="center"/>
    </xf>
    <xf numFmtId="164" fontId="9" fillId="0" borderId="13" xfId="8" applyNumberFormat="1" applyFont="1" applyBorder="1" applyAlignment="1">
      <alignment horizontal="center" vertical="center"/>
    </xf>
    <xf numFmtId="165" fontId="9" fillId="0" borderId="0" xfId="8" applyNumberFormat="1" applyFont="1" applyAlignment="1">
      <alignment horizontal="center" vertical="center"/>
    </xf>
    <xf numFmtId="164" fontId="9" fillId="0" borderId="0" xfId="8" applyNumberFormat="1" applyFont="1" applyAlignment="1">
      <alignment horizontal="center" vertical="center"/>
    </xf>
    <xf numFmtId="168" fontId="9" fillId="0" borderId="0" xfId="8" applyNumberFormat="1" applyFont="1" applyAlignment="1">
      <alignment horizontal="center" vertical="center"/>
    </xf>
    <xf numFmtId="2" fontId="18" fillId="0" borderId="18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13" xfId="0" applyFont="1" applyBorder="1" applyAlignment="1">
      <alignment horizontal="center"/>
    </xf>
    <xf numFmtId="0" fontId="9" fillId="0" borderId="5" xfId="7" applyFont="1" applyBorder="1" applyAlignment="1">
      <alignment horizontal="left" vertical="top" wrapText="1"/>
    </xf>
    <xf numFmtId="165" fontId="9" fillId="0" borderId="18" xfId="8" applyNumberFormat="1" applyFont="1" applyBorder="1" applyAlignment="1">
      <alignment horizontal="center" vertical="top"/>
    </xf>
    <xf numFmtId="168" fontId="9" fillId="0" borderId="0" xfId="8" applyNumberFormat="1" applyFont="1" applyAlignment="1">
      <alignment horizontal="center" vertical="top"/>
    </xf>
    <xf numFmtId="168" fontId="9" fillId="0" borderId="13" xfId="8" applyNumberFormat="1" applyFont="1" applyBorder="1" applyAlignment="1">
      <alignment horizontal="center" vertical="top"/>
    </xf>
    <xf numFmtId="165" fontId="9" fillId="0" borderId="0" xfId="8" applyNumberFormat="1" applyFont="1" applyAlignment="1">
      <alignment horizontal="center" vertical="top"/>
    </xf>
    <xf numFmtId="2" fontId="9" fillId="0" borderId="18" xfId="8" applyNumberFormat="1" applyFont="1" applyBorder="1" applyAlignment="1">
      <alignment horizontal="center" vertical="top"/>
    </xf>
    <xf numFmtId="2" fontId="9" fillId="0" borderId="0" xfId="8" applyNumberFormat="1" applyFont="1" applyAlignment="1">
      <alignment horizontal="center" vertical="top"/>
    </xf>
    <xf numFmtId="0" fontId="9" fillId="0" borderId="3" xfId="7" applyFont="1" applyBorder="1" applyAlignment="1">
      <alignment horizontal="left" vertical="top" wrapText="1"/>
    </xf>
    <xf numFmtId="49" fontId="11" fillId="0" borderId="18" xfId="8" applyNumberFormat="1" applyFont="1" applyBorder="1" applyAlignment="1">
      <alignment horizontal="center" vertical="top"/>
    </xf>
    <xf numFmtId="0" fontId="9" fillId="0" borderId="2" xfId="7" applyFont="1" applyBorder="1" applyAlignment="1">
      <alignment horizontal="left" vertical="top" wrapText="1"/>
    </xf>
    <xf numFmtId="2" fontId="18" fillId="0" borderId="0" xfId="0" applyNumberFormat="1" applyFont="1"/>
    <xf numFmtId="0" fontId="9" fillId="0" borderId="25" xfId="2" applyFont="1" applyBorder="1" applyAlignment="1">
      <alignment horizontal="center" vertical="center" wrapText="1"/>
    </xf>
    <xf numFmtId="0" fontId="9" fillId="0" borderId="23" xfId="7" applyFont="1" applyBorder="1" applyAlignment="1">
      <alignment horizontal="center" vertical="top" wrapText="1"/>
    </xf>
    <xf numFmtId="164" fontId="9" fillId="0" borderId="18" xfId="5" applyNumberFormat="1" applyFont="1" applyBorder="1" applyAlignment="1">
      <alignment horizontal="center" vertical="top"/>
    </xf>
    <xf numFmtId="164" fontId="9" fillId="0" borderId="0" xfId="5" applyNumberFormat="1" applyFont="1" applyAlignment="1">
      <alignment horizontal="center" vertical="top"/>
    </xf>
    <xf numFmtId="165" fontId="9" fillId="0" borderId="0" xfId="5" applyNumberFormat="1" applyFont="1" applyAlignment="1">
      <alignment horizontal="center" vertical="top"/>
    </xf>
    <xf numFmtId="0" fontId="11" fillId="0" borderId="18" xfId="5" applyFont="1" applyBorder="1" applyAlignment="1">
      <alignment horizontal="center" vertical="top"/>
    </xf>
    <xf numFmtId="165" fontId="9" fillId="0" borderId="13" xfId="5" applyNumberFormat="1" applyFont="1" applyBorder="1" applyAlignment="1">
      <alignment horizontal="center" vertical="top"/>
    </xf>
    <xf numFmtId="165" fontId="9" fillId="0" borderId="4" xfId="5" applyNumberFormat="1" applyFont="1" applyBorder="1" applyAlignment="1">
      <alignment horizontal="center" vertical="top"/>
    </xf>
    <xf numFmtId="0" fontId="11" fillId="0" borderId="0" xfId="11" applyFont="1" applyAlignment="1">
      <alignment horizontal="center" vertical="top"/>
    </xf>
    <xf numFmtId="164" fontId="9" fillId="0" borderId="0" xfId="11" applyNumberFormat="1" applyFont="1" applyAlignment="1">
      <alignment horizontal="center" vertical="top"/>
    </xf>
    <xf numFmtId="165" fontId="9" fillId="0" borderId="0" xfId="11" applyNumberFormat="1" applyFont="1" applyAlignment="1">
      <alignment horizontal="center" vertical="top"/>
    </xf>
    <xf numFmtId="0" fontId="11" fillId="0" borderId="18" xfId="11" applyFont="1" applyBorder="1" applyAlignment="1">
      <alignment horizontal="center" vertical="top"/>
    </xf>
    <xf numFmtId="165" fontId="9" fillId="0" borderId="13" xfId="11" applyNumberFormat="1" applyFont="1" applyBorder="1" applyAlignment="1">
      <alignment horizontal="center" vertical="top"/>
    </xf>
    <xf numFmtId="164" fontId="25" fillId="0" borderId="0" xfId="5" applyNumberFormat="1" applyFont="1" applyAlignment="1">
      <alignment horizontal="center" vertical="top"/>
    </xf>
    <xf numFmtId="165" fontId="25" fillId="0" borderId="0" xfId="5" applyNumberFormat="1" applyFont="1" applyAlignment="1">
      <alignment horizontal="center" vertical="top"/>
    </xf>
    <xf numFmtId="164" fontId="25" fillId="0" borderId="18" xfId="5" applyNumberFormat="1" applyFont="1" applyBorder="1" applyAlignment="1">
      <alignment horizontal="center" vertical="top"/>
    </xf>
    <xf numFmtId="165" fontId="25" fillId="0" borderId="13" xfId="5" applyNumberFormat="1" applyFont="1" applyBorder="1" applyAlignment="1">
      <alignment horizontal="center" vertical="top"/>
    </xf>
    <xf numFmtId="164" fontId="9" fillId="0" borderId="18" xfId="11" applyNumberFormat="1" applyFont="1" applyBorder="1" applyAlignment="1">
      <alignment horizontal="center" vertical="top"/>
    </xf>
    <xf numFmtId="0" fontId="9" fillId="0" borderId="23" xfId="2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/>
    </xf>
    <xf numFmtId="0" fontId="11" fillId="0" borderId="0" xfId="5" applyFont="1" applyAlignment="1">
      <alignment horizontal="center" vertical="top"/>
    </xf>
    <xf numFmtId="0" fontId="20" fillId="0" borderId="0" xfId="5" applyFont="1" applyAlignment="1">
      <alignment horizontal="center" vertical="center"/>
    </xf>
    <xf numFmtId="0" fontId="20" fillId="0" borderId="18" xfId="5" applyFont="1" applyBorder="1" applyAlignment="1">
      <alignment horizontal="center" vertical="top"/>
    </xf>
    <xf numFmtId="0" fontId="20" fillId="0" borderId="0" xfId="5" applyFont="1" applyAlignment="1">
      <alignment horizontal="center" vertical="top"/>
    </xf>
    <xf numFmtId="164" fontId="20" fillId="0" borderId="0" xfId="5" applyNumberFormat="1" applyFont="1" applyAlignment="1">
      <alignment horizontal="center" vertical="top"/>
    </xf>
    <xf numFmtId="0" fontId="20" fillId="0" borderId="0" xfId="11" applyFont="1" applyAlignment="1">
      <alignment horizontal="center" vertical="top"/>
    </xf>
    <xf numFmtId="164" fontId="25" fillId="0" borderId="0" xfId="11" applyNumberFormat="1" applyFont="1" applyAlignment="1">
      <alignment horizontal="center" vertical="top"/>
    </xf>
    <xf numFmtId="165" fontId="25" fillId="0" borderId="0" xfId="11" applyNumberFormat="1" applyFont="1" applyAlignment="1">
      <alignment horizontal="center" vertical="top"/>
    </xf>
    <xf numFmtId="0" fontId="20" fillId="0" borderId="18" xfId="11" applyFont="1" applyBorder="1" applyAlignment="1">
      <alignment horizontal="center" vertical="top"/>
    </xf>
    <xf numFmtId="165" fontId="25" fillId="0" borderId="13" xfId="11" applyNumberFormat="1" applyFont="1" applyBorder="1" applyAlignment="1">
      <alignment horizontal="center" vertical="top"/>
    </xf>
    <xf numFmtId="0" fontId="9" fillId="0" borderId="13" xfId="2" applyFont="1" applyBorder="1" applyAlignment="1">
      <alignment horizontal="center" vertical="center" wrapText="1"/>
    </xf>
    <xf numFmtId="164" fontId="25" fillId="0" borderId="18" xfId="11" applyNumberFormat="1" applyFont="1" applyBorder="1" applyAlignment="1">
      <alignment horizontal="center" vertical="top"/>
    </xf>
    <xf numFmtId="49" fontId="20" fillId="0" borderId="0" xfId="5" applyNumberFormat="1" applyFont="1" applyAlignment="1">
      <alignment horizontal="center" vertical="top"/>
    </xf>
    <xf numFmtId="49" fontId="20" fillId="0" borderId="18" xfId="5" applyNumberFormat="1" applyFont="1" applyBorder="1" applyAlignment="1">
      <alignment horizontal="center" vertical="top"/>
    </xf>
    <xf numFmtId="165" fontId="25" fillId="0" borderId="18" xfId="5" applyNumberFormat="1" applyFont="1" applyBorder="1" applyAlignment="1">
      <alignment horizontal="center" vertical="top"/>
    </xf>
    <xf numFmtId="0" fontId="9" fillId="0" borderId="13" xfId="2" applyFont="1" applyBorder="1" applyAlignment="1">
      <alignment horizontal="center" vertical="top" wrapText="1"/>
    </xf>
    <xf numFmtId="0" fontId="18" fillId="0" borderId="18" xfId="0" applyFont="1" applyBorder="1" applyAlignment="1">
      <alignment horizontal="center"/>
    </xf>
    <xf numFmtId="164" fontId="9" fillId="0" borderId="19" xfId="5" applyNumberFormat="1" applyFont="1" applyBorder="1" applyAlignment="1">
      <alignment horizontal="center" vertical="top"/>
    </xf>
    <xf numFmtId="164" fontId="9" fillId="0" borderId="9" xfId="5" applyNumberFormat="1" applyFont="1" applyBorder="1" applyAlignment="1">
      <alignment horizontal="center" vertical="top"/>
    </xf>
    <xf numFmtId="165" fontId="9" fillId="0" borderId="9" xfId="5" applyNumberFormat="1" applyFont="1" applyBorder="1" applyAlignment="1">
      <alignment horizontal="center" vertical="top"/>
    </xf>
    <xf numFmtId="165" fontId="9" fillId="0" borderId="11" xfId="5" applyNumberFormat="1" applyFont="1" applyBorder="1" applyAlignment="1">
      <alignment horizontal="center" vertical="top"/>
    </xf>
    <xf numFmtId="165" fontId="9" fillId="0" borderId="26" xfId="5" applyNumberFormat="1" applyFont="1" applyBorder="1" applyAlignment="1">
      <alignment horizontal="center" vertical="top"/>
    </xf>
    <xf numFmtId="164" fontId="9" fillId="0" borderId="9" xfId="11" applyNumberFormat="1" applyFont="1" applyBorder="1" applyAlignment="1">
      <alignment horizontal="center" vertical="top"/>
    </xf>
    <xf numFmtId="165" fontId="9" fillId="0" borderId="9" xfId="11" applyNumberFormat="1" applyFont="1" applyBorder="1" applyAlignment="1">
      <alignment horizontal="center" vertical="top"/>
    </xf>
    <xf numFmtId="164" fontId="9" fillId="0" borderId="19" xfId="11" applyNumberFormat="1" applyFont="1" applyBorder="1" applyAlignment="1">
      <alignment horizontal="center" vertical="top"/>
    </xf>
    <xf numFmtId="165" fontId="9" fillId="0" borderId="11" xfId="11" applyNumberFormat="1" applyFont="1" applyBorder="1" applyAlignment="1">
      <alignment horizontal="center" vertical="top"/>
    </xf>
    <xf numFmtId="0" fontId="14" fillId="0" borderId="0" xfId="11" applyFont="1" applyAlignment="1">
      <alignment horizontal="left" vertical="top" wrapText="1"/>
    </xf>
    <xf numFmtId="0" fontId="9" fillId="0" borderId="0" xfId="6" applyFont="1" applyAlignment="1">
      <alignment horizontal="center" vertical="center" wrapText="1"/>
    </xf>
    <xf numFmtId="0" fontId="9" fillId="0" borderId="15" xfId="6" applyFont="1" applyBorder="1" applyAlignment="1">
      <alignment horizontal="center" vertical="center" wrapText="1"/>
    </xf>
    <xf numFmtId="0" fontId="9" fillId="0" borderId="13" xfId="0" applyFont="1" applyBorder="1" applyAlignment="1">
      <alignment vertical="center"/>
    </xf>
    <xf numFmtId="0" fontId="9" fillId="0" borderId="18" xfId="6" applyFont="1" applyBorder="1" applyAlignment="1">
      <alignment horizontal="center" vertical="center" wrapText="1"/>
    </xf>
    <xf numFmtId="0" fontId="9" fillId="0" borderId="13" xfId="6" applyFont="1" applyBorder="1" applyAlignment="1">
      <alignment horizontal="center" vertical="center" wrapText="1"/>
    </xf>
    <xf numFmtId="0" fontId="9" fillId="0" borderId="13" xfId="6" applyFont="1" applyBorder="1" applyAlignment="1">
      <alignment horizontal="left" vertical="center" wrapText="1"/>
    </xf>
    <xf numFmtId="165" fontId="9" fillId="0" borderId="0" xfId="6" applyNumberFormat="1" applyFont="1" applyAlignment="1">
      <alignment horizontal="center" vertical="center"/>
    </xf>
    <xf numFmtId="168" fontId="9" fillId="0" borderId="0" xfId="6" applyNumberFormat="1" applyFont="1" applyAlignment="1">
      <alignment horizontal="center" vertical="center"/>
    </xf>
    <xf numFmtId="168" fontId="9" fillId="0" borderId="13" xfId="6" applyNumberFormat="1" applyFont="1" applyBorder="1" applyAlignment="1">
      <alignment horizontal="center" vertical="center"/>
    </xf>
    <xf numFmtId="1" fontId="9" fillId="0" borderId="0" xfId="6" applyNumberFormat="1" applyFont="1" applyAlignment="1">
      <alignment horizontal="center" vertical="center"/>
    </xf>
    <xf numFmtId="168" fontId="11" fillId="0" borderId="0" xfId="6" applyNumberFormat="1" applyFont="1" applyAlignment="1">
      <alignment horizontal="center" vertical="center"/>
    </xf>
    <xf numFmtId="0" fontId="9" fillId="0" borderId="11" xfId="6" applyFont="1" applyBorder="1" applyAlignment="1">
      <alignment horizontal="left" vertical="center" wrapText="1"/>
    </xf>
    <xf numFmtId="165" fontId="9" fillId="0" borderId="9" xfId="6" applyNumberFormat="1" applyFont="1" applyBorder="1" applyAlignment="1">
      <alignment horizontal="center" vertical="center"/>
    </xf>
    <xf numFmtId="168" fontId="9" fillId="0" borderId="9" xfId="6" applyNumberFormat="1" applyFont="1" applyBorder="1" applyAlignment="1">
      <alignment horizontal="center" vertical="center"/>
    </xf>
    <xf numFmtId="168" fontId="9" fillId="0" borderId="11" xfId="6" applyNumberFormat="1" applyFont="1" applyBorder="1" applyAlignment="1">
      <alignment horizontal="center" vertical="center"/>
    </xf>
    <xf numFmtId="1" fontId="9" fillId="0" borderId="9" xfId="6" applyNumberFormat="1" applyFont="1" applyBorder="1" applyAlignment="1">
      <alignment horizontal="center" vertical="center"/>
    </xf>
    <xf numFmtId="168" fontId="11" fillId="0" borderId="9" xfId="6" applyNumberFormat="1" applyFont="1" applyBorder="1" applyAlignment="1">
      <alignment horizontal="center" vertical="center"/>
    </xf>
    <xf numFmtId="0" fontId="9" fillId="0" borderId="0" xfId="6" applyFont="1" applyAlignment="1">
      <alignment horizontal="left" vertical="top" wrapText="1"/>
    </xf>
    <xf numFmtId="0" fontId="9" fillId="0" borderId="18" xfId="1" applyFont="1" applyBorder="1" applyAlignment="1">
      <alignment horizontal="center" vertical="center" wrapText="1"/>
    </xf>
    <xf numFmtId="0" fontId="9" fillId="0" borderId="0" xfId="1" applyFont="1" applyAlignment="1">
      <alignment horizontal="center" vertical="center" wrapText="1"/>
    </xf>
    <xf numFmtId="0" fontId="25" fillId="0" borderId="0" xfId="1" applyFont="1" applyAlignment="1">
      <alignment horizontal="center" vertical="center" wrapText="1"/>
    </xf>
    <xf numFmtId="0" fontId="9" fillId="0" borderId="13" xfId="1" applyFont="1" applyBorder="1" applyAlignment="1">
      <alignment horizontal="center" vertical="center" wrapText="1"/>
    </xf>
    <xf numFmtId="0" fontId="9" fillId="0" borderId="30" xfId="2" applyFont="1" applyBorder="1" applyAlignment="1">
      <alignment horizontal="center" vertical="center" wrapText="1"/>
    </xf>
    <xf numFmtId="164" fontId="9" fillId="0" borderId="0" xfId="1" applyNumberFormat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164" fontId="25" fillId="0" borderId="0" xfId="1" applyNumberFormat="1" applyFont="1" applyAlignment="1">
      <alignment horizontal="center" vertical="center"/>
    </xf>
    <xf numFmtId="164" fontId="25" fillId="0" borderId="18" xfId="1" applyNumberFormat="1" applyFont="1" applyBorder="1" applyAlignment="1">
      <alignment horizontal="center" vertical="center"/>
    </xf>
    <xf numFmtId="0" fontId="9" fillId="0" borderId="31" xfId="2" applyFont="1" applyBorder="1" applyAlignment="1">
      <alignment horizontal="center" vertical="center" wrapText="1"/>
    </xf>
    <xf numFmtId="165" fontId="9" fillId="0" borderId="0" xfId="1" applyNumberFormat="1" applyFont="1" applyAlignment="1">
      <alignment horizontal="center" vertical="center"/>
    </xf>
    <xf numFmtId="165" fontId="25" fillId="0" borderId="0" xfId="1" applyNumberFormat="1" applyFont="1" applyAlignment="1">
      <alignment horizontal="center" vertical="center"/>
    </xf>
    <xf numFmtId="165" fontId="25" fillId="0" borderId="18" xfId="1" applyNumberFormat="1" applyFont="1" applyBorder="1" applyAlignment="1">
      <alignment horizontal="center" vertical="center"/>
    </xf>
    <xf numFmtId="49" fontId="11" fillId="0" borderId="0" xfId="1" applyNumberFormat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9" fillId="0" borderId="29" xfId="2" applyFont="1" applyBorder="1" applyAlignment="1">
      <alignment horizontal="center" vertical="center" wrapText="1"/>
    </xf>
    <xf numFmtId="164" fontId="9" fillId="0" borderId="18" xfId="1" applyNumberFormat="1" applyFont="1" applyBorder="1" applyAlignment="1">
      <alignment horizontal="center" vertical="center"/>
    </xf>
    <xf numFmtId="0" fontId="9" fillId="0" borderId="9" xfId="2" applyFont="1" applyBorder="1" applyAlignment="1">
      <alignment horizontal="center" vertical="center" wrapText="1"/>
    </xf>
    <xf numFmtId="165" fontId="9" fillId="0" borderId="19" xfId="1" applyNumberFormat="1" applyFont="1" applyBorder="1" applyAlignment="1">
      <alignment horizontal="center" vertical="center"/>
    </xf>
    <xf numFmtId="165" fontId="9" fillId="0" borderId="9" xfId="1" applyNumberFormat="1" applyFont="1" applyBorder="1" applyAlignment="1">
      <alignment horizontal="center" vertical="center"/>
    </xf>
    <xf numFmtId="165" fontId="25" fillId="0" borderId="9" xfId="1" applyNumberFormat="1" applyFont="1" applyBorder="1" applyAlignment="1">
      <alignment horizontal="center" vertical="center"/>
    </xf>
    <xf numFmtId="165" fontId="25" fillId="0" borderId="19" xfId="1" applyNumberFormat="1" applyFont="1" applyBorder="1" applyAlignment="1">
      <alignment horizontal="center" vertical="center"/>
    </xf>
    <xf numFmtId="0" fontId="8" fillId="0" borderId="0" xfId="1" applyFont="1" applyAlignment="1">
      <alignment horizontal="left" vertical="top" wrapText="1"/>
    </xf>
    <xf numFmtId="0" fontId="6" fillId="0" borderId="0" xfId="1"/>
    <xf numFmtId="0" fontId="7" fillId="0" borderId="0" xfId="1" applyFont="1" applyAlignment="1">
      <alignment horizontal="center" vertical="center" wrapText="1"/>
    </xf>
    <xf numFmtId="0" fontId="9" fillId="0" borderId="39" xfId="6" applyFont="1" applyBorder="1" applyAlignment="1">
      <alignment horizontal="center" wrapText="1"/>
    </xf>
    <xf numFmtId="0" fontId="9" fillId="0" borderId="40" xfId="6" applyFont="1" applyBorder="1" applyAlignment="1">
      <alignment horizontal="center" wrapText="1"/>
    </xf>
    <xf numFmtId="0" fontId="9" fillId="0" borderId="14" xfId="7" applyFont="1" applyBorder="1" applyAlignment="1">
      <alignment horizontal="left" vertical="top" wrapText="1"/>
    </xf>
    <xf numFmtId="0" fontId="9" fillId="0" borderId="0" xfId="0" applyFont="1" applyAlignment="1">
      <alignment horizontal="center" vertical="center"/>
    </xf>
    <xf numFmtId="2" fontId="18" fillId="0" borderId="13" xfId="0" applyNumberFormat="1" applyFont="1" applyBorder="1" applyAlignment="1">
      <alignment horizontal="center"/>
    </xf>
    <xf numFmtId="165" fontId="9" fillId="0" borderId="0" xfId="9" applyNumberFormat="1" applyFont="1" applyAlignment="1">
      <alignment horizontal="center" vertical="top"/>
    </xf>
    <xf numFmtId="2" fontId="9" fillId="0" borderId="0" xfId="9" applyNumberFormat="1" applyFont="1" applyAlignment="1">
      <alignment horizontal="center" vertical="top"/>
    </xf>
    <xf numFmtId="2" fontId="9" fillId="0" borderId="13" xfId="9" applyNumberFormat="1" applyFont="1" applyBorder="1" applyAlignment="1">
      <alignment horizontal="center" vertical="top"/>
    </xf>
    <xf numFmtId="2" fontId="9" fillId="0" borderId="0" xfId="0" applyNumberFormat="1" applyFont="1" applyAlignment="1">
      <alignment horizontal="center" vertical="center"/>
    </xf>
    <xf numFmtId="2" fontId="9" fillId="0" borderId="13" xfId="0" applyNumberFormat="1" applyFont="1" applyBorder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2" fontId="9" fillId="0" borderId="0" xfId="9" applyNumberFormat="1" applyFont="1" applyAlignment="1">
      <alignment horizontal="center" vertical="center"/>
    </xf>
    <xf numFmtId="2" fontId="9" fillId="0" borderId="13" xfId="9" applyNumberFormat="1" applyFont="1" applyBorder="1" applyAlignment="1">
      <alignment horizontal="center" vertical="center"/>
    </xf>
    <xf numFmtId="0" fontId="9" fillId="0" borderId="13" xfId="7" applyFont="1" applyBorder="1" applyAlignment="1">
      <alignment horizontal="left" vertical="top" wrapText="1"/>
    </xf>
    <xf numFmtId="2" fontId="9" fillId="0" borderId="0" xfId="15" applyNumberFormat="1" applyFont="1" applyAlignment="1">
      <alignment horizontal="center" vertical="top"/>
    </xf>
    <xf numFmtId="2" fontId="9" fillId="0" borderId="13" xfId="15" applyNumberFormat="1" applyFont="1" applyBorder="1" applyAlignment="1">
      <alignment horizontal="center" vertical="top"/>
    </xf>
    <xf numFmtId="0" fontId="9" fillId="0" borderId="38" xfId="7" applyFont="1" applyBorder="1" applyAlignment="1">
      <alignment horizontal="left" vertical="top" wrapText="1"/>
    </xf>
    <xf numFmtId="165" fontId="9" fillId="0" borderId="16" xfId="9" applyNumberFormat="1" applyFont="1" applyBorder="1" applyAlignment="1">
      <alignment horizontal="center" vertical="top"/>
    </xf>
    <xf numFmtId="2" fontId="9" fillId="0" borderId="16" xfId="9" applyNumberFormat="1" applyFont="1" applyBorder="1" applyAlignment="1">
      <alignment horizontal="center" vertical="top"/>
    </xf>
    <xf numFmtId="2" fontId="9" fillId="0" borderId="38" xfId="9" applyNumberFormat="1" applyFont="1" applyBorder="1" applyAlignment="1">
      <alignment horizontal="center" vertical="top"/>
    </xf>
    <xf numFmtId="2" fontId="9" fillId="0" borderId="16" xfId="9" applyNumberFormat="1" applyFont="1" applyBorder="1" applyAlignment="1">
      <alignment horizontal="center" vertical="center"/>
    </xf>
    <xf numFmtId="2" fontId="9" fillId="0" borderId="38" xfId="9" applyNumberFormat="1" applyFont="1" applyBorder="1" applyAlignment="1">
      <alignment horizontal="center" vertical="center"/>
    </xf>
    <xf numFmtId="49" fontId="11" fillId="0" borderId="16" xfId="9" applyNumberFormat="1" applyFont="1" applyBorder="1" applyAlignment="1">
      <alignment horizontal="center" vertical="center"/>
    </xf>
    <xf numFmtId="49" fontId="11" fillId="0" borderId="0" xfId="9" applyNumberFormat="1" applyFont="1" applyAlignment="1">
      <alignment horizontal="center" vertical="top"/>
    </xf>
    <xf numFmtId="2" fontId="9" fillId="0" borderId="0" xfId="9" applyNumberFormat="1" applyFont="1" applyAlignment="1">
      <alignment horizontal="center" vertical="top" wrapText="1"/>
    </xf>
    <xf numFmtId="2" fontId="9" fillId="0" borderId="13" xfId="9" applyNumberFormat="1" applyFont="1" applyBorder="1" applyAlignment="1">
      <alignment horizontal="center" vertical="top" wrapText="1"/>
    </xf>
    <xf numFmtId="2" fontId="9" fillId="0" borderId="0" xfId="0" applyNumberFormat="1" applyFont="1" applyAlignment="1">
      <alignment horizontal="center"/>
    </xf>
    <xf numFmtId="2" fontId="9" fillId="0" borderId="13" xfId="0" applyNumberFormat="1" applyFont="1" applyBorder="1" applyAlignment="1">
      <alignment horizontal="center"/>
    </xf>
    <xf numFmtId="164" fontId="9" fillId="0" borderId="0" xfId="10" applyNumberFormat="1" applyFont="1" applyAlignment="1">
      <alignment horizontal="center" vertical="center"/>
    </xf>
    <xf numFmtId="165" fontId="9" fillId="0" borderId="0" xfId="10" applyNumberFormat="1" applyFont="1" applyAlignment="1">
      <alignment horizontal="center" vertical="center"/>
    </xf>
    <xf numFmtId="164" fontId="9" fillId="0" borderId="18" xfId="10" applyNumberFormat="1" applyFont="1" applyBorder="1" applyAlignment="1">
      <alignment horizontal="center" vertical="center"/>
    </xf>
    <xf numFmtId="165" fontId="9" fillId="0" borderId="13" xfId="10" applyNumberFormat="1" applyFont="1" applyBorder="1" applyAlignment="1">
      <alignment horizontal="center" vertical="center"/>
    </xf>
    <xf numFmtId="165" fontId="9" fillId="0" borderId="4" xfId="10" applyNumberFormat="1" applyFont="1" applyBorder="1" applyAlignment="1">
      <alignment horizontal="center" vertical="center"/>
    </xf>
    <xf numFmtId="0" fontId="11" fillId="0" borderId="0" xfId="10" applyFont="1" applyAlignment="1">
      <alignment horizontal="center" vertical="center"/>
    </xf>
    <xf numFmtId="0" fontId="11" fillId="0" borderId="18" xfId="10" applyFont="1" applyBorder="1" applyAlignment="1">
      <alignment horizontal="center" vertical="center"/>
    </xf>
    <xf numFmtId="0" fontId="9" fillId="0" borderId="28" xfId="7" applyFont="1" applyBorder="1" applyAlignment="1">
      <alignment horizontal="center" vertical="top" wrapText="1"/>
    </xf>
    <xf numFmtId="0" fontId="8" fillId="0" borderId="0" xfId="10" applyFont="1" applyAlignment="1">
      <alignment horizontal="left" vertical="top" wrapText="1"/>
    </xf>
    <xf numFmtId="0" fontId="6" fillId="0" borderId="0" xfId="10"/>
    <xf numFmtId="0" fontId="6" fillId="0" borderId="0" xfId="14"/>
    <xf numFmtId="0" fontId="9" fillId="0" borderId="35" xfId="6" applyFont="1" applyBorder="1" applyAlignment="1">
      <alignment horizontal="center" wrapText="1"/>
    </xf>
    <xf numFmtId="0" fontId="9" fillId="0" borderId="36" xfId="6" applyFont="1" applyBorder="1" applyAlignment="1">
      <alignment horizontal="center" wrapText="1"/>
    </xf>
    <xf numFmtId="0" fontId="4" fillId="0" borderId="13" xfId="0" applyFont="1" applyBorder="1"/>
    <xf numFmtId="0" fontId="5" fillId="0" borderId="0" xfId="0" applyFont="1"/>
    <xf numFmtId="0" fontId="9" fillId="0" borderId="6" xfId="6" applyFont="1" applyBorder="1" applyAlignment="1">
      <alignment horizontal="center" wrapText="1"/>
    </xf>
    <xf numFmtId="0" fontId="9" fillId="0" borderId="7" xfId="6" applyFont="1" applyBorder="1" applyAlignment="1">
      <alignment horizontal="center" wrapText="1"/>
    </xf>
    <xf numFmtId="2" fontId="18" fillId="0" borderId="13" xfId="0" applyNumberFormat="1" applyFont="1" applyBorder="1" applyAlignment="1">
      <alignment horizontal="center" vertical="center"/>
    </xf>
    <xf numFmtId="2" fontId="9" fillId="0" borderId="13" xfId="7" applyNumberFormat="1" applyFont="1" applyBorder="1" applyAlignment="1">
      <alignment horizontal="center" vertical="center"/>
    </xf>
    <xf numFmtId="0" fontId="6" fillId="0" borderId="0" xfId="13"/>
    <xf numFmtId="0" fontId="10" fillId="0" borderId="0" xfId="0" applyFont="1"/>
    <xf numFmtId="164" fontId="9" fillId="0" borderId="13" xfId="12" applyNumberFormat="1" applyFont="1" applyBorder="1" applyAlignment="1">
      <alignment horizontal="center" vertical="center"/>
    </xf>
    <xf numFmtId="164" fontId="9" fillId="0" borderId="13" xfId="13" applyNumberFormat="1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 wrapText="1"/>
    </xf>
    <xf numFmtId="170" fontId="9" fillId="0" borderId="13" xfId="12" applyNumberFormat="1" applyFont="1" applyBorder="1" applyAlignment="1">
      <alignment horizontal="center" vertical="center"/>
    </xf>
    <xf numFmtId="170" fontId="9" fillId="0" borderId="13" xfId="13" applyNumberFormat="1" applyFont="1" applyBorder="1" applyAlignment="1">
      <alignment horizontal="center" vertical="center"/>
    </xf>
    <xf numFmtId="169" fontId="9" fillId="0" borderId="13" xfId="12" applyNumberFormat="1" applyFont="1" applyBorder="1" applyAlignment="1">
      <alignment horizontal="center" vertical="center"/>
    </xf>
    <xf numFmtId="169" fontId="9" fillId="0" borderId="13" xfId="13" applyNumberFormat="1" applyFont="1" applyBorder="1" applyAlignment="1">
      <alignment horizontal="center" vertical="center"/>
    </xf>
    <xf numFmtId="0" fontId="9" fillId="0" borderId="0" xfId="7" applyFont="1" applyAlignment="1">
      <alignment horizontal="left" vertical="top" wrapText="1"/>
    </xf>
    <xf numFmtId="171" fontId="9" fillId="0" borderId="13" xfId="12" applyNumberFormat="1" applyFont="1" applyBorder="1" applyAlignment="1">
      <alignment horizontal="center" vertical="center"/>
    </xf>
    <xf numFmtId="171" fontId="9" fillId="0" borderId="13" xfId="13" applyNumberFormat="1" applyFont="1" applyBorder="1" applyAlignment="1">
      <alignment horizontal="center" vertical="center"/>
    </xf>
    <xf numFmtId="0" fontId="10" fillId="0" borderId="0" xfId="0" applyFont="1" applyAlignment="1">
      <alignment vertical="top" wrapText="1"/>
    </xf>
    <xf numFmtId="169" fontId="9" fillId="0" borderId="11" xfId="12" applyNumberFormat="1" applyFont="1" applyBorder="1" applyAlignment="1">
      <alignment horizontal="center" vertical="center"/>
    </xf>
    <xf numFmtId="169" fontId="9" fillId="0" borderId="11" xfId="13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15" xfId="0" applyFont="1" applyBorder="1" applyAlignment="1">
      <alignment vertical="top" wrapText="1"/>
    </xf>
    <xf numFmtId="49" fontId="10" fillId="0" borderId="0" xfId="0" applyNumberFormat="1" applyFont="1" applyAlignment="1">
      <alignment horizontal="center" vertical="top" wrapText="1"/>
    </xf>
    <xf numFmtId="16" fontId="10" fillId="0" borderId="0" xfId="0" applyNumberFormat="1" applyFont="1" applyAlignment="1">
      <alignment horizontal="right" vertical="top" wrapText="1"/>
    </xf>
    <xf numFmtId="0" fontId="10" fillId="0" borderId="13" xfId="0" applyFont="1" applyBorder="1" applyAlignment="1">
      <alignment vertical="top" wrapText="1"/>
    </xf>
    <xf numFmtId="0" fontId="10" fillId="0" borderId="11" xfId="0" applyFont="1" applyBorder="1" applyAlignment="1">
      <alignment vertical="top" wrapText="1"/>
    </xf>
    <xf numFmtId="0" fontId="29" fillId="0" borderId="11" xfId="0" applyFont="1" applyBorder="1" applyAlignment="1">
      <alignment horizontal="center" vertical="center" wrapText="1"/>
    </xf>
    <xf numFmtId="0" fontId="32" fillId="0" borderId="15" xfId="0" applyFont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32" fillId="0" borderId="13" xfId="0" applyFont="1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32" fillId="0" borderId="11" xfId="0" applyFont="1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0" fontId="0" fillId="0" borderId="15" xfId="0" applyBorder="1"/>
    <xf numFmtId="0" fontId="4" fillId="0" borderId="12" xfId="0" applyFont="1" applyBorder="1" applyAlignment="1">
      <alignment vertical="center" wrapText="1"/>
    </xf>
    <xf numFmtId="0" fontId="18" fillId="0" borderId="15" xfId="0" applyFont="1" applyBorder="1"/>
    <xf numFmtId="0" fontId="9" fillId="0" borderId="12" xfId="0" applyFont="1" applyBorder="1" applyAlignment="1">
      <alignment vertical="center" wrapText="1"/>
    </xf>
    <xf numFmtId="0" fontId="10" fillId="0" borderId="12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25" fillId="0" borderId="46" xfId="6" applyFont="1" applyBorder="1" applyAlignment="1">
      <alignment horizontal="center" vertical="center" wrapText="1"/>
    </xf>
    <xf numFmtId="0" fontId="9" fillId="0" borderId="47" xfId="6" applyFont="1" applyBorder="1" applyAlignment="1">
      <alignment horizontal="center" vertical="center" wrapText="1"/>
    </xf>
    <xf numFmtId="0" fontId="9" fillId="0" borderId="48" xfId="6" applyFont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2" fontId="10" fillId="0" borderId="9" xfId="0" applyNumberFormat="1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16" fontId="10" fillId="0" borderId="15" xfId="0" applyNumberFormat="1" applyFont="1" applyBorder="1" applyAlignment="1">
      <alignment horizontal="right" vertical="top" wrapText="1"/>
    </xf>
    <xf numFmtId="0" fontId="10" fillId="0" borderId="13" xfId="0" applyFont="1" applyBorder="1" applyAlignment="1">
      <alignment horizontal="center" vertical="center" wrapText="1"/>
    </xf>
    <xf numFmtId="2" fontId="10" fillId="0" borderId="13" xfId="0" applyNumberFormat="1" applyFont="1" applyBorder="1" applyAlignment="1">
      <alignment horizontal="center" vertical="center" wrapText="1"/>
    </xf>
    <xf numFmtId="2" fontId="10" fillId="0" borderId="11" xfId="0" applyNumberFormat="1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2" fontId="9" fillId="0" borderId="10" xfId="6" applyNumberFormat="1" applyFont="1" applyBorder="1" applyAlignment="1">
      <alignment horizontal="center" wrapText="1"/>
    </xf>
    <xf numFmtId="2" fontId="9" fillId="0" borderId="1" xfId="6" applyNumberFormat="1" applyFont="1" applyBorder="1" applyAlignment="1">
      <alignment horizontal="center" wrapText="1"/>
    </xf>
    <xf numFmtId="0" fontId="15" fillId="0" borderId="0" xfId="0" applyFont="1" applyAlignment="1">
      <alignment vertical="center" wrapText="1"/>
    </xf>
    <xf numFmtId="0" fontId="9" fillId="0" borderId="0" xfId="6" applyFont="1" applyAlignment="1">
      <alignment vertical="top" wrapText="1"/>
    </xf>
    <xf numFmtId="0" fontId="34" fillId="0" borderId="0" xfId="0" applyFont="1" applyAlignment="1">
      <alignment vertical="center" wrapText="1"/>
    </xf>
    <xf numFmtId="0" fontId="33" fillId="0" borderId="42" xfId="0" applyFont="1" applyBorder="1" applyAlignment="1">
      <alignment horizontal="center" vertical="center" wrapText="1"/>
    </xf>
    <xf numFmtId="0" fontId="23" fillId="0" borderId="22" xfId="2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23" fillId="0" borderId="0" xfId="2" applyFont="1" applyAlignment="1">
      <alignment vertical="center" wrapText="1"/>
    </xf>
    <xf numFmtId="0" fontId="24" fillId="0" borderId="0" xfId="0" applyFont="1" applyAlignment="1">
      <alignment vertical="center"/>
    </xf>
    <xf numFmtId="0" fontId="29" fillId="0" borderId="42" xfId="0" applyFont="1" applyBorder="1" applyAlignment="1">
      <alignment horizontal="center" vertical="center" wrapText="1"/>
    </xf>
    <xf numFmtId="0" fontId="0" fillId="0" borderId="12" xfId="0" applyBorder="1" applyAlignment="1">
      <alignment vertical="center" wrapText="1"/>
    </xf>
    <xf numFmtId="164" fontId="9" fillId="0" borderId="13" xfId="1" applyNumberFormat="1" applyFont="1" applyBorder="1" applyAlignment="1">
      <alignment horizontal="center" vertical="center"/>
    </xf>
    <xf numFmtId="165" fontId="9" fillId="0" borderId="13" xfId="1" applyNumberFormat="1" applyFont="1" applyBorder="1" applyAlignment="1">
      <alignment horizontal="center" vertical="center"/>
    </xf>
    <xf numFmtId="0" fontId="11" fillId="0" borderId="13" xfId="1" applyFont="1" applyBorder="1" applyAlignment="1">
      <alignment horizontal="center" vertical="center"/>
    </xf>
    <xf numFmtId="165" fontId="9" fillId="0" borderId="11" xfId="1" applyNumberFormat="1" applyFont="1" applyBorder="1" applyAlignment="1">
      <alignment horizontal="center" vertical="center"/>
    </xf>
    <xf numFmtId="16" fontId="10" fillId="0" borderId="0" xfId="0" applyNumberFormat="1" applyFont="1" applyAlignment="1">
      <alignment horizontal="center" vertical="top" wrapText="1"/>
    </xf>
    <xf numFmtId="0" fontId="10" fillId="0" borderId="0" xfId="0" applyFont="1" applyAlignment="1">
      <alignment horizontal="center"/>
    </xf>
    <xf numFmtId="0" fontId="10" fillId="0" borderId="1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0" fillId="0" borderId="9" xfId="0" applyFont="1" applyBorder="1" applyAlignment="1">
      <alignment horizontal="center"/>
    </xf>
    <xf numFmtId="0" fontId="28" fillId="0" borderId="51" xfId="0" applyFont="1" applyBorder="1" applyAlignment="1">
      <alignment horizontal="center" vertical="center"/>
    </xf>
    <xf numFmtId="2" fontId="9" fillId="0" borderId="51" xfId="14" applyNumberFormat="1" applyFont="1" applyBorder="1" applyAlignment="1">
      <alignment horizontal="center" vertical="center"/>
    </xf>
    <xf numFmtId="2" fontId="9" fillId="0" borderId="52" xfId="14" applyNumberFormat="1" applyFont="1" applyBorder="1" applyAlignment="1">
      <alignment horizontal="center" vertical="center"/>
    </xf>
    <xf numFmtId="2" fontId="9" fillId="0" borderId="54" xfId="14" applyNumberFormat="1" applyFont="1" applyBorder="1" applyAlignment="1">
      <alignment horizontal="center" vertical="center"/>
    </xf>
    <xf numFmtId="0" fontId="28" fillId="0" borderId="55" xfId="0" applyFont="1" applyBorder="1" applyAlignment="1">
      <alignment horizontal="center" vertical="center"/>
    </xf>
    <xf numFmtId="0" fontId="28" fillId="0" borderId="53" xfId="0" applyFont="1" applyBorder="1" applyAlignment="1">
      <alignment horizontal="center" vertical="center"/>
    </xf>
    <xf numFmtId="2" fontId="9" fillId="0" borderId="55" xfId="14" applyNumberFormat="1" applyFont="1" applyBorder="1" applyAlignment="1">
      <alignment horizontal="center" vertical="center"/>
    </xf>
    <xf numFmtId="2" fontId="9" fillId="0" borderId="53" xfId="14" applyNumberFormat="1" applyFont="1" applyBorder="1" applyAlignment="1">
      <alignment horizontal="center" vertical="center"/>
    </xf>
    <xf numFmtId="2" fontId="11" fillId="0" borderId="55" xfId="14" applyNumberFormat="1" applyFont="1" applyBorder="1" applyAlignment="1">
      <alignment horizontal="center" vertical="center"/>
    </xf>
    <xf numFmtId="2" fontId="11" fillId="0" borderId="53" xfId="14" applyNumberFormat="1" applyFont="1" applyBorder="1" applyAlignment="1">
      <alignment horizontal="center" vertical="center"/>
    </xf>
    <xf numFmtId="11" fontId="9" fillId="0" borderId="56" xfId="14" applyNumberFormat="1" applyFont="1" applyBorder="1" applyAlignment="1">
      <alignment horizontal="center" vertical="center"/>
    </xf>
    <xf numFmtId="11" fontId="9" fillId="0" borderId="58" xfId="14" applyNumberFormat="1" applyFont="1" applyBorder="1" applyAlignment="1">
      <alignment horizontal="center" vertical="center"/>
    </xf>
    <xf numFmtId="11" fontId="11" fillId="0" borderId="55" xfId="14" applyNumberFormat="1" applyFont="1" applyBorder="1" applyAlignment="1">
      <alignment horizontal="center" vertical="center"/>
    </xf>
    <xf numFmtId="11" fontId="11" fillId="0" borderId="57" xfId="14" applyNumberFormat="1" applyFont="1" applyBorder="1" applyAlignment="1">
      <alignment horizontal="center" vertical="center"/>
    </xf>
    <xf numFmtId="11" fontId="11" fillId="0" borderId="53" xfId="14" applyNumberFormat="1" applyFont="1" applyBorder="1" applyAlignment="1">
      <alignment horizontal="center" vertical="center"/>
    </xf>
    <xf numFmtId="2" fontId="9" fillId="0" borderId="11" xfId="7" applyNumberFormat="1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165" fontId="9" fillId="0" borderId="14" xfId="7" applyNumberFormat="1" applyFont="1" applyBorder="1" applyAlignment="1">
      <alignment horizontal="center" vertical="center"/>
    </xf>
    <xf numFmtId="165" fontId="9" fillId="0" borderId="41" xfId="7" applyNumberFormat="1" applyFont="1" applyBorder="1" applyAlignment="1">
      <alignment horizontal="center" vertical="center"/>
    </xf>
    <xf numFmtId="0" fontId="9" fillId="0" borderId="15" xfId="0" applyFont="1" applyBorder="1" applyAlignment="1">
      <alignment vertical="center" wrapText="1"/>
    </xf>
    <xf numFmtId="46" fontId="9" fillId="0" borderId="14" xfId="0" applyNumberFormat="1" applyFont="1" applyBorder="1" applyAlignment="1" applyProtection="1">
      <alignment horizontal="center" vertical="center"/>
      <protection locked="0"/>
    </xf>
    <xf numFmtId="2" fontId="9" fillId="0" borderId="14" xfId="0" applyNumberFormat="1" applyFont="1" applyBorder="1" applyAlignment="1">
      <alignment horizontal="center" vertical="center"/>
    </xf>
    <xf numFmtId="2" fontId="9" fillId="0" borderId="14" xfId="7" applyNumberFormat="1" applyFont="1" applyBorder="1" applyAlignment="1">
      <alignment horizontal="center" vertical="center"/>
    </xf>
    <xf numFmtId="2" fontId="9" fillId="0" borderId="41" xfId="7" applyNumberFormat="1" applyFont="1" applyBorder="1" applyAlignment="1">
      <alignment horizontal="center" vertical="center"/>
    </xf>
    <xf numFmtId="2" fontId="18" fillId="0" borderId="14" xfId="0" applyNumberFormat="1" applyFont="1" applyBorder="1" applyAlignment="1">
      <alignment horizontal="center" vertical="center"/>
    </xf>
    <xf numFmtId="2" fontId="11" fillId="0" borderId="14" xfId="7" applyNumberFormat="1" applyFont="1" applyBorder="1" applyAlignment="1">
      <alignment horizontal="center" vertical="center"/>
    </xf>
    <xf numFmtId="49" fontId="11" fillId="0" borderId="14" xfId="7" applyNumberFormat="1" applyFont="1" applyBorder="1" applyAlignment="1">
      <alignment horizontal="center" vertical="center"/>
    </xf>
    <xf numFmtId="49" fontId="11" fillId="0" borderId="41" xfId="7" applyNumberFormat="1" applyFont="1" applyBorder="1" applyAlignment="1">
      <alignment horizontal="center" vertical="center"/>
    </xf>
    <xf numFmtId="165" fontId="9" fillId="0" borderId="14" xfId="12" applyNumberFormat="1" applyFont="1" applyBorder="1" applyAlignment="1">
      <alignment horizontal="center" vertical="center"/>
    </xf>
    <xf numFmtId="165" fontId="9" fillId="0" borderId="41" xfId="12" applyNumberFormat="1" applyFont="1" applyBorder="1" applyAlignment="1">
      <alignment horizontal="center" vertical="center"/>
    </xf>
    <xf numFmtId="167" fontId="9" fillId="0" borderId="14" xfId="12" applyNumberFormat="1" applyFont="1" applyBorder="1" applyAlignment="1">
      <alignment horizontal="center" vertical="center"/>
    </xf>
    <xf numFmtId="169" fontId="9" fillId="0" borderId="14" xfId="12" applyNumberFormat="1" applyFont="1" applyBorder="1" applyAlignment="1">
      <alignment horizontal="center" vertical="center"/>
    </xf>
    <xf numFmtId="164" fontId="9" fillId="0" borderId="14" xfId="12" applyNumberFormat="1" applyFont="1" applyBorder="1" applyAlignment="1">
      <alignment horizontal="center" vertical="center"/>
    </xf>
    <xf numFmtId="170" fontId="9" fillId="0" borderId="14" xfId="12" applyNumberFormat="1" applyFont="1" applyBorder="1" applyAlignment="1">
      <alignment horizontal="center" vertical="center"/>
    </xf>
    <xf numFmtId="164" fontId="9" fillId="0" borderId="41" xfId="12" applyNumberFormat="1" applyFont="1" applyBorder="1" applyAlignment="1">
      <alignment horizontal="center" vertical="center"/>
    </xf>
    <xf numFmtId="165" fontId="9" fillId="0" borderId="14" xfId="13" applyNumberFormat="1" applyFont="1" applyBorder="1" applyAlignment="1">
      <alignment horizontal="center" vertical="center"/>
    </xf>
    <xf numFmtId="165" fontId="9" fillId="0" borderId="41" xfId="13" applyNumberFormat="1" applyFont="1" applyBorder="1" applyAlignment="1">
      <alignment horizontal="center" vertical="center"/>
    </xf>
    <xf numFmtId="167" fontId="9" fillId="0" borderId="14" xfId="13" applyNumberFormat="1" applyFont="1" applyBorder="1" applyAlignment="1">
      <alignment horizontal="center" vertical="center"/>
    </xf>
    <xf numFmtId="169" fontId="9" fillId="0" borderId="14" xfId="13" applyNumberFormat="1" applyFont="1" applyBorder="1" applyAlignment="1">
      <alignment horizontal="center" vertical="center"/>
    </xf>
    <xf numFmtId="164" fontId="9" fillId="0" borderId="14" xfId="13" applyNumberFormat="1" applyFont="1" applyBorder="1" applyAlignment="1">
      <alignment horizontal="center" vertical="center"/>
    </xf>
    <xf numFmtId="170" fontId="9" fillId="0" borderId="14" xfId="13" applyNumberFormat="1" applyFont="1" applyBorder="1" applyAlignment="1">
      <alignment horizontal="center" vertical="center"/>
    </xf>
    <xf numFmtId="164" fontId="9" fillId="0" borderId="41" xfId="13" applyNumberFormat="1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 wrapText="1"/>
    </xf>
    <xf numFmtId="171" fontId="9" fillId="0" borderId="14" xfId="13" applyNumberFormat="1" applyFont="1" applyBorder="1" applyAlignment="1">
      <alignment horizontal="center" vertical="center"/>
    </xf>
    <xf numFmtId="169" fontId="9" fillId="0" borderId="41" xfId="13" applyNumberFormat="1" applyFont="1" applyBorder="1" applyAlignment="1">
      <alignment horizontal="center" vertical="center"/>
    </xf>
    <xf numFmtId="11" fontId="10" fillId="0" borderId="13" xfId="0" applyNumberFormat="1" applyFont="1" applyBorder="1" applyAlignment="1">
      <alignment horizontal="center"/>
    </xf>
    <xf numFmtId="11" fontId="3" fillId="0" borderId="13" xfId="0" applyNumberFormat="1" applyFont="1" applyBorder="1" applyAlignment="1">
      <alignment horizontal="center" vertical="center" wrapText="1"/>
    </xf>
    <xf numFmtId="11" fontId="10" fillId="0" borderId="13" xfId="0" applyNumberFormat="1" applyFont="1" applyBorder="1" applyAlignment="1">
      <alignment horizontal="center" vertical="center" wrapText="1"/>
    </xf>
    <xf numFmtId="11" fontId="10" fillId="0" borderId="11" xfId="0" applyNumberFormat="1" applyFont="1" applyBorder="1" applyAlignment="1">
      <alignment horizontal="center" vertical="center" wrapText="1"/>
    </xf>
    <xf numFmtId="49" fontId="11" fillId="0" borderId="18" xfId="2" quotePrefix="1" applyNumberFormat="1" applyFont="1" applyBorder="1" applyAlignment="1">
      <alignment horizontal="center" vertical="center"/>
    </xf>
    <xf numFmtId="0" fontId="11" fillId="0" borderId="1" xfId="2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11" fillId="0" borderId="16" xfId="2" applyFont="1" applyBorder="1" applyAlignment="1">
      <alignment horizontal="center" vertical="center" wrapText="1"/>
    </xf>
    <xf numFmtId="0" fontId="24" fillId="0" borderId="19" xfId="0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30" fillId="0" borderId="20" xfId="0" applyFont="1" applyBorder="1" applyAlignment="1">
      <alignment horizontal="center" vertical="center"/>
    </xf>
    <xf numFmtId="0" fontId="24" fillId="0" borderId="21" xfId="0" applyFont="1" applyBorder="1" applyAlignment="1">
      <alignment horizontal="center" vertical="center"/>
    </xf>
    <xf numFmtId="0" fontId="24" fillId="0" borderId="27" xfId="0" applyFont="1" applyBorder="1" applyAlignment="1">
      <alignment horizontal="center" vertical="center"/>
    </xf>
    <xf numFmtId="0" fontId="30" fillId="0" borderId="21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11" fillId="0" borderId="24" xfId="2" applyFont="1" applyBorder="1" applyAlignment="1">
      <alignment horizontal="center" vertical="center" wrapText="1"/>
    </xf>
    <xf numFmtId="0" fontId="11" fillId="0" borderId="10" xfId="2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0" borderId="41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36" fillId="0" borderId="43" xfId="0" applyFont="1" applyBorder="1" applyAlignment="1">
      <alignment horizontal="center" vertical="center"/>
    </xf>
    <xf numFmtId="0" fontId="10" fillId="0" borderId="44" xfId="0" applyFont="1" applyBorder="1" applyAlignment="1">
      <alignment horizontal="center" vertical="center"/>
    </xf>
    <xf numFmtId="0" fontId="10" fillId="0" borderId="45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4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7" fillId="0" borderId="16" xfId="0" applyFont="1" applyBorder="1" applyAlignment="1">
      <alignment horizontal="center" vertical="center" wrapText="1"/>
    </xf>
    <xf numFmtId="0" fontId="10" fillId="0" borderId="49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2" fillId="0" borderId="19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  <xf numFmtId="2" fontId="11" fillId="0" borderId="37" xfId="0" applyNumberFormat="1" applyFont="1" applyBorder="1" applyAlignment="1">
      <alignment horizontal="center" vertical="center"/>
    </xf>
    <xf numFmtId="0" fontId="18" fillId="0" borderId="9" xfId="0" applyFont="1" applyBorder="1" applyAlignment="1">
      <alignment horizontal="center"/>
    </xf>
    <xf numFmtId="0" fontId="23" fillId="0" borderId="13" xfId="0" applyFont="1" applyBorder="1" applyAlignment="1">
      <alignment horizontal="center" vertical="center"/>
    </xf>
    <xf numFmtId="0" fontId="18" fillId="0" borderId="50" xfId="0" applyFont="1" applyBorder="1" applyAlignment="1">
      <alignment horizontal="center"/>
    </xf>
    <xf numFmtId="0" fontId="18" fillId="0" borderId="49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21" fillId="0" borderId="13" xfId="0" applyFont="1" applyBorder="1" applyAlignment="1">
      <alignment horizontal="center" vertical="center"/>
    </xf>
    <xf numFmtId="0" fontId="21" fillId="0" borderId="38" xfId="0" applyFont="1" applyBorder="1" applyAlignment="1">
      <alignment horizontal="center" vertical="center"/>
    </xf>
    <xf numFmtId="0" fontId="12" fillId="0" borderId="43" xfId="0" applyFont="1" applyBorder="1" applyAlignment="1">
      <alignment horizontal="center" vertical="center"/>
    </xf>
    <xf numFmtId="0" fontId="12" fillId="0" borderId="44" xfId="0" applyFont="1" applyBorder="1" applyAlignment="1">
      <alignment horizontal="center" vertical="center"/>
    </xf>
    <xf numFmtId="0" fontId="12" fillId="0" borderId="45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 wrapText="1"/>
    </xf>
    <xf numFmtId="0" fontId="34" fillId="0" borderId="14" xfId="0" applyFont="1" applyBorder="1" applyAlignment="1">
      <alignment horizontal="center" vertical="center" wrapText="1"/>
    </xf>
    <xf numFmtId="0" fontId="34" fillId="0" borderId="41" xfId="0" applyFont="1" applyBorder="1" applyAlignment="1">
      <alignment horizontal="center" vertical="center" wrapText="1"/>
    </xf>
    <xf numFmtId="0" fontId="33" fillId="0" borderId="16" xfId="0" applyFont="1" applyBorder="1" applyAlignment="1">
      <alignment horizontal="center" vertical="center"/>
    </xf>
    <xf numFmtId="0" fontId="0" fillId="0" borderId="49" xfId="0" applyBorder="1" applyAlignment="1">
      <alignment horizontal="center"/>
    </xf>
    <xf numFmtId="0" fontId="24" fillId="0" borderId="20" xfId="0" applyFont="1" applyBorder="1" applyAlignment="1">
      <alignment horizontal="center" vertical="center"/>
    </xf>
    <xf numFmtId="0" fontId="24" fillId="0" borderId="43" xfId="0" applyFont="1" applyBorder="1" applyAlignment="1">
      <alignment horizontal="center" vertical="center"/>
    </xf>
    <xf numFmtId="0" fontId="24" fillId="0" borderId="44" xfId="0" applyFont="1" applyBorder="1" applyAlignment="1">
      <alignment horizontal="center" vertical="center"/>
    </xf>
    <xf numFmtId="0" fontId="24" fillId="0" borderId="45" xfId="0" applyFont="1" applyBorder="1" applyAlignment="1">
      <alignment horizontal="center" vertical="center"/>
    </xf>
    <xf numFmtId="0" fontId="20" fillId="0" borderId="1" xfId="2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0" fontId="9" fillId="0" borderId="0" xfId="2" applyFont="1" applyAlignment="1">
      <alignment horizontal="center" vertical="center" wrapText="1"/>
    </xf>
    <xf numFmtId="0" fontId="9" fillId="0" borderId="8" xfId="2" applyFont="1" applyBorder="1" applyAlignment="1">
      <alignment horizontal="center" vertical="center" wrapText="1"/>
    </xf>
    <xf numFmtId="0" fontId="9" fillId="0" borderId="2" xfId="7" applyFont="1" applyBorder="1" applyAlignment="1">
      <alignment horizontal="center" vertical="center" wrapText="1"/>
    </xf>
    <xf numFmtId="0" fontId="9" fillId="0" borderId="0" xfId="7" applyFont="1" applyAlignment="1">
      <alignment horizontal="center" vertical="center" wrapText="1"/>
    </xf>
    <xf numFmtId="0" fontId="9" fillId="0" borderId="8" xfId="7" applyFont="1" applyBorder="1" applyAlignment="1">
      <alignment horizontal="center" vertical="center" wrapText="1"/>
    </xf>
    <xf numFmtId="0" fontId="27" fillId="0" borderId="20" xfId="0" applyFont="1" applyBorder="1" applyAlignment="1">
      <alignment horizontal="center" vertical="center"/>
    </xf>
    <xf numFmtId="0" fontId="27" fillId="0" borderId="21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4" fillId="0" borderId="19" xfId="0" applyFont="1" applyBorder="1" applyAlignment="1">
      <alignment horizontal="center"/>
    </xf>
    <xf numFmtId="0" fontId="24" fillId="0" borderId="9" xfId="0" applyFont="1" applyBorder="1" applyAlignment="1">
      <alignment horizontal="center"/>
    </xf>
    <xf numFmtId="0" fontId="24" fillId="0" borderId="11" xfId="0" applyFont="1" applyBorder="1" applyAlignment="1">
      <alignment horizontal="center"/>
    </xf>
    <xf numFmtId="0" fontId="9" fillId="0" borderId="32" xfId="7" applyFont="1" applyBorder="1" applyAlignment="1">
      <alignment horizontal="center" vertical="center" wrapText="1"/>
    </xf>
    <xf numFmtId="0" fontId="9" fillId="0" borderId="33" xfId="7" applyFont="1" applyBorder="1" applyAlignment="1">
      <alignment horizontal="center" vertical="center" wrapText="1"/>
    </xf>
    <xf numFmtId="0" fontId="9" fillId="0" borderId="34" xfId="7" applyFont="1" applyBorder="1" applyAlignment="1">
      <alignment horizontal="center" vertical="center" wrapText="1"/>
    </xf>
    <xf numFmtId="0" fontId="9" fillId="0" borderId="2" xfId="2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30" fillId="0" borderId="27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</cellXfs>
  <cellStyles count="16">
    <cellStyle name="Normal_Table 11 - LOBB subset" xfId="12" xr:uid="{0495C074-3FED-4D32-A523-D10FBE167B77}"/>
    <cellStyle name="Normal_Table 11 - LOBB subset_1" xfId="13" xr:uid="{8D1D0113-4C0A-4481-97FE-FDD8CADB7E91}"/>
    <cellStyle name="Normal_Table 12-hdl" xfId="15" xr:uid="{25B3F050-20DA-42D7-B439-D3A5CBAC619E}"/>
    <cellStyle name="Normal_Table 8 -ireen" xfId="14" xr:uid="{F4E53128-5367-4280-91EE-BF4655ED6897}"/>
    <cellStyle name="Standard" xfId="0" builtinId="0"/>
    <cellStyle name="Standard_Correlation LIFE Child Blood" xfId="10" xr:uid="{42CC9D0D-86DC-403F-95F8-7A07730041AE}"/>
    <cellStyle name="Standard_Correlation LOBB Blood" xfId="11" xr:uid="{E5368781-FE79-41AB-BD77-ABA6F6819B8E}"/>
    <cellStyle name="Standard_Methyl (BHK)_1" xfId="5" xr:uid="{BB2BD7F2-3EF4-4B5E-B948-7176BAABFCFB}"/>
    <cellStyle name="Standard_Phenotype LIFE Child Blood" xfId="9" xr:uid="{7D9CF0B1-05EF-45B4-9FC8-49708EC41C87}"/>
    <cellStyle name="Standard_Phenotype LIFE Child SAT" xfId="6" xr:uid="{C2000861-BBDF-4598-A004-1BD53E578F90}"/>
    <cellStyle name="Standard_Phenotype LOBB Blood" xfId="8" xr:uid="{62823437-7B49-4425-AC4A-5FB82208796D}"/>
    <cellStyle name="Standard_Phenotype LOBB RNAseq AT" xfId="7" xr:uid="{43E3C7A8-9DE4-4F00-9298-A255602A9BBC}"/>
    <cellStyle name="Standard_sc" xfId="2" xr:uid="{2D29E01F-74BA-4CFD-8F4C-DD7C2236326E}"/>
    <cellStyle name="Standard_sc_1" xfId="3" xr:uid="{150FE306-7DF4-4957-80B8-1D056767A201}"/>
    <cellStyle name="Standard_Tabelle1" xfId="1" xr:uid="{69D76519-1954-4A57-B621-2EAA94827A39}"/>
    <cellStyle name="Standard_vis" xfId="4" xr:uid="{6A3880B4-8604-4441-AA94-97FBAE8C0E76}"/>
  </cellStyles>
  <dxfs count="2">
    <dxf>
      <font>
        <color rgb="FF006100"/>
      </font>
      <fill>
        <patternFill>
          <bgColor rgb="FFFFFF99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C9E56-B3C2-4E6B-AF38-74904BA3E11A}">
  <sheetPr>
    <pageSetUpPr autoPageBreaks="0"/>
  </sheetPr>
  <dimension ref="A1:Q26"/>
  <sheetViews>
    <sheetView zoomScale="70" zoomScaleNormal="82" workbookViewId="0">
      <selection sqref="A1:XFD1"/>
    </sheetView>
  </sheetViews>
  <sheetFormatPr baseColWidth="10" defaultColWidth="10.83203125" defaultRowHeight="15"/>
  <cols>
    <col min="1" max="1" width="39.83203125" customWidth="1"/>
    <col min="2" max="2" width="9.6640625" customWidth="1"/>
    <col min="3" max="3" width="12.5" customWidth="1"/>
    <col min="4" max="4" width="11.6640625" customWidth="1"/>
    <col min="5" max="5" width="11" bestFit="1" customWidth="1"/>
    <col min="6" max="6" width="12.5" customWidth="1"/>
    <col min="7" max="7" width="11.83203125" bestFit="1" customWidth="1"/>
    <col min="8" max="8" width="11.1640625" bestFit="1" customWidth="1"/>
    <col min="9" max="10" width="11.83203125" bestFit="1" customWidth="1"/>
    <col min="11" max="11" width="26.83203125" customWidth="1"/>
    <col min="12" max="12" width="11.83203125" bestFit="1" customWidth="1"/>
    <col min="13" max="13" width="11.1640625" bestFit="1" customWidth="1"/>
  </cols>
  <sheetData>
    <row r="1" spans="1:17" ht="47.25" customHeight="1" thickBot="1">
      <c r="A1" s="335" t="s">
        <v>510</v>
      </c>
      <c r="B1" s="335"/>
      <c r="C1" s="335"/>
      <c r="D1" s="335"/>
      <c r="E1" s="335"/>
      <c r="F1" s="335"/>
      <c r="G1" s="335"/>
      <c r="H1" s="335"/>
      <c r="I1" s="335"/>
      <c r="J1" s="335"/>
      <c r="K1" s="335"/>
      <c r="L1" s="335"/>
      <c r="M1" s="335"/>
    </row>
    <row r="2" spans="1:17" ht="49" customHeight="1" thickTop="1">
      <c r="A2" s="231"/>
      <c r="B2" s="336" t="s">
        <v>15</v>
      </c>
      <c r="C2" s="337"/>
      <c r="D2" s="337"/>
      <c r="E2" s="337" t="s">
        <v>545</v>
      </c>
      <c r="F2" s="337"/>
      <c r="G2" s="337"/>
      <c r="H2" s="337" t="s">
        <v>64</v>
      </c>
      <c r="I2" s="337"/>
      <c r="J2" s="337"/>
      <c r="K2" s="337" t="s">
        <v>22</v>
      </c>
      <c r="L2" s="337"/>
      <c r="M2" s="337"/>
      <c r="Q2" s="192"/>
    </row>
    <row r="3" spans="1:17" ht="34">
      <c r="A3" s="233"/>
      <c r="B3" s="193" t="s">
        <v>6</v>
      </c>
      <c r="C3" s="194" t="s">
        <v>9</v>
      </c>
      <c r="D3" s="194" t="s">
        <v>10</v>
      </c>
      <c r="E3" s="193" t="s">
        <v>6</v>
      </c>
      <c r="F3" s="194" t="s">
        <v>9</v>
      </c>
      <c r="G3" s="194" t="s">
        <v>10</v>
      </c>
      <c r="H3" s="193" t="s">
        <v>6</v>
      </c>
      <c r="I3" s="194" t="s">
        <v>9</v>
      </c>
      <c r="J3" s="194" t="s">
        <v>10</v>
      </c>
      <c r="K3" s="194" t="s">
        <v>14</v>
      </c>
      <c r="L3" s="194" t="s">
        <v>12</v>
      </c>
      <c r="M3" s="194" t="s">
        <v>13</v>
      </c>
      <c r="Q3" s="192"/>
    </row>
    <row r="4" spans="1:17">
      <c r="A4" s="195" t="s">
        <v>53</v>
      </c>
      <c r="B4" s="275" t="s">
        <v>329</v>
      </c>
      <c r="C4" s="271"/>
      <c r="D4" s="271"/>
      <c r="E4" s="275" t="s">
        <v>330</v>
      </c>
      <c r="F4" s="275"/>
      <c r="G4" s="271"/>
      <c r="H4" s="275" t="s">
        <v>35</v>
      </c>
      <c r="I4" s="275"/>
      <c r="J4" s="271"/>
      <c r="K4" s="275"/>
      <c r="L4" s="275"/>
      <c r="M4" s="271"/>
      <c r="Q4" s="192"/>
    </row>
    <row r="5" spans="1:17" ht="16">
      <c r="A5" s="195" t="s">
        <v>0</v>
      </c>
      <c r="B5" s="275">
        <v>100</v>
      </c>
      <c r="C5" s="272">
        <v>57.812800000000017</v>
      </c>
      <c r="D5" s="272">
        <v>6.1620261130720442</v>
      </c>
      <c r="E5" s="275">
        <v>50</v>
      </c>
      <c r="F5" s="277">
        <v>56.178800000000017</v>
      </c>
      <c r="G5" s="272">
        <v>5.3628444478120532</v>
      </c>
      <c r="H5" s="275">
        <v>50</v>
      </c>
      <c r="I5" s="277">
        <v>59.446799999999996</v>
      </c>
      <c r="J5" s="272">
        <v>6.5197431525720555</v>
      </c>
      <c r="K5" s="283">
        <v>7.3570312740865521E-3</v>
      </c>
      <c r="L5" s="279">
        <v>-3.2680000000000291</v>
      </c>
      <c r="M5" s="272">
        <v>1.193877308159752</v>
      </c>
      <c r="Q5" s="192"/>
    </row>
    <row r="6" spans="1:17" ht="16">
      <c r="A6" s="195" t="s">
        <v>1</v>
      </c>
      <c r="B6" s="275">
        <v>100</v>
      </c>
      <c r="C6" s="272">
        <v>28.554300000000001</v>
      </c>
      <c r="D6" s="272">
        <v>6.510599478209099</v>
      </c>
      <c r="E6" s="275">
        <v>50</v>
      </c>
      <c r="F6" s="277">
        <v>22.8232</v>
      </c>
      <c r="G6" s="272">
        <v>1.6139714485500312</v>
      </c>
      <c r="H6" s="275">
        <v>50</v>
      </c>
      <c r="I6" s="277">
        <v>34.285399999999996</v>
      </c>
      <c r="J6" s="272">
        <v>4.0005398666292287</v>
      </c>
      <c r="K6" s="283">
        <v>2.9684750369173486E-34</v>
      </c>
      <c r="L6" s="279">
        <v>-11.462199999999989</v>
      </c>
      <c r="M6" s="272">
        <v>0.61006922658374663</v>
      </c>
      <c r="Q6" s="192"/>
    </row>
    <row r="7" spans="1:17" ht="16">
      <c r="A7" s="195" t="s">
        <v>2</v>
      </c>
      <c r="B7" s="275">
        <v>100</v>
      </c>
      <c r="C7" s="272">
        <v>98.975000000000037</v>
      </c>
      <c r="D7" s="272">
        <v>17.005533116184758</v>
      </c>
      <c r="E7" s="275">
        <v>50</v>
      </c>
      <c r="F7" s="277">
        <v>85.227999999999994</v>
      </c>
      <c r="G7" s="272">
        <v>7.7415929384390818</v>
      </c>
      <c r="H7" s="275">
        <v>50</v>
      </c>
      <c r="I7" s="277">
        <v>112.72199999999999</v>
      </c>
      <c r="J7" s="272">
        <v>11.77592303241263</v>
      </c>
      <c r="K7" s="283">
        <v>1.0723272031633054E-24</v>
      </c>
      <c r="L7" s="279">
        <v>-27.493999999999957</v>
      </c>
      <c r="M7" s="272">
        <v>1.9930109106063436</v>
      </c>
      <c r="Q7" s="192"/>
    </row>
    <row r="8" spans="1:17" ht="16">
      <c r="A8" s="195" t="s">
        <v>3</v>
      </c>
      <c r="B8" s="275">
        <v>100</v>
      </c>
      <c r="C8" s="272">
        <v>0.93359999999999999</v>
      </c>
      <c r="D8" s="272">
        <v>9.5468224128145526E-2</v>
      </c>
      <c r="E8" s="275">
        <v>50</v>
      </c>
      <c r="F8" s="277">
        <v>0.8889999999999999</v>
      </c>
      <c r="G8" s="272">
        <v>7.9468900347550941E-2</v>
      </c>
      <c r="H8" s="275">
        <v>50</v>
      </c>
      <c r="I8" s="277">
        <v>0.97820000000000007</v>
      </c>
      <c r="J8" s="272">
        <v>8.9663543429914519E-2</v>
      </c>
      <c r="K8" s="283">
        <v>8.310176531470438E-7</v>
      </c>
      <c r="L8" s="279">
        <v>-8.9199999999999613E-2</v>
      </c>
      <c r="M8" s="272">
        <v>1.6943941184303694E-2</v>
      </c>
      <c r="Q8" s="192"/>
    </row>
    <row r="9" spans="1:17" ht="16">
      <c r="A9" s="195" t="s">
        <v>4</v>
      </c>
      <c r="B9" s="275">
        <v>100</v>
      </c>
      <c r="C9" s="272">
        <v>5.3416000000000006</v>
      </c>
      <c r="D9" s="272">
        <v>0.43089927108105175</v>
      </c>
      <c r="E9" s="275">
        <v>50</v>
      </c>
      <c r="F9" s="277">
        <v>5.2202000000000019</v>
      </c>
      <c r="G9" s="272">
        <v>0.3470134385446943</v>
      </c>
      <c r="H9" s="275">
        <v>50</v>
      </c>
      <c r="I9" s="277">
        <v>5.4630000000000019</v>
      </c>
      <c r="J9" s="272">
        <v>0.47396396143029029</v>
      </c>
      <c r="K9" s="283">
        <v>4.3087723071108504E-3</v>
      </c>
      <c r="L9" s="279">
        <v>-0.2427999999999999</v>
      </c>
      <c r="M9" s="272">
        <v>8.3073481119465095E-2</v>
      </c>
      <c r="Q9" s="192"/>
    </row>
    <row r="10" spans="1:17" ht="16">
      <c r="A10" s="195" t="s">
        <v>55</v>
      </c>
      <c r="B10" s="275">
        <v>100</v>
      </c>
      <c r="C10" s="272">
        <v>5.6805999999999974</v>
      </c>
      <c r="D10" s="272">
        <v>0.8774317666066721</v>
      </c>
      <c r="E10" s="275">
        <v>50</v>
      </c>
      <c r="F10" s="277">
        <v>5.2390000000000008</v>
      </c>
      <c r="G10" s="272">
        <v>0.69603615317784484</v>
      </c>
      <c r="H10" s="275">
        <v>50</v>
      </c>
      <c r="I10" s="277">
        <v>6.1221999999999994</v>
      </c>
      <c r="J10" s="272">
        <v>0.82038888240111285</v>
      </c>
      <c r="K10" s="283">
        <v>7.9536164985374939E-8</v>
      </c>
      <c r="L10" s="279">
        <v>-0.88320000000000132</v>
      </c>
      <c r="M10" s="272">
        <v>0.15215151953877815</v>
      </c>
      <c r="Q10" s="192"/>
    </row>
    <row r="11" spans="1:17" ht="16">
      <c r="A11" s="195" t="s">
        <v>58</v>
      </c>
      <c r="B11" s="275">
        <v>100</v>
      </c>
      <c r="C11" s="272">
        <v>5.5842000000000018</v>
      </c>
      <c r="D11" s="272">
        <v>0.96323128325989549</v>
      </c>
      <c r="E11" s="275">
        <v>50</v>
      </c>
      <c r="F11" s="277">
        <v>5.7688000000000015</v>
      </c>
      <c r="G11" s="272">
        <v>0.9468134311834554</v>
      </c>
      <c r="H11" s="275">
        <v>50</v>
      </c>
      <c r="I11" s="277">
        <v>5.3995999999999995</v>
      </c>
      <c r="J11" s="272">
        <v>0.95318576470739236</v>
      </c>
      <c r="K11" s="281">
        <v>5.4867578219493569E-2</v>
      </c>
      <c r="L11" s="277">
        <v>0.36919999999999753</v>
      </c>
      <c r="M11" s="272">
        <v>0.19000098818217784</v>
      </c>
      <c r="Q11" s="192"/>
    </row>
    <row r="12" spans="1:17" ht="16">
      <c r="A12" s="195" t="s">
        <v>471</v>
      </c>
      <c r="B12" s="275">
        <v>100</v>
      </c>
      <c r="C12" s="272">
        <v>1.6154999999999999</v>
      </c>
      <c r="D12" s="272">
        <v>0.42026999999999998</v>
      </c>
      <c r="E12" s="275">
        <v>50</v>
      </c>
      <c r="F12" s="277">
        <v>1.8295999999999999</v>
      </c>
      <c r="G12" s="272">
        <v>0.36924000000000001</v>
      </c>
      <c r="H12" s="275">
        <v>50</v>
      </c>
      <c r="I12" s="277">
        <v>1.4014</v>
      </c>
      <c r="J12" s="272">
        <v>0.35632999999999998</v>
      </c>
      <c r="K12" s="284">
        <v>2.5943607001042629E-8</v>
      </c>
      <c r="L12" s="279">
        <v>0.42820000000000003</v>
      </c>
      <c r="M12" s="272">
        <v>7.2569999999999996E-2</v>
      </c>
      <c r="Q12" s="192"/>
    </row>
    <row r="13" spans="1:17" ht="16">
      <c r="A13" s="195" t="s">
        <v>450</v>
      </c>
      <c r="B13" s="275">
        <v>100</v>
      </c>
      <c r="C13" s="272">
        <v>3.4885000000000002</v>
      </c>
      <c r="D13" s="272">
        <v>0.91476814416318519</v>
      </c>
      <c r="E13" s="275">
        <v>50</v>
      </c>
      <c r="F13" s="277">
        <v>3.5511999999999997</v>
      </c>
      <c r="G13" s="272">
        <v>0.89827417295384737</v>
      </c>
      <c r="H13" s="275">
        <v>50</v>
      </c>
      <c r="I13" s="277">
        <v>3.4258000000000006</v>
      </c>
      <c r="J13" s="272">
        <v>0.93582025572243732</v>
      </c>
      <c r="K13" s="282">
        <v>0.49585794037195741</v>
      </c>
      <c r="L13" s="277">
        <v>0.1254000000000004</v>
      </c>
      <c r="M13" s="272">
        <v>0.18344786947884278</v>
      </c>
      <c r="Q13" s="192"/>
    </row>
    <row r="14" spans="1:17" ht="16.5" customHeight="1">
      <c r="A14" s="195" t="s">
        <v>459</v>
      </c>
      <c r="B14" s="275">
        <v>100</v>
      </c>
      <c r="C14" s="272">
        <v>1.6942999999999999</v>
      </c>
      <c r="D14" s="272">
        <v>0.26122189569000287</v>
      </c>
      <c r="E14" s="275">
        <v>50</v>
      </c>
      <c r="F14" s="277">
        <v>1.7937999999999998</v>
      </c>
      <c r="G14" s="272">
        <v>0.26192295174929053</v>
      </c>
      <c r="H14" s="275">
        <v>50</v>
      </c>
      <c r="I14" s="277">
        <v>1.5947999999999998</v>
      </c>
      <c r="J14" s="272">
        <v>0.22149068253310247</v>
      </c>
      <c r="K14" s="283">
        <v>8.4621010496912599E-5</v>
      </c>
      <c r="L14" s="279">
        <v>0.19899999999999962</v>
      </c>
      <c r="M14" s="272">
        <v>4.8510154628086014E-2</v>
      </c>
      <c r="Q14" s="192"/>
    </row>
    <row r="15" spans="1:17" ht="15.75" customHeight="1">
      <c r="A15" s="195" t="s">
        <v>511</v>
      </c>
      <c r="B15" s="276">
        <v>100</v>
      </c>
      <c r="C15" s="274">
        <v>1.4030000000000002</v>
      </c>
      <c r="D15" s="273">
        <v>0.82333578701634136</v>
      </c>
      <c r="E15" s="276">
        <v>50</v>
      </c>
      <c r="F15" s="278">
        <v>1.0766</v>
      </c>
      <c r="G15" s="273">
        <v>0.47167357270009674</v>
      </c>
      <c r="H15" s="276">
        <v>50</v>
      </c>
      <c r="I15" s="278">
        <v>1.7294</v>
      </c>
      <c r="J15" s="273">
        <v>0.9642093303080308</v>
      </c>
      <c r="K15" s="285">
        <v>4.0329272025288403E-5</v>
      </c>
      <c r="L15" s="280">
        <v>-0.65280000000000005</v>
      </c>
      <c r="M15" s="273">
        <v>0.15180089537527339</v>
      </c>
      <c r="Q15" s="192"/>
    </row>
    <row r="16" spans="1:17" ht="17.25" customHeight="1">
      <c r="A16" s="234"/>
      <c r="B16" s="234"/>
      <c r="C16" s="234"/>
      <c r="D16" s="234"/>
      <c r="E16" s="234"/>
      <c r="F16" s="234"/>
      <c r="G16" s="234"/>
      <c r="H16" s="234"/>
      <c r="I16" s="234"/>
      <c r="J16" s="234"/>
      <c r="K16" s="234"/>
      <c r="L16" s="234"/>
      <c r="M16" s="234"/>
      <c r="Q16" s="192"/>
    </row>
    <row r="17" spans="1:17">
      <c r="A17" s="196"/>
      <c r="Q17" s="192"/>
    </row>
    <row r="18" spans="1:17">
      <c r="Q18" s="192"/>
    </row>
    <row r="19" spans="1:17">
      <c r="Q19" s="192"/>
    </row>
    <row r="20" spans="1:17" ht="16" customHeight="1">
      <c r="Q20" s="192"/>
    </row>
    <row r="21" spans="1:17">
      <c r="Q21" s="192"/>
    </row>
    <row r="22" spans="1:17">
      <c r="Q22" s="192"/>
    </row>
    <row r="23" spans="1:17">
      <c r="Q23" s="192"/>
    </row>
    <row r="24" spans="1:17">
      <c r="Q24" s="192"/>
    </row>
    <row r="25" spans="1:17">
      <c r="Q25" s="192"/>
    </row>
    <row r="26" spans="1:17">
      <c r="Q26" s="192"/>
    </row>
  </sheetData>
  <mergeCells count="5">
    <mergeCell ref="A1:M1"/>
    <mergeCell ref="B2:D2"/>
    <mergeCell ref="E2:G2"/>
    <mergeCell ref="H2:J2"/>
    <mergeCell ref="K2:M2"/>
  </mergeCells>
  <pageMargins left="0.70866141732283472" right="0.70866141732283472" top="0.78740157480314965" bottom="0.78740157480314965" header="0.31496062992125984" footer="0.31496062992125984"/>
  <pageSetup paperSize="9" orientation="portrait" r:id="rId1"/>
  <headerFooter>
    <oddHeader xml:space="preserve">&amp;CTable 1. Phenotypical data of LIFE Adult cohort. 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475FC-1B98-4EF9-83F8-5B0DC9E297EB}">
  <sheetPr>
    <pageSetUpPr autoPageBreaks="0"/>
  </sheetPr>
  <dimension ref="A1:F9"/>
  <sheetViews>
    <sheetView zoomScale="96" workbookViewId="0">
      <selection sqref="A1:F1"/>
    </sheetView>
  </sheetViews>
  <sheetFormatPr baseColWidth="10" defaultColWidth="10.83203125" defaultRowHeight="15"/>
  <cols>
    <col min="1" max="1" width="15.6640625" customWidth="1"/>
    <col min="2" max="2" width="18" customWidth="1"/>
    <col min="3" max="3" width="28" customWidth="1"/>
    <col min="4" max="4" width="40.1640625" customWidth="1"/>
    <col min="5" max="5" width="20.83203125" customWidth="1"/>
    <col min="6" max="6" width="37.33203125" customWidth="1"/>
  </cols>
  <sheetData>
    <row r="1" spans="1:6" ht="37.5" customHeight="1" thickBot="1">
      <c r="A1" s="380" t="s">
        <v>542</v>
      </c>
      <c r="B1" s="380"/>
      <c r="C1" s="380"/>
      <c r="D1" s="380"/>
      <c r="E1" s="380"/>
      <c r="F1" s="380"/>
    </row>
    <row r="2" spans="1:6" ht="17" thickTop="1">
      <c r="A2" s="222" t="s">
        <v>521</v>
      </c>
      <c r="B2" s="222" t="s">
        <v>522</v>
      </c>
      <c r="C2" s="222" t="s">
        <v>523</v>
      </c>
      <c r="D2" s="222" t="s">
        <v>524</v>
      </c>
      <c r="E2" s="222" t="s">
        <v>525</v>
      </c>
      <c r="F2" s="260" t="s">
        <v>526</v>
      </c>
    </row>
    <row r="3" spans="1:6" ht="16">
      <c r="A3" s="223" t="s">
        <v>50</v>
      </c>
      <c r="B3" s="224" t="s">
        <v>527</v>
      </c>
      <c r="C3" s="224" t="s">
        <v>530</v>
      </c>
      <c r="D3" s="224" t="s">
        <v>534</v>
      </c>
      <c r="E3" s="387">
        <v>86</v>
      </c>
      <c r="F3" s="390" t="s">
        <v>528</v>
      </c>
    </row>
    <row r="4" spans="1:6" ht="16">
      <c r="A4" s="225" t="s">
        <v>50</v>
      </c>
      <c r="B4" s="226" t="s">
        <v>527</v>
      </c>
      <c r="C4" s="226" t="s">
        <v>531</v>
      </c>
      <c r="D4" s="226" t="s">
        <v>535</v>
      </c>
      <c r="E4" s="388"/>
      <c r="F4" s="391"/>
    </row>
    <row r="5" spans="1:6" ht="16" customHeight="1">
      <c r="A5" s="227" t="s">
        <v>50</v>
      </c>
      <c r="B5" s="228" t="s">
        <v>527</v>
      </c>
      <c r="C5" s="228" t="s">
        <v>536</v>
      </c>
      <c r="D5" s="228" t="s">
        <v>537</v>
      </c>
      <c r="E5" s="389"/>
      <c r="F5" s="392"/>
    </row>
    <row r="6" spans="1:6" ht="16">
      <c r="A6" s="223" t="s">
        <v>49</v>
      </c>
      <c r="B6" s="224" t="s">
        <v>527</v>
      </c>
      <c r="C6" s="224" t="s">
        <v>532</v>
      </c>
      <c r="D6" s="224" t="s">
        <v>539</v>
      </c>
      <c r="E6" s="387">
        <v>91</v>
      </c>
      <c r="F6" s="390" t="s">
        <v>529</v>
      </c>
    </row>
    <row r="7" spans="1:6" ht="16">
      <c r="A7" s="225" t="s">
        <v>49</v>
      </c>
      <c r="B7" s="226" t="s">
        <v>527</v>
      </c>
      <c r="C7" s="226" t="s">
        <v>533</v>
      </c>
      <c r="D7" s="226" t="s">
        <v>540</v>
      </c>
      <c r="E7" s="388"/>
      <c r="F7" s="391"/>
    </row>
    <row r="8" spans="1:6" ht="16">
      <c r="A8" s="227" t="s">
        <v>49</v>
      </c>
      <c r="B8" s="228" t="s">
        <v>527</v>
      </c>
      <c r="C8" s="228" t="s">
        <v>538</v>
      </c>
      <c r="D8" s="228" t="s">
        <v>541</v>
      </c>
      <c r="E8" s="389"/>
      <c r="F8" s="392"/>
    </row>
    <row r="9" spans="1:6" ht="12" customHeight="1">
      <c r="A9" s="261"/>
      <c r="B9" s="261"/>
      <c r="C9" s="261"/>
      <c r="D9" s="261"/>
      <c r="E9" s="261"/>
      <c r="F9" s="261"/>
    </row>
  </sheetData>
  <mergeCells count="5">
    <mergeCell ref="A1:F1"/>
    <mergeCell ref="E3:E5"/>
    <mergeCell ref="F3:F5"/>
    <mergeCell ref="E6:E8"/>
    <mergeCell ref="F6:F8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AAC94-C117-443A-9C27-31D690155E4C}">
  <sheetPr>
    <pageSetUpPr autoPageBreaks="0"/>
  </sheetPr>
  <dimension ref="A1:AK112"/>
  <sheetViews>
    <sheetView zoomScale="50" zoomScaleNormal="50" zoomScaleSheetLayoutView="26" workbookViewId="0">
      <selection activeCell="B13" sqref="B13"/>
    </sheetView>
  </sheetViews>
  <sheetFormatPr baseColWidth="10" defaultColWidth="10.83203125" defaultRowHeight="15"/>
  <cols>
    <col min="1" max="1" width="68.6640625" customWidth="1"/>
    <col min="2" max="2" width="13.5" customWidth="1"/>
    <col min="5" max="5" width="12.83203125" customWidth="1"/>
    <col min="8" max="8" width="13.33203125" customWidth="1"/>
    <col min="11" max="11" width="12.83203125" customWidth="1"/>
    <col min="14" max="14" width="12.83203125" customWidth="1"/>
    <col min="15" max="15" width="11.1640625" customWidth="1"/>
    <col min="17" max="17" width="12.83203125" customWidth="1"/>
    <col min="20" max="20" width="12.33203125" customWidth="1"/>
    <col min="23" max="23" width="12.83203125" customWidth="1"/>
    <col min="26" max="26" width="12.83203125" customWidth="1"/>
    <col min="29" max="29" width="12.83203125" customWidth="1"/>
    <col min="32" max="32" width="12.83203125" customWidth="1"/>
    <col min="35" max="35" width="12.33203125" customWidth="1"/>
    <col min="56" max="62" width="10.83203125" customWidth="1"/>
    <col min="63" max="63" width="13" customWidth="1"/>
  </cols>
  <sheetData>
    <row r="1" spans="1:37" ht="48" customHeight="1" thickBot="1">
      <c r="A1" s="324" t="s">
        <v>622</v>
      </c>
      <c r="B1" s="324"/>
      <c r="C1" s="324"/>
      <c r="D1" s="324"/>
      <c r="E1" s="324"/>
      <c r="F1" s="324"/>
      <c r="G1" s="324"/>
      <c r="H1" s="324"/>
      <c r="I1" s="324"/>
      <c r="J1" s="324"/>
      <c r="K1" s="324"/>
      <c r="L1" s="324"/>
      <c r="M1" s="324"/>
      <c r="N1" s="324"/>
      <c r="O1" s="324"/>
      <c r="P1" s="324"/>
      <c r="Q1" s="324"/>
      <c r="R1" s="324"/>
      <c r="S1" s="324"/>
      <c r="T1" s="324"/>
      <c r="U1" s="324"/>
      <c r="V1" s="324"/>
      <c r="W1" s="324"/>
      <c r="X1" s="324"/>
      <c r="Y1" s="324"/>
      <c r="Z1" s="324"/>
      <c r="AA1" s="324"/>
      <c r="AB1" s="324"/>
      <c r="AC1" s="324"/>
      <c r="AD1" s="324"/>
      <c r="AE1" s="324"/>
      <c r="AF1" s="324"/>
      <c r="AG1" s="324"/>
      <c r="AH1" s="324"/>
      <c r="AI1" s="324"/>
      <c r="AJ1" s="324"/>
      <c r="AK1" s="324"/>
    </row>
    <row r="2" spans="1:37" ht="37" customHeight="1" thickTop="1">
      <c r="A2" s="322"/>
      <c r="B2" s="325" t="s">
        <v>483</v>
      </c>
      <c r="C2" s="326"/>
      <c r="D2" s="326"/>
      <c r="E2" s="326"/>
      <c r="F2" s="326"/>
      <c r="G2" s="326"/>
      <c r="H2" s="326"/>
      <c r="I2" s="326"/>
      <c r="J2" s="326"/>
      <c r="K2" s="326"/>
      <c r="L2" s="326"/>
      <c r="M2" s="326"/>
      <c r="N2" s="326"/>
      <c r="O2" s="326"/>
      <c r="P2" s="326"/>
      <c r="Q2" s="326"/>
      <c r="R2" s="326"/>
      <c r="S2" s="326"/>
      <c r="T2" s="326"/>
      <c r="U2" s="326"/>
      <c r="V2" s="326"/>
      <c r="W2" s="326"/>
      <c r="X2" s="326"/>
      <c r="Y2" s="326"/>
      <c r="Z2" s="326"/>
      <c r="AA2" s="326"/>
      <c r="AB2" s="326"/>
      <c r="AC2" s="326"/>
      <c r="AD2" s="326"/>
      <c r="AE2" s="326"/>
      <c r="AF2" s="326"/>
      <c r="AG2" s="326"/>
      <c r="AH2" s="326"/>
      <c r="AI2" s="326"/>
      <c r="AJ2" s="326"/>
      <c r="AK2" s="327"/>
    </row>
    <row r="3" spans="1:37" ht="35.5" customHeight="1">
      <c r="A3" s="322"/>
      <c r="B3" s="328" t="s">
        <v>49</v>
      </c>
      <c r="C3" s="329"/>
      <c r="D3" s="329"/>
      <c r="E3" s="329"/>
      <c r="F3" s="329"/>
      <c r="G3" s="329"/>
      <c r="H3" s="329"/>
      <c r="I3" s="329"/>
      <c r="J3" s="329"/>
      <c r="K3" s="329"/>
      <c r="L3" s="329"/>
      <c r="M3" s="329"/>
      <c r="N3" s="329"/>
      <c r="O3" s="329"/>
      <c r="P3" s="330"/>
      <c r="Q3" s="331" t="s">
        <v>50</v>
      </c>
      <c r="R3" s="329"/>
      <c r="S3" s="329"/>
      <c r="T3" s="329"/>
      <c r="U3" s="329"/>
      <c r="V3" s="329"/>
      <c r="W3" s="329"/>
      <c r="X3" s="329"/>
      <c r="Y3" s="329"/>
      <c r="Z3" s="329"/>
      <c r="AA3" s="329"/>
      <c r="AB3" s="329"/>
      <c r="AC3" s="329"/>
      <c r="AD3" s="329"/>
      <c r="AE3" s="329"/>
      <c r="AF3" s="329"/>
      <c r="AG3" s="329"/>
      <c r="AH3" s="329"/>
      <c r="AI3" s="329"/>
      <c r="AJ3" s="329"/>
      <c r="AK3" s="332"/>
    </row>
    <row r="4" spans="1:37" ht="26.25" customHeight="1">
      <c r="A4" s="323"/>
      <c r="B4" s="321" t="s">
        <v>108</v>
      </c>
      <c r="C4" s="321"/>
      <c r="D4" s="321"/>
      <c r="E4" s="321" t="s">
        <v>110</v>
      </c>
      <c r="F4" s="321"/>
      <c r="G4" s="321"/>
      <c r="H4" s="321" t="s">
        <v>109</v>
      </c>
      <c r="I4" s="321"/>
      <c r="J4" s="321"/>
      <c r="K4" s="321" t="s">
        <v>111</v>
      </c>
      <c r="L4" s="321"/>
      <c r="M4" s="321"/>
      <c r="N4" s="321" t="s">
        <v>112</v>
      </c>
      <c r="O4" s="321"/>
      <c r="P4" s="333"/>
      <c r="Q4" s="334" t="s">
        <v>108</v>
      </c>
      <c r="R4" s="321"/>
      <c r="S4" s="321"/>
      <c r="T4" s="321" t="s">
        <v>110</v>
      </c>
      <c r="U4" s="321"/>
      <c r="V4" s="321"/>
      <c r="W4" s="321" t="s">
        <v>109</v>
      </c>
      <c r="X4" s="321"/>
      <c r="Y4" s="321"/>
      <c r="Z4" s="321" t="s">
        <v>111</v>
      </c>
      <c r="AA4" s="321"/>
      <c r="AB4" s="321"/>
      <c r="AC4" s="321" t="s">
        <v>113</v>
      </c>
      <c r="AD4" s="321"/>
      <c r="AE4" s="321"/>
      <c r="AF4" s="321" t="s">
        <v>114</v>
      </c>
      <c r="AG4" s="321"/>
      <c r="AH4" s="321"/>
      <c r="AI4" s="321" t="s">
        <v>112</v>
      </c>
      <c r="AJ4" s="321"/>
      <c r="AK4" s="321"/>
    </row>
    <row r="5" spans="1:37" ht="34">
      <c r="A5" s="256"/>
      <c r="B5" s="8" t="s">
        <v>482</v>
      </c>
      <c r="C5" s="9" t="s">
        <v>8</v>
      </c>
      <c r="D5" s="10" t="s">
        <v>6</v>
      </c>
      <c r="E5" s="8" t="s">
        <v>482</v>
      </c>
      <c r="F5" s="9" t="s">
        <v>8</v>
      </c>
      <c r="G5" s="10" t="s">
        <v>6</v>
      </c>
      <c r="H5" s="8" t="s">
        <v>482</v>
      </c>
      <c r="I5" s="9" t="s">
        <v>8</v>
      </c>
      <c r="J5" s="10" t="s">
        <v>6</v>
      </c>
      <c r="K5" s="8" t="s">
        <v>482</v>
      </c>
      <c r="L5" s="9" t="s">
        <v>8</v>
      </c>
      <c r="M5" s="10" t="s">
        <v>6</v>
      </c>
      <c r="N5" s="8" t="s">
        <v>482</v>
      </c>
      <c r="O5" s="9" t="s">
        <v>8</v>
      </c>
      <c r="P5" s="63" t="s">
        <v>6</v>
      </c>
      <c r="Q5" s="8" t="s">
        <v>482</v>
      </c>
      <c r="R5" s="9" t="s">
        <v>8</v>
      </c>
      <c r="S5" s="10" t="s">
        <v>6</v>
      </c>
      <c r="T5" s="8" t="s">
        <v>482</v>
      </c>
      <c r="U5" s="9" t="s">
        <v>8</v>
      </c>
      <c r="V5" s="10" t="s">
        <v>6</v>
      </c>
      <c r="W5" s="8" t="s">
        <v>482</v>
      </c>
      <c r="X5" s="9" t="s">
        <v>8</v>
      </c>
      <c r="Y5" s="10" t="s">
        <v>6</v>
      </c>
      <c r="Z5" s="8" t="s">
        <v>482</v>
      </c>
      <c r="AA5" s="9" t="s">
        <v>8</v>
      </c>
      <c r="AB5" s="10" t="s">
        <v>6</v>
      </c>
      <c r="AC5" s="8" t="s">
        <v>482</v>
      </c>
      <c r="AD5" s="9" t="s">
        <v>8</v>
      </c>
      <c r="AE5" s="10" t="s">
        <v>6</v>
      </c>
      <c r="AF5" s="8" t="s">
        <v>482</v>
      </c>
      <c r="AG5" s="9" t="s">
        <v>8</v>
      </c>
      <c r="AH5" s="10" t="s">
        <v>6</v>
      </c>
      <c r="AI5" s="8" t="s">
        <v>482</v>
      </c>
      <c r="AJ5" s="11" t="s">
        <v>8</v>
      </c>
      <c r="AK5" s="10" t="s">
        <v>6</v>
      </c>
    </row>
    <row r="6" spans="1:37" ht="20.5" customHeight="1">
      <c r="A6" s="64" t="s">
        <v>1</v>
      </c>
      <c r="B6" s="65">
        <v>0.15872019901112072</v>
      </c>
      <c r="C6" s="66">
        <v>5.4007725057478535E-2</v>
      </c>
      <c r="D6" s="67">
        <v>148</v>
      </c>
      <c r="E6" s="68" t="s">
        <v>138</v>
      </c>
      <c r="F6" s="66">
        <v>2.0254087313650053E-3</v>
      </c>
      <c r="G6" s="69">
        <v>149</v>
      </c>
      <c r="H6" s="66">
        <v>0.14692611521008769</v>
      </c>
      <c r="I6" s="66">
        <v>7.3764002662931302E-2</v>
      </c>
      <c r="J6" s="67">
        <v>149</v>
      </c>
      <c r="K6" s="68" t="s">
        <v>129</v>
      </c>
      <c r="L6" s="66">
        <v>2.2264521274696053E-2</v>
      </c>
      <c r="M6" s="69">
        <v>147</v>
      </c>
      <c r="N6" s="68" t="s">
        <v>134</v>
      </c>
      <c r="O6" s="66">
        <v>1.8140290224398826E-2</v>
      </c>
      <c r="P6" s="70">
        <v>147</v>
      </c>
      <c r="Q6" s="71" t="s">
        <v>125</v>
      </c>
      <c r="R6" s="72">
        <v>1.7632334616746174E-2</v>
      </c>
      <c r="S6" s="73">
        <v>149</v>
      </c>
      <c r="T6" s="74" t="s">
        <v>94</v>
      </c>
      <c r="U6" s="72">
        <v>3.6833290250087372E-2</v>
      </c>
      <c r="V6" s="75">
        <v>149</v>
      </c>
      <c r="W6" s="71" t="s">
        <v>159</v>
      </c>
      <c r="X6" s="72">
        <v>6.6380606984655591E-3</v>
      </c>
      <c r="Y6" s="73">
        <v>149</v>
      </c>
      <c r="Z6" s="74" t="s">
        <v>163</v>
      </c>
      <c r="AA6" s="72">
        <v>8.3292320280266459E-3</v>
      </c>
      <c r="AB6" s="75">
        <v>149</v>
      </c>
      <c r="AC6" s="71" t="s">
        <v>128</v>
      </c>
      <c r="AD6" s="72">
        <v>7.6823805748408545E-3</v>
      </c>
      <c r="AE6" s="73">
        <v>148</v>
      </c>
      <c r="AF6" s="74" t="s">
        <v>130</v>
      </c>
      <c r="AG6" s="72">
        <v>1.5670368237063494E-2</v>
      </c>
      <c r="AH6" s="75">
        <v>145</v>
      </c>
      <c r="AI6" s="71" t="s">
        <v>152</v>
      </c>
      <c r="AJ6" s="72">
        <v>1.1071185282847402E-2</v>
      </c>
      <c r="AK6" s="75">
        <v>149</v>
      </c>
    </row>
    <row r="7" spans="1:37" ht="20.25" customHeight="1">
      <c r="A7" s="64" t="s">
        <v>51</v>
      </c>
      <c r="B7" s="65">
        <v>0.13580322373837567</v>
      </c>
      <c r="C7" s="66">
        <v>9.9816737161901106E-2</v>
      </c>
      <c r="D7" s="67">
        <v>148</v>
      </c>
      <c r="E7" s="68" t="s">
        <v>139</v>
      </c>
      <c r="F7" s="66">
        <v>3.2997326111783081E-3</v>
      </c>
      <c r="G7" s="69">
        <v>149</v>
      </c>
      <c r="H7" s="66">
        <v>0.13147821999840784</v>
      </c>
      <c r="I7" s="66">
        <v>0.10997034058507416</v>
      </c>
      <c r="J7" s="67">
        <v>149</v>
      </c>
      <c r="K7" s="68" t="s">
        <v>132</v>
      </c>
      <c r="L7" s="66">
        <v>1.4564369376174726E-2</v>
      </c>
      <c r="M7" s="69">
        <v>147</v>
      </c>
      <c r="N7" s="68" t="s">
        <v>135</v>
      </c>
      <c r="O7" s="66">
        <v>2.5642301809367798E-2</v>
      </c>
      <c r="P7" s="70">
        <v>147</v>
      </c>
      <c r="Q7" s="71" t="s">
        <v>142</v>
      </c>
      <c r="R7" s="72">
        <v>1.352666936131819E-2</v>
      </c>
      <c r="S7" s="73">
        <v>149</v>
      </c>
      <c r="T7" s="74" t="s">
        <v>145</v>
      </c>
      <c r="U7" s="72">
        <v>1.255472485541039E-2</v>
      </c>
      <c r="V7" s="75">
        <v>149</v>
      </c>
      <c r="W7" s="71" t="s">
        <v>160</v>
      </c>
      <c r="X7" s="72">
        <v>3.9384290669338372E-3</v>
      </c>
      <c r="Y7" s="73">
        <v>149</v>
      </c>
      <c r="Z7" s="74" t="s">
        <v>164</v>
      </c>
      <c r="AA7" s="72">
        <v>6.3911457994376888E-3</v>
      </c>
      <c r="AB7" s="75">
        <v>149</v>
      </c>
      <c r="AC7" s="71" t="s">
        <v>136</v>
      </c>
      <c r="AD7" s="72">
        <v>4.5808804198936128E-3</v>
      </c>
      <c r="AE7" s="73">
        <v>148</v>
      </c>
      <c r="AF7" s="74" t="s">
        <v>151</v>
      </c>
      <c r="AG7" s="72">
        <v>1.1242359839662387E-2</v>
      </c>
      <c r="AH7" s="75">
        <v>145</v>
      </c>
      <c r="AI7" s="71" t="s">
        <v>167</v>
      </c>
      <c r="AJ7" s="72">
        <v>5.951465131470191E-3</v>
      </c>
      <c r="AK7" s="75">
        <v>149</v>
      </c>
    </row>
    <row r="8" spans="1:37" ht="20.25" customHeight="1">
      <c r="A8" s="64" t="s">
        <v>2</v>
      </c>
      <c r="B8" s="68" t="s">
        <v>116</v>
      </c>
      <c r="C8" s="66">
        <v>4.1810543894852288E-2</v>
      </c>
      <c r="D8" s="67">
        <v>95</v>
      </c>
      <c r="E8" s="68" t="s">
        <v>120</v>
      </c>
      <c r="F8" s="66">
        <v>2.3954480900069164E-4</v>
      </c>
      <c r="G8" s="69">
        <v>96</v>
      </c>
      <c r="H8" s="66">
        <v>0.12139089876834576</v>
      </c>
      <c r="I8" s="66">
        <v>0.23873063679063317</v>
      </c>
      <c r="J8" s="67">
        <v>96</v>
      </c>
      <c r="K8" s="68" t="s">
        <v>133</v>
      </c>
      <c r="L8" s="66">
        <v>2.5743671187078668E-2</v>
      </c>
      <c r="M8" s="69">
        <v>95</v>
      </c>
      <c r="N8" s="68" t="s">
        <v>136</v>
      </c>
      <c r="O8" s="66">
        <v>2.3511859003107358E-2</v>
      </c>
      <c r="P8" s="70">
        <v>95</v>
      </c>
      <c r="Q8" s="76">
        <v>-0.20382270442265851</v>
      </c>
      <c r="R8" s="76">
        <v>5.0038547678336202E-2</v>
      </c>
      <c r="S8" s="77">
        <v>91</v>
      </c>
      <c r="T8" s="78">
        <v>-0.11820813065615098</v>
      </c>
      <c r="U8" s="76">
        <v>0.25910791676334916</v>
      </c>
      <c r="V8" s="79">
        <v>91</v>
      </c>
      <c r="W8" s="76">
        <v>-6.8225365423079345E-2</v>
      </c>
      <c r="X8" s="76">
        <v>0.51582084485680124</v>
      </c>
      <c r="Y8" s="77">
        <v>91</v>
      </c>
      <c r="Z8" s="78">
        <v>7.0640725197707532E-2</v>
      </c>
      <c r="AA8" s="76">
        <v>0.5010349169905568</v>
      </c>
      <c r="AB8" s="79">
        <v>91</v>
      </c>
      <c r="AC8" s="76">
        <v>0.11634475821170587</v>
      </c>
      <c r="AD8" s="76">
        <v>0.26940342179305737</v>
      </c>
      <c r="AE8" s="77">
        <v>90</v>
      </c>
      <c r="AF8" s="78">
        <v>0.10894325622459346</v>
      </c>
      <c r="AG8" s="76">
        <v>0.30397365871447535</v>
      </c>
      <c r="AH8" s="79">
        <v>89</v>
      </c>
      <c r="AI8" s="76">
        <v>3.5683193736477103E-2</v>
      </c>
      <c r="AJ8" s="76">
        <v>0.7341801066367083</v>
      </c>
      <c r="AK8" s="79">
        <v>91</v>
      </c>
    </row>
    <row r="9" spans="1:37" ht="21.75" customHeight="1">
      <c r="A9" s="64" t="s">
        <v>65</v>
      </c>
      <c r="B9" s="65">
        <v>9.0898802363574505E-2</v>
      </c>
      <c r="C9" s="66">
        <v>0.34050615803513462</v>
      </c>
      <c r="D9" s="67">
        <v>112</v>
      </c>
      <c r="E9" s="65">
        <v>0.15451974549751046</v>
      </c>
      <c r="F9" s="66">
        <v>0.10223058587722637</v>
      </c>
      <c r="G9" s="69">
        <v>113</v>
      </c>
      <c r="H9" s="66">
        <v>6.4599061472462638E-2</v>
      </c>
      <c r="I9" s="66">
        <v>0.49664833047105295</v>
      </c>
      <c r="J9" s="67">
        <v>113</v>
      </c>
      <c r="K9" s="65">
        <v>7.3730207806202486E-2</v>
      </c>
      <c r="L9" s="66">
        <v>0.44186355130526156</v>
      </c>
      <c r="M9" s="69">
        <v>111</v>
      </c>
      <c r="N9" s="65">
        <v>8.4766855831657661E-2</v>
      </c>
      <c r="O9" s="66">
        <v>0.37639503580367539</v>
      </c>
      <c r="P9" s="70">
        <v>111</v>
      </c>
      <c r="Q9" s="72">
        <v>0.12240487772982271</v>
      </c>
      <c r="R9" s="72">
        <v>0.19650365155991811</v>
      </c>
      <c r="S9" s="73">
        <v>113</v>
      </c>
      <c r="T9" s="80">
        <v>0.15618909823533328</v>
      </c>
      <c r="U9" s="72">
        <v>9.8532969611535404E-2</v>
      </c>
      <c r="V9" s="75">
        <v>113</v>
      </c>
      <c r="W9" s="71" t="s">
        <v>143</v>
      </c>
      <c r="X9" s="72">
        <v>4.3460953249074841E-2</v>
      </c>
      <c r="Y9" s="73">
        <v>113</v>
      </c>
      <c r="Z9" s="80">
        <v>0.15064812508040887</v>
      </c>
      <c r="AA9" s="72">
        <v>0.11122530310884447</v>
      </c>
      <c r="AB9" s="75">
        <v>113</v>
      </c>
      <c r="AC9" s="72">
        <v>0.14514413715466717</v>
      </c>
      <c r="AD9" s="72">
        <v>0.12677921558709315</v>
      </c>
      <c r="AE9" s="73">
        <v>112</v>
      </c>
      <c r="AF9" s="80">
        <v>0.10838395582400256</v>
      </c>
      <c r="AG9" s="72">
        <v>0.26193707974863834</v>
      </c>
      <c r="AH9" s="75">
        <v>109</v>
      </c>
      <c r="AI9" s="72">
        <v>0.1407953340250023</v>
      </c>
      <c r="AJ9" s="72">
        <v>0.13689494219213377</v>
      </c>
      <c r="AK9" s="75">
        <v>113</v>
      </c>
    </row>
    <row r="10" spans="1:37" ht="17">
      <c r="A10" s="81" t="s">
        <v>3</v>
      </c>
      <c r="B10" s="65">
        <v>7.9723432644294073E-2</v>
      </c>
      <c r="C10" s="66">
        <v>0.49068100985686525</v>
      </c>
      <c r="D10" s="67">
        <v>77</v>
      </c>
      <c r="E10" s="65">
        <v>0.20416550747363363</v>
      </c>
      <c r="F10" s="66">
        <v>7.2978347582643141E-2</v>
      </c>
      <c r="G10" s="69">
        <v>78</v>
      </c>
      <c r="H10" s="66">
        <v>5.0759688158984247E-2</v>
      </c>
      <c r="I10" s="66">
        <v>0.65896374842588445</v>
      </c>
      <c r="J10" s="67">
        <v>78</v>
      </c>
      <c r="K10" s="65">
        <v>0.18854608397081965</v>
      </c>
      <c r="L10" s="66">
        <v>0.10055086223585731</v>
      </c>
      <c r="M10" s="69">
        <v>77</v>
      </c>
      <c r="N10" s="65">
        <v>0.13389330336599825</v>
      </c>
      <c r="O10" s="66">
        <v>0.24567125060477868</v>
      </c>
      <c r="P10" s="70">
        <v>77</v>
      </c>
      <c r="Q10" s="76">
        <v>-1.8940215317961518E-2</v>
      </c>
      <c r="R10" s="76">
        <v>0.87186773783648808</v>
      </c>
      <c r="S10" s="77">
        <v>73</v>
      </c>
      <c r="T10" s="78">
        <v>-8.8869325651616773E-2</v>
      </c>
      <c r="U10" s="76">
        <v>0.44832751598901299</v>
      </c>
      <c r="V10" s="79">
        <v>73</v>
      </c>
      <c r="W10" s="76">
        <v>-7.9425706864702142E-2</v>
      </c>
      <c r="X10" s="76">
        <v>0.49817436944575721</v>
      </c>
      <c r="Y10" s="77">
        <v>73</v>
      </c>
      <c r="Z10" s="78">
        <v>1.7593551957775771E-2</v>
      </c>
      <c r="AA10" s="76">
        <v>0.88090892907373564</v>
      </c>
      <c r="AB10" s="79">
        <v>73</v>
      </c>
      <c r="AC10" s="76">
        <v>5.2780762882029826E-2</v>
      </c>
      <c r="AD10" s="76">
        <v>0.6551501984672361</v>
      </c>
      <c r="AE10" s="77">
        <v>72</v>
      </c>
      <c r="AF10" s="78">
        <v>-5.3354322684501902E-3</v>
      </c>
      <c r="AG10" s="76">
        <v>0.96426716001694446</v>
      </c>
      <c r="AH10" s="79">
        <v>71</v>
      </c>
      <c r="AI10" s="76">
        <v>-8.5616222399650301E-3</v>
      </c>
      <c r="AJ10" s="76">
        <v>0.94188426891835209</v>
      </c>
      <c r="AK10" s="79">
        <v>73</v>
      </c>
    </row>
    <row r="11" spans="1:37" ht="16">
      <c r="A11" s="82" t="s">
        <v>442</v>
      </c>
      <c r="B11" s="65">
        <v>8.5087971655351549E-2</v>
      </c>
      <c r="C11" s="66">
        <v>0.32106764812275246</v>
      </c>
      <c r="D11" s="67">
        <v>138</v>
      </c>
      <c r="E11" s="65">
        <v>0.11804094747046089</v>
      </c>
      <c r="F11" s="66">
        <v>0.16637114527050539</v>
      </c>
      <c r="G11" s="69">
        <v>139</v>
      </c>
      <c r="H11" s="66">
        <v>0.12642281100838174</v>
      </c>
      <c r="I11" s="66">
        <v>0.13807430846272761</v>
      </c>
      <c r="J11" s="67">
        <v>139</v>
      </c>
      <c r="K11" s="65">
        <v>0.10166656941353447</v>
      </c>
      <c r="L11" s="66">
        <v>0.23715049204618663</v>
      </c>
      <c r="M11" s="69">
        <v>137</v>
      </c>
      <c r="N11" s="65">
        <v>0.10342321025843045</v>
      </c>
      <c r="O11" s="66">
        <v>0.22910248858929436</v>
      </c>
      <c r="P11" s="70">
        <v>137</v>
      </c>
      <c r="Q11" s="76">
        <v>-7.1816357241915652E-2</v>
      </c>
      <c r="R11" s="76">
        <v>0.40605357363432604</v>
      </c>
      <c r="S11" s="77">
        <v>134</v>
      </c>
      <c r="T11" s="78">
        <v>-7.4523616070058502E-2</v>
      </c>
      <c r="U11" s="76">
        <v>0.38854161225556427</v>
      </c>
      <c r="V11" s="79">
        <v>134</v>
      </c>
      <c r="W11" s="76">
        <v>-6.4350982598366108E-2</v>
      </c>
      <c r="X11" s="76">
        <v>0.4566950146244162</v>
      </c>
      <c r="Y11" s="77">
        <v>134</v>
      </c>
      <c r="Z11" s="78">
        <v>-7.4540074890188032E-2</v>
      </c>
      <c r="AA11" s="76">
        <v>0.38843655845885428</v>
      </c>
      <c r="AB11" s="79">
        <v>134</v>
      </c>
      <c r="AC11" s="76">
        <v>-7.3056121258471621E-2</v>
      </c>
      <c r="AD11" s="76">
        <v>0.39974981689527644</v>
      </c>
      <c r="AE11" s="77">
        <v>133</v>
      </c>
      <c r="AF11" s="78">
        <v>-9.875598765400137E-2</v>
      </c>
      <c r="AG11" s="76">
        <v>0.25991811705679074</v>
      </c>
      <c r="AH11" s="79">
        <v>130</v>
      </c>
      <c r="AI11" s="76">
        <v>-8.6140920297252233E-2</v>
      </c>
      <c r="AJ11" s="76">
        <v>0.31869190633735811</v>
      </c>
      <c r="AK11" s="79">
        <v>134</v>
      </c>
    </row>
    <row r="12" spans="1:37" ht="18" customHeight="1">
      <c r="A12" s="64" t="s">
        <v>469</v>
      </c>
      <c r="B12" s="65">
        <v>0.38751658252467303</v>
      </c>
      <c r="C12" s="66">
        <v>8.2625803164695311E-2</v>
      </c>
      <c r="D12" s="67">
        <v>21</v>
      </c>
      <c r="E12" s="65">
        <v>0.15319399276340551</v>
      </c>
      <c r="F12" s="66">
        <v>0.49610212444454016</v>
      </c>
      <c r="G12" s="69">
        <v>22</v>
      </c>
      <c r="H12" s="66">
        <v>0.15036753533234637</v>
      </c>
      <c r="I12" s="66">
        <v>0.50417765134734216</v>
      </c>
      <c r="J12" s="67">
        <v>22</v>
      </c>
      <c r="K12" s="65">
        <v>8.4443650151647204E-2</v>
      </c>
      <c r="L12" s="66">
        <v>0.70868366658382786</v>
      </c>
      <c r="M12" s="69">
        <v>22</v>
      </c>
      <c r="N12" s="65">
        <v>0.22329013705367223</v>
      </c>
      <c r="O12" s="66">
        <v>0.31785533850099101</v>
      </c>
      <c r="P12" s="70">
        <v>22</v>
      </c>
      <c r="Q12" s="72">
        <v>-0.37008777801800258</v>
      </c>
      <c r="R12" s="72">
        <v>9.0009968147708036E-2</v>
      </c>
      <c r="S12" s="73">
        <v>22</v>
      </c>
      <c r="T12" s="80">
        <v>-0.18089327558778509</v>
      </c>
      <c r="U12" s="72">
        <v>0.42046373647684021</v>
      </c>
      <c r="V12" s="75">
        <v>22</v>
      </c>
      <c r="W12" s="72">
        <v>-0.14616912241047159</v>
      </c>
      <c r="X12" s="72">
        <v>0.5162899249084475</v>
      </c>
      <c r="Y12" s="73">
        <v>22</v>
      </c>
      <c r="Z12" s="80">
        <v>-0.14188816303916893</v>
      </c>
      <c r="AA12" s="72">
        <v>0.52878189348669713</v>
      </c>
      <c r="AB12" s="75">
        <v>22</v>
      </c>
      <c r="AC12" s="72">
        <v>-0.20943099397868437</v>
      </c>
      <c r="AD12" s="72">
        <v>0.36222786385592043</v>
      </c>
      <c r="AE12" s="73">
        <v>21</v>
      </c>
      <c r="AF12" s="80">
        <v>-9.9173606638481571E-2</v>
      </c>
      <c r="AG12" s="72">
        <v>0.69541376337089411</v>
      </c>
      <c r="AH12" s="75">
        <v>18</v>
      </c>
      <c r="AI12" s="72">
        <v>-0.19332968828444533</v>
      </c>
      <c r="AJ12" s="72">
        <v>0.38866540649998904</v>
      </c>
      <c r="AK12" s="75">
        <v>22</v>
      </c>
    </row>
    <row r="13" spans="1:37" ht="19" customHeight="1">
      <c r="A13" s="64" t="s">
        <v>484</v>
      </c>
      <c r="B13" s="68" t="s">
        <v>117</v>
      </c>
      <c r="C13" s="66">
        <v>2.7587114487366778E-2</v>
      </c>
      <c r="D13" s="67">
        <v>21</v>
      </c>
      <c r="E13" s="65">
        <v>0.18870059508771586</v>
      </c>
      <c r="F13" s="66">
        <v>0.40033997360414342</v>
      </c>
      <c r="G13" s="69">
        <v>22</v>
      </c>
      <c r="H13" s="66">
        <v>0.39152548621493144</v>
      </c>
      <c r="I13" s="66">
        <v>7.1553897013345566E-2</v>
      </c>
      <c r="J13" s="67">
        <v>22</v>
      </c>
      <c r="K13" s="65">
        <v>0.15156814946360686</v>
      </c>
      <c r="L13" s="66">
        <v>0.50073955733095377</v>
      </c>
      <c r="M13" s="69">
        <v>22</v>
      </c>
      <c r="N13" s="65">
        <v>0.30338987892845337</v>
      </c>
      <c r="O13" s="66">
        <v>0.16988656646584741</v>
      </c>
      <c r="P13" s="70">
        <v>22</v>
      </c>
      <c r="Q13" s="76">
        <v>-0.2478576214635789</v>
      </c>
      <c r="R13" s="76">
        <v>0.30625201438060445</v>
      </c>
      <c r="S13" s="77">
        <v>17</v>
      </c>
      <c r="T13" s="78">
        <v>-0.25036132667596112</v>
      </c>
      <c r="U13" s="76">
        <v>0.30123213941280785</v>
      </c>
      <c r="V13" s="79">
        <v>17</v>
      </c>
      <c r="W13" s="76">
        <v>-0.31857355153709482</v>
      </c>
      <c r="X13" s="76">
        <v>0.18374675545289643</v>
      </c>
      <c r="Y13" s="77">
        <v>17</v>
      </c>
      <c r="Z13" s="78">
        <v>-4.2444135946792826E-2</v>
      </c>
      <c r="AA13" s="76">
        <v>0.86302361108204673</v>
      </c>
      <c r="AB13" s="79">
        <v>17</v>
      </c>
      <c r="AC13" s="76">
        <v>-0.10800719062461922</v>
      </c>
      <c r="AD13" s="76">
        <v>0.66967788172149434</v>
      </c>
      <c r="AE13" s="77">
        <v>16</v>
      </c>
      <c r="AF13" s="78">
        <v>-0.12234036238824268</v>
      </c>
      <c r="AG13" s="76">
        <v>0.66403131147946171</v>
      </c>
      <c r="AH13" s="79">
        <v>13</v>
      </c>
      <c r="AI13" s="76">
        <v>-0.1877655658223967</v>
      </c>
      <c r="AJ13" s="76">
        <v>0.44143490398391028</v>
      </c>
      <c r="AK13" s="79">
        <v>17</v>
      </c>
    </row>
    <row r="14" spans="1:37" ht="19" customHeight="1">
      <c r="A14" s="64" t="s">
        <v>467</v>
      </c>
      <c r="B14" s="65">
        <v>0.19765946491191377</v>
      </c>
      <c r="C14" s="66">
        <v>0.39042612749949523</v>
      </c>
      <c r="D14" s="67">
        <v>21</v>
      </c>
      <c r="E14" s="65">
        <v>1.6973159161491339E-2</v>
      </c>
      <c r="F14" s="66">
        <v>0.94023924586545993</v>
      </c>
      <c r="G14" s="69">
        <v>22</v>
      </c>
      <c r="H14" s="66">
        <v>9.335237538820236E-2</v>
      </c>
      <c r="I14" s="66">
        <v>0.67945498307790486</v>
      </c>
      <c r="J14" s="67">
        <v>22</v>
      </c>
      <c r="K14" s="65">
        <v>-6.324283538784818E-3</v>
      </c>
      <c r="L14" s="66">
        <v>0.97771627157058871</v>
      </c>
      <c r="M14" s="69">
        <v>22</v>
      </c>
      <c r="N14" s="65">
        <v>7.6944988198760736E-2</v>
      </c>
      <c r="O14" s="66">
        <v>0.73359868535457673</v>
      </c>
      <c r="P14" s="70">
        <v>22</v>
      </c>
      <c r="Q14" s="72">
        <v>-0.25070777502844888</v>
      </c>
      <c r="R14" s="72">
        <v>0.26043094798411071</v>
      </c>
      <c r="S14" s="73">
        <v>22</v>
      </c>
      <c r="T14" s="80">
        <v>-3.960403804347979E-2</v>
      </c>
      <c r="U14" s="72">
        <v>0.86109194131481503</v>
      </c>
      <c r="V14" s="75">
        <v>22</v>
      </c>
      <c r="W14" s="72">
        <v>-6.791181264878976E-2</v>
      </c>
      <c r="X14" s="72">
        <v>0.76395760872955232</v>
      </c>
      <c r="Y14" s="73">
        <v>22</v>
      </c>
      <c r="Z14" s="80">
        <v>-6.7892636645965357E-2</v>
      </c>
      <c r="AA14" s="72">
        <v>0.76402243087222743</v>
      </c>
      <c r="AB14" s="75">
        <v>22</v>
      </c>
      <c r="AC14" s="72">
        <v>-9.5377786085530047E-2</v>
      </c>
      <c r="AD14" s="72">
        <v>0.68088765442412957</v>
      </c>
      <c r="AE14" s="73">
        <v>21</v>
      </c>
      <c r="AF14" s="80">
        <v>5.5814020568540477E-2</v>
      </c>
      <c r="AG14" s="72">
        <v>0.82589496212406333</v>
      </c>
      <c r="AH14" s="75">
        <v>18</v>
      </c>
      <c r="AI14" s="72">
        <v>-5.8840285093169978E-2</v>
      </c>
      <c r="AJ14" s="72">
        <v>0.79478615763894633</v>
      </c>
      <c r="AK14" s="75">
        <v>22</v>
      </c>
    </row>
    <row r="15" spans="1:37" ht="19" customHeight="1">
      <c r="A15" s="64" t="s">
        <v>468</v>
      </c>
      <c r="B15" s="68" t="s">
        <v>137</v>
      </c>
      <c r="C15" s="66">
        <v>7.241202537057294E-3</v>
      </c>
      <c r="D15" s="67">
        <v>21</v>
      </c>
      <c r="E15" s="65">
        <v>0.27627123053261393</v>
      </c>
      <c r="F15" s="66">
        <v>0.21328464594654645</v>
      </c>
      <c r="G15" s="69">
        <v>22</v>
      </c>
      <c r="H15" s="83" t="s">
        <v>123</v>
      </c>
      <c r="I15" s="66">
        <v>1.4499435556191449E-2</v>
      </c>
      <c r="J15" s="67">
        <v>22</v>
      </c>
      <c r="K15" s="65">
        <v>0.27844906246155043</v>
      </c>
      <c r="L15" s="66">
        <v>0.20955067449082365</v>
      </c>
      <c r="M15" s="69">
        <v>22</v>
      </c>
      <c r="N15" s="65">
        <v>0.40225995120495123</v>
      </c>
      <c r="O15" s="66">
        <v>6.3464495806346721E-2</v>
      </c>
      <c r="P15" s="70">
        <v>22</v>
      </c>
      <c r="Q15" s="76">
        <v>-0.38776309016689425</v>
      </c>
      <c r="R15" s="76">
        <v>0.1009233196447991</v>
      </c>
      <c r="S15" s="77">
        <v>17</v>
      </c>
      <c r="T15" s="78">
        <v>-0.173518138415962</v>
      </c>
      <c r="U15" s="76">
        <v>0.4774451105853319</v>
      </c>
      <c r="V15" s="79">
        <v>17</v>
      </c>
      <c r="W15" s="76">
        <v>-0.34373843919664271</v>
      </c>
      <c r="X15" s="76">
        <v>0.14960027746823917</v>
      </c>
      <c r="Y15" s="77">
        <v>17</v>
      </c>
      <c r="Z15" s="78">
        <v>-1.3924854208789816E-2</v>
      </c>
      <c r="AA15" s="76">
        <v>0.9548807713743509</v>
      </c>
      <c r="AB15" s="79">
        <v>17</v>
      </c>
      <c r="AC15" s="76">
        <v>-8.444754182917967E-2</v>
      </c>
      <c r="AD15" s="76">
        <v>0.7390172999131428</v>
      </c>
      <c r="AE15" s="77">
        <v>16</v>
      </c>
      <c r="AF15" s="78">
        <v>1.8146802578067153E-2</v>
      </c>
      <c r="AG15" s="76">
        <v>0.94881931953500842</v>
      </c>
      <c r="AH15" s="79">
        <v>13</v>
      </c>
      <c r="AI15" s="76">
        <v>-0.1506842279090807</v>
      </c>
      <c r="AJ15" s="76">
        <v>0.53805365555970608</v>
      </c>
      <c r="AK15" s="79">
        <v>17</v>
      </c>
    </row>
    <row r="16" spans="1:37" ht="20.25" customHeight="1">
      <c r="A16" s="64" t="s">
        <v>4</v>
      </c>
      <c r="B16" s="65">
        <v>-5.5056015776646955E-2</v>
      </c>
      <c r="C16" s="66">
        <v>0.51519934913840193</v>
      </c>
      <c r="D16" s="67">
        <v>142</v>
      </c>
      <c r="E16" s="65">
        <v>-8.0260932667098953E-2</v>
      </c>
      <c r="F16" s="66">
        <v>0.34064282535319801</v>
      </c>
      <c r="G16" s="69">
        <v>143</v>
      </c>
      <c r="H16" s="66">
        <v>-5.6921999565002185E-2</v>
      </c>
      <c r="I16" s="66">
        <v>0.49950947042149818</v>
      </c>
      <c r="J16" s="67">
        <v>143</v>
      </c>
      <c r="K16" s="65">
        <v>-3.1931382718053554E-3</v>
      </c>
      <c r="L16" s="66">
        <v>0.97002335750127355</v>
      </c>
      <c r="M16" s="69">
        <v>141</v>
      </c>
      <c r="N16" s="65">
        <v>-5.0724320518846636E-2</v>
      </c>
      <c r="O16" s="66">
        <v>0.55027970074643429</v>
      </c>
      <c r="P16" s="70">
        <v>141</v>
      </c>
      <c r="Q16" s="84" t="s">
        <v>154</v>
      </c>
      <c r="R16" s="76">
        <v>3.1483767544263901E-2</v>
      </c>
      <c r="S16" s="77">
        <v>138</v>
      </c>
      <c r="T16" s="85" t="s">
        <v>156</v>
      </c>
      <c r="U16" s="76">
        <v>2.684103554658621E-2</v>
      </c>
      <c r="V16" s="79">
        <v>138</v>
      </c>
      <c r="W16" s="86" t="s">
        <v>161</v>
      </c>
      <c r="X16" s="76">
        <v>4.635672019784523E-2</v>
      </c>
      <c r="Y16" s="77">
        <v>138</v>
      </c>
      <c r="Z16" s="78">
        <v>0.14421124579270592</v>
      </c>
      <c r="AA16" s="76">
        <v>8.9144045400095642E-2</v>
      </c>
      <c r="AB16" s="79">
        <v>138</v>
      </c>
      <c r="AC16" s="87" t="s">
        <v>169</v>
      </c>
      <c r="AD16" s="76">
        <v>3.6898541680198571E-2</v>
      </c>
      <c r="AE16" s="77">
        <v>137</v>
      </c>
      <c r="AF16" s="78">
        <v>0.1571182293352639</v>
      </c>
      <c r="AG16" s="76">
        <v>6.773764660598823E-2</v>
      </c>
      <c r="AH16" s="79">
        <v>134</v>
      </c>
      <c r="AI16" s="87" t="s">
        <v>170</v>
      </c>
      <c r="AJ16" s="76">
        <v>4.1823088207231428E-2</v>
      </c>
      <c r="AK16" s="79">
        <v>138</v>
      </c>
    </row>
    <row r="17" spans="1:37" ht="18">
      <c r="A17" s="64" t="s">
        <v>115</v>
      </c>
      <c r="B17" s="65"/>
      <c r="C17" s="66"/>
      <c r="D17" s="67"/>
      <c r="E17" s="65"/>
      <c r="F17" s="66"/>
      <c r="G17" s="69"/>
      <c r="H17" s="66"/>
      <c r="I17" s="66"/>
      <c r="J17" s="67"/>
      <c r="K17" s="65"/>
      <c r="L17" s="66"/>
      <c r="M17" s="69"/>
      <c r="N17" s="65"/>
      <c r="O17" s="66"/>
      <c r="P17" s="70"/>
      <c r="Q17" s="88" t="s">
        <v>153</v>
      </c>
      <c r="R17" s="89">
        <v>4.2385824849804505E-4</v>
      </c>
      <c r="S17" s="90">
        <v>60</v>
      </c>
      <c r="T17" s="91" t="s">
        <v>155</v>
      </c>
      <c r="U17" s="89">
        <v>4.7189038877450205E-4</v>
      </c>
      <c r="V17" s="92">
        <v>60</v>
      </c>
      <c r="W17" s="88" t="s">
        <v>162</v>
      </c>
      <c r="X17" s="89">
        <v>6.8375916827456988E-4</v>
      </c>
      <c r="Y17" s="90">
        <v>60</v>
      </c>
      <c r="Z17" s="91" t="s">
        <v>165</v>
      </c>
      <c r="AA17" s="89">
        <v>4.9031058053291784E-4</v>
      </c>
      <c r="AB17" s="92">
        <v>60</v>
      </c>
      <c r="AC17" s="88" t="s">
        <v>166</v>
      </c>
      <c r="AD17" s="89">
        <v>9.3242799990031318E-5</v>
      </c>
      <c r="AE17" s="90">
        <v>59</v>
      </c>
      <c r="AF17" s="91" t="s">
        <v>165</v>
      </c>
      <c r="AG17" s="89">
        <v>6.230500117779935E-4</v>
      </c>
      <c r="AH17" s="92">
        <v>58</v>
      </c>
      <c r="AI17" s="88" t="s">
        <v>168</v>
      </c>
      <c r="AJ17" s="89">
        <v>1.8553325189046155E-4</v>
      </c>
      <c r="AK17" s="92">
        <v>60</v>
      </c>
    </row>
    <row r="18" spans="1:37" ht="17.25" customHeight="1">
      <c r="A18" s="93" t="s">
        <v>5</v>
      </c>
      <c r="B18" s="65">
        <v>1.0783608915264306E-3</v>
      </c>
      <c r="C18" s="66">
        <v>0.99047721763336372</v>
      </c>
      <c r="D18" s="67">
        <v>125</v>
      </c>
      <c r="E18" s="65">
        <v>3.6852556779077741E-2</v>
      </c>
      <c r="F18" s="66">
        <v>0.68203671846647707</v>
      </c>
      <c r="G18" s="69">
        <v>126</v>
      </c>
      <c r="H18" s="66">
        <v>2.4378428077181578E-2</v>
      </c>
      <c r="I18" s="66">
        <v>0.78642162472617771</v>
      </c>
      <c r="J18" s="67">
        <v>126</v>
      </c>
      <c r="K18" s="65">
        <v>8.1358661506127916E-2</v>
      </c>
      <c r="L18" s="66">
        <v>0.36706981474252243</v>
      </c>
      <c r="M18" s="69">
        <v>125</v>
      </c>
      <c r="N18" s="65">
        <v>6.9902763491557413E-2</v>
      </c>
      <c r="O18" s="66">
        <v>0.43855635900028367</v>
      </c>
      <c r="P18" s="70">
        <v>125</v>
      </c>
      <c r="Q18" s="72">
        <v>3.7982259071325845E-2</v>
      </c>
      <c r="R18" s="72">
        <v>0.67284026045954626</v>
      </c>
      <c r="S18" s="73">
        <v>126</v>
      </c>
      <c r="T18" s="80">
        <v>7.1491245861182676E-2</v>
      </c>
      <c r="U18" s="72">
        <v>0.42631800309172241</v>
      </c>
      <c r="V18" s="75">
        <v>126</v>
      </c>
      <c r="W18" s="72">
        <v>0.16179732813469094</v>
      </c>
      <c r="X18" s="72">
        <v>7.0293362262376272E-2</v>
      </c>
      <c r="Y18" s="73">
        <v>126</v>
      </c>
      <c r="Z18" s="80">
        <v>7.1145421031327649E-2</v>
      </c>
      <c r="AA18" s="72">
        <v>0.42856468374298551</v>
      </c>
      <c r="AB18" s="75">
        <v>126</v>
      </c>
      <c r="AC18" s="72">
        <v>0.11456625963865386</v>
      </c>
      <c r="AD18" s="72">
        <v>0.20329675784924825</v>
      </c>
      <c r="AE18" s="73">
        <v>125</v>
      </c>
      <c r="AF18" s="80">
        <v>7.4274179375778751E-2</v>
      </c>
      <c r="AG18" s="72">
        <v>0.41423805738683739</v>
      </c>
      <c r="AH18" s="75">
        <v>123</v>
      </c>
      <c r="AI18" s="72">
        <v>8.9375168741492039E-2</v>
      </c>
      <c r="AJ18" s="72">
        <v>0.31962503833575995</v>
      </c>
      <c r="AK18" s="75">
        <v>126</v>
      </c>
    </row>
    <row r="19" spans="1:37" ht="18" customHeight="1">
      <c r="A19" s="64" t="s">
        <v>55</v>
      </c>
      <c r="B19" s="65">
        <v>-6.5884222298353404E-2</v>
      </c>
      <c r="C19" s="66">
        <v>0.45291234283240811</v>
      </c>
      <c r="D19" s="67">
        <v>132</v>
      </c>
      <c r="E19" s="65">
        <v>-8.3316860744599722E-2</v>
      </c>
      <c r="F19" s="66">
        <v>0.34036413960375622</v>
      </c>
      <c r="G19" s="69">
        <v>133</v>
      </c>
      <c r="H19" s="66">
        <v>-1.4537185955024297E-2</v>
      </c>
      <c r="I19" s="66">
        <v>0.86809615376823912</v>
      </c>
      <c r="J19" s="67">
        <v>133</v>
      </c>
      <c r="K19" s="65">
        <v>-2.4775403210745821E-2</v>
      </c>
      <c r="L19" s="66">
        <v>0.77879260506151482</v>
      </c>
      <c r="M19" s="69">
        <v>131</v>
      </c>
      <c r="N19" s="65">
        <v>-2.4321918450330576E-2</v>
      </c>
      <c r="O19" s="66">
        <v>0.7827401872780515</v>
      </c>
      <c r="P19" s="70">
        <v>131</v>
      </c>
      <c r="Q19" s="76">
        <v>3.3201388211572626E-2</v>
      </c>
      <c r="R19" s="76">
        <v>0.70765946838275084</v>
      </c>
      <c r="S19" s="77">
        <v>128</v>
      </c>
      <c r="T19" s="78">
        <v>1.1778195027823134E-2</v>
      </c>
      <c r="U19" s="76">
        <v>0.89419363843369548</v>
      </c>
      <c r="V19" s="79">
        <v>128</v>
      </c>
      <c r="W19" s="76">
        <v>4.183819020220831E-2</v>
      </c>
      <c r="X19" s="76">
        <v>0.6364781994663421</v>
      </c>
      <c r="Y19" s="77">
        <v>128</v>
      </c>
      <c r="Z19" s="78">
        <v>6.5013419837422464E-3</v>
      </c>
      <c r="AA19" s="76">
        <v>0.9414786306096854</v>
      </c>
      <c r="AB19" s="79">
        <v>128</v>
      </c>
      <c r="AC19" s="76">
        <v>7.3330431649281762E-3</v>
      </c>
      <c r="AD19" s="76">
        <v>0.93426677505287326</v>
      </c>
      <c r="AE19" s="77">
        <v>127</v>
      </c>
      <c r="AF19" s="78">
        <v>1.4483898188861821E-2</v>
      </c>
      <c r="AG19" s="76">
        <v>0.8716052291818801</v>
      </c>
      <c r="AH19" s="79">
        <v>125</v>
      </c>
      <c r="AI19" s="76">
        <v>1.3073067934511146E-2</v>
      </c>
      <c r="AJ19" s="76">
        <v>0.88264061850403386</v>
      </c>
      <c r="AK19" s="79">
        <v>128</v>
      </c>
    </row>
    <row r="20" spans="1:37" ht="18" customHeight="1">
      <c r="A20" s="64" t="s">
        <v>56</v>
      </c>
      <c r="B20" s="65">
        <v>1.4870674178027961E-2</v>
      </c>
      <c r="C20" s="66">
        <v>0.86007678620929928</v>
      </c>
      <c r="D20" s="67">
        <v>143</v>
      </c>
      <c r="E20" s="65">
        <v>-8.983564127485924E-3</v>
      </c>
      <c r="F20" s="66">
        <v>0.91489578228290569</v>
      </c>
      <c r="G20" s="69">
        <v>144</v>
      </c>
      <c r="H20" s="66">
        <v>4.5464410379667891E-2</v>
      </c>
      <c r="I20" s="66">
        <v>0.58844007199897597</v>
      </c>
      <c r="J20" s="67">
        <v>144</v>
      </c>
      <c r="K20" s="65">
        <v>1.0070759465752031E-2</v>
      </c>
      <c r="L20" s="66">
        <v>0.90531555583388568</v>
      </c>
      <c r="M20" s="69">
        <v>142</v>
      </c>
      <c r="N20" s="65">
        <v>3.9766672574269288E-2</v>
      </c>
      <c r="O20" s="66">
        <v>0.63844639339929876</v>
      </c>
      <c r="P20" s="70">
        <v>142</v>
      </c>
      <c r="Q20" s="72">
        <v>4.2910942676797889E-2</v>
      </c>
      <c r="R20" s="72">
        <v>0.60957599201011314</v>
      </c>
      <c r="S20" s="73">
        <v>144</v>
      </c>
      <c r="T20" s="80">
        <v>3.0625112418132119E-2</v>
      </c>
      <c r="U20" s="72">
        <v>0.71557134492802787</v>
      </c>
      <c r="V20" s="75">
        <v>144</v>
      </c>
      <c r="W20" s="72">
        <v>0.10728122952958299</v>
      </c>
      <c r="X20" s="72">
        <v>0.20059725077318644</v>
      </c>
      <c r="Y20" s="73">
        <v>144</v>
      </c>
      <c r="Z20" s="80">
        <v>1.3305186329887319E-2</v>
      </c>
      <c r="AA20" s="72">
        <v>0.87423796824026312</v>
      </c>
      <c r="AB20" s="75">
        <v>144</v>
      </c>
      <c r="AC20" s="72">
        <v>4.0791702533933334E-2</v>
      </c>
      <c r="AD20" s="72">
        <v>0.62858600454450164</v>
      </c>
      <c r="AE20" s="73">
        <v>143</v>
      </c>
      <c r="AF20" s="80">
        <v>-1.4405283213003439E-2</v>
      </c>
      <c r="AG20" s="72">
        <v>0.86585465430076691</v>
      </c>
      <c r="AH20" s="75">
        <v>140</v>
      </c>
      <c r="AI20" s="72">
        <v>2.5299819949773306E-2</v>
      </c>
      <c r="AJ20" s="72">
        <v>0.76341445974872935</v>
      </c>
      <c r="AK20" s="75">
        <v>144</v>
      </c>
    </row>
    <row r="21" spans="1:37" ht="14.5" customHeight="1">
      <c r="A21" s="93" t="s">
        <v>443</v>
      </c>
      <c r="B21" s="65">
        <v>0.26323901285473239</v>
      </c>
      <c r="C21" s="66">
        <v>0.12654351218704832</v>
      </c>
      <c r="D21" s="67">
        <v>35</v>
      </c>
      <c r="E21" s="65">
        <v>2.0315236875944154E-3</v>
      </c>
      <c r="F21" s="66">
        <v>0.99075897692370041</v>
      </c>
      <c r="G21" s="69">
        <v>35</v>
      </c>
      <c r="H21" s="83" t="s">
        <v>124</v>
      </c>
      <c r="I21" s="66">
        <v>1.103533285316478E-2</v>
      </c>
      <c r="J21" s="67">
        <v>35</v>
      </c>
      <c r="K21" s="65">
        <v>2.0970473399326797E-2</v>
      </c>
      <c r="L21" s="66">
        <v>0.90629199400305072</v>
      </c>
      <c r="M21" s="69">
        <v>34</v>
      </c>
      <c r="N21" s="65">
        <v>0.24530033241341875</v>
      </c>
      <c r="O21" s="66">
        <v>0.16202174553885265</v>
      </c>
      <c r="P21" s="70">
        <v>34</v>
      </c>
      <c r="Q21" s="72">
        <v>9.720612929800912E-2</v>
      </c>
      <c r="R21" s="72">
        <v>0.572759732559735</v>
      </c>
      <c r="S21" s="73">
        <v>36</v>
      </c>
      <c r="T21" s="80">
        <v>-0.1249517198459839</v>
      </c>
      <c r="U21" s="72">
        <v>0.46777448615669548</v>
      </c>
      <c r="V21" s="75">
        <v>36</v>
      </c>
      <c r="W21" s="72">
        <v>-0.16903766005567328</v>
      </c>
      <c r="X21" s="72">
        <v>0.32435493433207097</v>
      </c>
      <c r="Y21" s="73">
        <v>36</v>
      </c>
      <c r="Z21" s="80">
        <v>-0.2268280198764964</v>
      </c>
      <c r="AA21" s="72">
        <v>0.18340153875286044</v>
      </c>
      <c r="AB21" s="75">
        <v>36</v>
      </c>
      <c r="AC21" s="72">
        <v>-0.27080785828416504</v>
      </c>
      <c r="AD21" s="72">
        <v>0.11015054908515982</v>
      </c>
      <c r="AE21" s="73">
        <v>36</v>
      </c>
      <c r="AF21" s="80">
        <v>-0.2905240142529239</v>
      </c>
      <c r="AG21" s="72">
        <v>8.5628616033216684E-2</v>
      </c>
      <c r="AH21" s="75">
        <v>36</v>
      </c>
      <c r="AI21" s="72">
        <v>-0.20012874528297342</v>
      </c>
      <c r="AJ21" s="72">
        <v>0.2418880905384142</v>
      </c>
      <c r="AK21" s="75">
        <v>36</v>
      </c>
    </row>
    <row r="22" spans="1:37" ht="19" customHeight="1">
      <c r="A22" s="64" t="s">
        <v>459</v>
      </c>
      <c r="B22" s="65">
        <v>-6.4523206364736588E-2</v>
      </c>
      <c r="C22" s="66">
        <v>0.50107425676216821</v>
      </c>
      <c r="D22" s="67">
        <v>111</v>
      </c>
      <c r="E22" s="65">
        <v>-6.9366729759886336E-2</v>
      </c>
      <c r="F22" s="66">
        <v>0.46737975269625076</v>
      </c>
      <c r="G22" s="69">
        <v>112</v>
      </c>
      <c r="H22" s="66">
        <v>-3.2148318444444858E-2</v>
      </c>
      <c r="I22" s="66">
        <v>0.7364968528491217</v>
      </c>
      <c r="J22" s="67">
        <v>112</v>
      </c>
      <c r="K22" s="65">
        <v>-8.4389684621649416E-3</v>
      </c>
      <c r="L22" s="66">
        <v>0.93027478523303797</v>
      </c>
      <c r="M22" s="69">
        <v>110</v>
      </c>
      <c r="N22" s="65">
        <v>-4.0559428067089023E-2</v>
      </c>
      <c r="O22" s="66">
        <v>0.67397079146186956</v>
      </c>
      <c r="P22" s="70">
        <v>110</v>
      </c>
      <c r="Q22" s="72">
        <v>0.10692241654364019</v>
      </c>
      <c r="R22" s="72">
        <v>0.26182575926160595</v>
      </c>
      <c r="S22" s="73">
        <v>112</v>
      </c>
      <c r="T22" s="80">
        <v>6.1004547106490149E-2</v>
      </c>
      <c r="U22" s="72">
        <v>0.52284621848845836</v>
      </c>
      <c r="V22" s="75">
        <v>112</v>
      </c>
      <c r="W22" s="72">
        <v>6.7398788728254611E-2</v>
      </c>
      <c r="X22" s="72">
        <v>0.48013634309053077</v>
      </c>
      <c r="Y22" s="73">
        <v>112</v>
      </c>
      <c r="Z22" s="80">
        <v>5.1615438606514803E-2</v>
      </c>
      <c r="AA22" s="72">
        <v>0.58886680827368798</v>
      </c>
      <c r="AB22" s="75">
        <v>112</v>
      </c>
      <c r="AC22" s="72">
        <v>4.547396123116941E-2</v>
      </c>
      <c r="AD22" s="72">
        <v>0.63400406554310296</v>
      </c>
      <c r="AE22" s="73">
        <v>112</v>
      </c>
      <c r="AF22" s="80">
        <v>2.4155133947482581E-2</v>
      </c>
      <c r="AG22" s="72">
        <v>0.80221331960773079</v>
      </c>
      <c r="AH22" s="75">
        <v>110</v>
      </c>
      <c r="AI22" s="72">
        <v>5.3135598428125257E-2</v>
      </c>
      <c r="AJ22" s="72">
        <v>0.57792437551581066</v>
      </c>
      <c r="AK22" s="75">
        <v>112</v>
      </c>
    </row>
    <row r="23" spans="1:37" ht="16.5" customHeight="1">
      <c r="A23" s="64" t="s">
        <v>58</v>
      </c>
      <c r="B23" s="65">
        <v>-1.243248461787975E-2</v>
      </c>
      <c r="C23" s="66">
        <v>0.89695680305146031</v>
      </c>
      <c r="D23" s="67">
        <v>111</v>
      </c>
      <c r="E23" s="65">
        <v>-7.5908168769379336E-2</v>
      </c>
      <c r="F23" s="66">
        <v>0.42633842596896998</v>
      </c>
      <c r="G23" s="69">
        <v>112</v>
      </c>
      <c r="H23" s="66">
        <v>1.6591564347549746E-2</v>
      </c>
      <c r="I23" s="66">
        <v>0.8621556853985709</v>
      </c>
      <c r="J23" s="67">
        <v>112</v>
      </c>
      <c r="K23" s="65">
        <v>-4.4119637552521391E-3</v>
      </c>
      <c r="L23" s="66">
        <v>0.96351374838212167</v>
      </c>
      <c r="M23" s="69">
        <v>110</v>
      </c>
      <c r="N23" s="65">
        <v>1.3232343738792533E-2</v>
      </c>
      <c r="O23" s="66">
        <v>0.89087064576848241</v>
      </c>
      <c r="P23" s="70">
        <v>110</v>
      </c>
      <c r="Q23" s="76">
        <v>0.11255164887217525</v>
      </c>
      <c r="R23" s="76">
        <v>0.2439246060522812</v>
      </c>
      <c r="S23" s="77">
        <v>107</v>
      </c>
      <c r="T23" s="78">
        <v>0.10968442350473918</v>
      </c>
      <c r="U23" s="76">
        <v>0.25622188249716349</v>
      </c>
      <c r="V23" s="79">
        <v>107</v>
      </c>
      <c r="W23" s="76">
        <v>0.10757644208137947</v>
      </c>
      <c r="X23" s="76">
        <v>0.265529262186257</v>
      </c>
      <c r="Y23" s="77">
        <v>107</v>
      </c>
      <c r="Z23" s="78">
        <v>6.290622316787349E-2</v>
      </c>
      <c r="AA23" s="76">
        <v>0.51580035168352911</v>
      </c>
      <c r="AB23" s="79">
        <v>107</v>
      </c>
      <c r="AC23" s="76">
        <v>0.10244148498657775</v>
      </c>
      <c r="AD23" s="76">
        <v>0.28915292004197446</v>
      </c>
      <c r="AE23" s="77">
        <v>107</v>
      </c>
      <c r="AF23" s="78">
        <v>7.7636137272836178E-2</v>
      </c>
      <c r="AG23" s="76">
        <v>0.42670506620499848</v>
      </c>
      <c r="AH23" s="79">
        <v>105</v>
      </c>
      <c r="AI23" s="76">
        <v>9.5155067282011008E-2</v>
      </c>
      <c r="AJ23" s="76">
        <v>0.32500232777857918</v>
      </c>
      <c r="AK23" s="79">
        <v>107</v>
      </c>
    </row>
    <row r="24" spans="1:37" ht="20.5" customHeight="1">
      <c r="A24" s="64" t="s">
        <v>471</v>
      </c>
      <c r="B24" s="65">
        <v>2.0902353433415555E-2</v>
      </c>
      <c r="C24" s="66">
        <v>0.82762324770305051</v>
      </c>
      <c r="D24" s="67">
        <v>111</v>
      </c>
      <c r="E24" s="65">
        <v>-4.3976275824041929E-3</v>
      </c>
      <c r="F24" s="66">
        <v>0.96329572306119327</v>
      </c>
      <c r="G24" s="69">
        <v>112</v>
      </c>
      <c r="H24" s="66">
        <v>-4.9068040834460383E-2</v>
      </c>
      <c r="I24" s="66">
        <v>0.60741183578149416</v>
      </c>
      <c r="J24" s="67">
        <v>112</v>
      </c>
      <c r="K24" s="65">
        <v>-4.2247363545254185E-2</v>
      </c>
      <c r="L24" s="66">
        <v>0.66122090264492828</v>
      </c>
      <c r="M24" s="69">
        <v>110</v>
      </c>
      <c r="N24" s="65">
        <v>-1.8220430867307704E-2</v>
      </c>
      <c r="O24" s="66">
        <v>0.85014755197398306</v>
      </c>
      <c r="P24" s="70">
        <v>110</v>
      </c>
      <c r="Q24" s="72">
        <v>-0.11300826436145772</v>
      </c>
      <c r="R24" s="72">
        <v>0.23548219980340074</v>
      </c>
      <c r="S24" s="73">
        <v>112</v>
      </c>
      <c r="T24" s="80">
        <v>-8.4104404595909565E-2</v>
      </c>
      <c r="U24" s="72">
        <v>0.37796312840872381</v>
      </c>
      <c r="V24" s="75">
        <v>112</v>
      </c>
      <c r="W24" s="72">
        <v>-5.2717125874177449E-2</v>
      </c>
      <c r="X24" s="72">
        <v>0.58092720365744732</v>
      </c>
      <c r="Y24" s="73">
        <v>112</v>
      </c>
      <c r="Z24" s="80">
        <v>-5.3278400113868793E-2</v>
      </c>
      <c r="AA24" s="72">
        <v>0.57690132622544466</v>
      </c>
      <c r="AB24" s="75">
        <v>112</v>
      </c>
      <c r="AC24" s="72">
        <v>-5.9300331653593691E-2</v>
      </c>
      <c r="AD24" s="72">
        <v>0.53454552443978121</v>
      </c>
      <c r="AE24" s="73">
        <v>112</v>
      </c>
      <c r="AF24" s="80">
        <v>3.8325491890475925E-5</v>
      </c>
      <c r="AG24" s="72">
        <v>0.99968294517367884</v>
      </c>
      <c r="AH24" s="75">
        <v>110</v>
      </c>
      <c r="AI24" s="72">
        <v>-4.9098151923893524E-2</v>
      </c>
      <c r="AJ24" s="72">
        <v>0.60719113263376423</v>
      </c>
      <c r="AK24" s="75">
        <v>112</v>
      </c>
    </row>
    <row r="25" spans="1:37" ht="18" customHeight="1">
      <c r="A25" s="64" t="s">
        <v>450</v>
      </c>
      <c r="B25" s="65">
        <v>-3.6448671641527541E-2</v>
      </c>
      <c r="C25" s="66">
        <v>0.71745261642329683</v>
      </c>
      <c r="D25" s="67">
        <v>101</v>
      </c>
      <c r="E25" s="65">
        <v>-6.8407942649013204E-2</v>
      </c>
      <c r="F25" s="66">
        <v>0.49449790595904308</v>
      </c>
      <c r="G25" s="69">
        <v>102</v>
      </c>
      <c r="H25" s="66">
        <v>1.7953727456963581E-3</v>
      </c>
      <c r="I25" s="66">
        <v>0.98571151750296138</v>
      </c>
      <c r="J25" s="67">
        <v>102</v>
      </c>
      <c r="K25" s="65">
        <v>-1.5196803240326883E-2</v>
      </c>
      <c r="L25" s="66">
        <v>0.88071249107725569</v>
      </c>
      <c r="M25" s="69">
        <v>100</v>
      </c>
      <c r="N25" s="65">
        <v>3.0004170602535094E-4</v>
      </c>
      <c r="O25" s="66">
        <v>0.99763611565185284</v>
      </c>
      <c r="P25" s="70">
        <v>100</v>
      </c>
      <c r="Q25" s="76">
        <v>0.14787483920328687</v>
      </c>
      <c r="R25" s="76">
        <v>0.14409963961027278</v>
      </c>
      <c r="S25" s="77">
        <v>97</v>
      </c>
      <c r="T25" s="78">
        <v>0.16579519060959022</v>
      </c>
      <c r="U25" s="76">
        <v>0.10099221343353663</v>
      </c>
      <c r="V25" s="79">
        <v>97</v>
      </c>
      <c r="W25" s="76">
        <v>0.12528977657945378</v>
      </c>
      <c r="X25" s="76">
        <v>0.21658466260533657</v>
      </c>
      <c r="Y25" s="77">
        <v>97</v>
      </c>
      <c r="Z25" s="78">
        <v>9.1684495142638989E-2</v>
      </c>
      <c r="AA25" s="76">
        <v>0.36675608081478828</v>
      </c>
      <c r="AB25" s="79">
        <v>97</v>
      </c>
      <c r="AC25" s="76">
        <v>0.16998895536365102</v>
      </c>
      <c r="AD25" s="76">
        <v>9.2538917408412857E-2</v>
      </c>
      <c r="AE25" s="77">
        <v>97</v>
      </c>
      <c r="AF25" s="78">
        <v>0.10318923076967318</v>
      </c>
      <c r="AG25" s="76">
        <v>0.31450736570077431</v>
      </c>
      <c r="AH25" s="79">
        <v>95</v>
      </c>
      <c r="AI25" s="76">
        <v>0.13675974157586182</v>
      </c>
      <c r="AJ25" s="76">
        <v>0.17707628452568316</v>
      </c>
      <c r="AK25" s="79">
        <v>97</v>
      </c>
    </row>
    <row r="26" spans="1:37" ht="19" customHeight="1">
      <c r="A26" s="64" t="s">
        <v>455</v>
      </c>
      <c r="B26" s="65">
        <v>1.7029940142656554E-2</v>
      </c>
      <c r="C26" s="66">
        <v>0.84001385451793031</v>
      </c>
      <c r="D26" s="67">
        <v>143</v>
      </c>
      <c r="E26" s="65">
        <v>7.5076198714912445E-2</v>
      </c>
      <c r="F26" s="66">
        <v>0.3711477509368053</v>
      </c>
      <c r="G26" s="69">
        <v>144</v>
      </c>
      <c r="H26" s="66">
        <v>-1.2235845688642251E-2</v>
      </c>
      <c r="I26" s="66">
        <v>0.88427197886492703</v>
      </c>
      <c r="J26" s="67">
        <v>144</v>
      </c>
      <c r="K26" s="65">
        <v>1.3051118444826431E-2</v>
      </c>
      <c r="L26" s="66">
        <v>0.87748832880136052</v>
      </c>
      <c r="M26" s="69">
        <v>142</v>
      </c>
      <c r="N26" s="65">
        <v>1.5654720281994914E-2</v>
      </c>
      <c r="O26" s="66">
        <v>0.85329961442017466</v>
      </c>
      <c r="P26" s="70">
        <v>142</v>
      </c>
      <c r="Q26" s="72">
        <v>0.11998842400843193</v>
      </c>
      <c r="R26" s="72">
        <v>0.1520028168399917</v>
      </c>
      <c r="S26" s="73">
        <v>144</v>
      </c>
      <c r="T26" s="80">
        <v>7.8705705034473425E-2</v>
      </c>
      <c r="U26" s="72">
        <v>0.34840239776656878</v>
      </c>
      <c r="V26" s="75">
        <v>144</v>
      </c>
      <c r="W26" s="72">
        <v>8.5419667780689074E-2</v>
      </c>
      <c r="X26" s="72">
        <v>0.30869491893150608</v>
      </c>
      <c r="Y26" s="73">
        <v>144</v>
      </c>
      <c r="Z26" s="80">
        <v>8.3963759328949714E-2</v>
      </c>
      <c r="AA26" s="72">
        <v>0.31704352260173607</v>
      </c>
      <c r="AB26" s="75">
        <v>144</v>
      </c>
      <c r="AC26" s="72">
        <v>0.1218063321130561</v>
      </c>
      <c r="AD26" s="72">
        <v>0.14727896947395919</v>
      </c>
      <c r="AE26" s="73">
        <v>143</v>
      </c>
      <c r="AF26" s="80">
        <v>9.6126361576661101E-2</v>
      </c>
      <c r="AG26" s="72">
        <v>0.25855890294093958</v>
      </c>
      <c r="AH26" s="75">
        <v>140</v>
      </c>
      <c r="AI26" s="72">
        <v>9.5547419362971273E-2</v>
      </c>
      <c r="AJ26" s="72">
        <v>0.25462615459329335</v>
      </c>
      <c r="AK26" s="75">
        <v>144</v>
      </c>
    </row>
    <row r="27" spans="1:37" ht="18">
      <c r="A27" s="64" t="s">
        <v>491</v>
      </c>
      <c r="B27" s="65"/>
      <c r="C27" s="66"/>
      <c r="D27" s="67"/>
      <c r="E27" s="65"/>
      <c r="F27" s="66"/>
      <c r="G27" s="69"/>
      <c r="H27" s="66"/>
      <c r="I27" s="66"/>
      <c r="J27" s="67"/>
      <c r="K27" s="65"/>
      <c r="L27" s="66"/>
      <c r="M27" s="69"/>
      <c r="N27" s="65"/>
      <c r="O27" s="66"/>
      <c r="P27" s="70"/>
      <c r="Q27" s="89">
        <v>0.18662440065393507</v>
      </c>
      <c r="R27" s="89">
        <v>0.14983475059097079</v>
      </c>
      <c r="S27" s="90">
        <v>61</v>
      </c>
      <c r="T27" s="94">
        <v>0.24469269041735553</v>
      </c>
      <c r="U27" s="89">
        <v>5.7357446237557418E-2</v>
      </c>
      <c r="V27" s="92">
        <v>61</v>
      </c>
      <c r="W27" s="88" t="s">
        <v>147</v>
      </c>
      <c r="X27" s="89">
        <v>3.0627103796401905E-2</v>
      </c>
      <c r="Y27" s="90">
        <v>61</v>
      </c>
      <c r="Z27" s="94">
        <v>0.23685560118869589</v>
      </c>
      <c r="AA27" s="89">
        <v>6.6080271660821033E-2</v>
      </c>
      <c r="AB27" s="92">
        <v>61</v>
      </c>
      <c r="AC27" s="88" t="s">
        <v>148</v>
      </c>
      <c r="AD27" s="89">
        <v>3.3881258215428943E-2</v>
      </c>
      <c r="AE27" s="90">
        <v>60</v>
      </c>
      <c r="AF27" s="91" t="s">
        <v>149</v>
      </c>
      <c r="AG27" s="89">
        <v>3.1512088382242294E-2</v>
      </c>
      <c r="AH27" s="92">
        <v>59</v>
      </c>
      <c r="AI27" s="88" t="s">
        <v>150</v>
      </c>
      <c r="AJ27" s="89">
        <v>3.73932121494574E-2</v>
      </c>
      <c r="AK27" s="92">
        <v>61</v>
      </c>
    </row>
    <row r="28" spans="1:37" ht="18" customHeight="1">
      <c r="A28" s="64" t="s">
        <v>445</v>
      </c>
      <c r="B28" s="68" t="s">
        <v>118</v>
      </c>
      <c r="C28" s="66">
        <v>4.6882979945638462E-2</v>
      </c>
      <c r="D28" s="67">
        <v>126</v>
      </c>
      <c r="E28" s="65">
        <v>0.15236803487820647</v>
      </c>
      <c r="F28" s="66">
        <v>8.7243110369498583E-2</v>
      </c>
      <c r="G28" s="69">
        <v>127</v>
      </c>
      <c r="H28" s="83" t="s">
        <v>125</v>
      </c>
      <c r="I28" s="66">
        <v>2.8892326444015397E-2</v>
      </c>
      <c r="J28" s="67">
        <v>127</v>
      </c>
      <c r="K28" s="68" t="s">
        <v>141</v>
      </c>
      <c r="L28" s="66">
        <v>6.6038473167335035E-3</v>
      </c>
      <c r="M28" s="69">
        <v>126</v>
      </c>
      <c r="N28" s="68" t="s">
        <v>131</v>
      </c>
      <c r="O28" s="66">
        <v>3.2317453294261174E-2</v>
      </c>
      <c r="P28" s="70">
        <v>126</v>
      </c>
      <c r="Q28" s="76">
        <v>0.14631384396178657</v>
      </c>
      <c r="R28" s="76">
        <v>0.10490614943242474</v>
      </c>
      <c r="S28" s="77">
        <v>122</v>
      </c>
      <c r="T28" s="78">
        <v>0.16795588757353169</v>
      </c>
      <c r="U28" s="76">
        <v>6.2236857836759328E-2</v>
      </c>
      <c r="V28" s="79">
        <v>122</v>
      </c>
      <c r="W28" s="76">
        <v>0.13816583140175276</v>
      </c>
      <c r="X28" s="76">
        <v>0.12593829060891504</v>
      </c>
      <c r="Y28" s="77">
        <v>122</v>
      </c>
      <c r="Z28" s="78">
        <v>8.7259785054008193E-2</v>
      </c>
      <c r="AA28" s="76">
        <v>0.33520506738884315</v>
      </c>
      <c r="AB28" s="79">
        <v>122</v>
      </c>
      <c r="AC28" s="76">
        <v>0.12536590113795815</v>
      </c>
      <c r="AD28" s="76">
        <v>0.1670834373384858</v>
      </c>
      <c r="AE28" s="77">
        <v>121</v>
      </c>
      <c r="AF28" s="78">
        <v>0.1113348982584644</v>
      </c>
      <c r="AG28" s="76">
        <v>0.22604304778700152</v>
      </c>
      <c r="AH28" s="79">
        <v>118</v>
      </c>
      <c r="AI28" s="76">
        <v>0.12890721433693086</v>
      </c>
      <c r="AJ28" s="76">
        <v>0.15361657862498129</v>
      </c>
      <c r="AK28" s="79">
        <v>122</v>
      </c>
    </row>
    <row r="29" spans="1:37" ht="17">
      <c r="A29" s="64" t="s">
        <v>449</v>
      </c>
      <c r="B29" s="65">
        <v>-0.29612833092583341</v>
      </c>
      <c r="C29" s="66">
        <v>0.37659185926991234</v>
      </c>
      <c r="D29" s="67">
        <v>11</v>
      </c>
      <c r="E29" s="65">
        <v>-8.2004768564076944E-2</v>
      </c>
      <c r="F29" s="66">
        <v>0.81056609742153685</v>
      </c>
      <c r="G29" s="69">
        <v>11</v>
      </c>
      <c r="H29" s="66">
        <v>-0.51936353423915393</v>
      </c>
      <c r="I29" s="66">
        <v>0.10157323663618553</v>
      </c>
      <c r="J29" s="67">
        <v>11</v>
      </c>
      <c r="K29" s="65">
        <v>-9.1324200913242004E-2</v>
      </c>
      <c r="L29" s="66">
        <v>0.78943406786710724</v>
      </c>
      <c r="M29" s="69">
        <v>11</v>
      </c>
      <c r="N29" s="65">
        <v>-0.27790504902270519</v>
      </c>
      <c r="O29" s="66">
        <v>0.40799302541591098</v>
      </c>
      <c r="P29" s="70">
        <v>11</v>
      </c>
      <c r="Q29" s="72">
        <v>-0.30068415140161542</v>
      </c>
      <c r="R29" s="72">
        <v>0.36893899052315104</v>
      </c>
      <c r="S29" s="73">
        <v>11</v>
      </c>
      <c r="T29" s="80">
        <v>0.1047838709429872</v>
      </c>
      <c r="U29" s="72">
        <v>0.75914058355514169</v>
      </c>
      <c r="V29" s="75">
        <v>11</v>
      </c>
      <c r="W29" s="72">
        <v>0.43735876567507698</v>
      </c>
      <c r="X29" s="72">
        <v>0.17856077880912899</v>
      </c>
      <c r="Y29" s="73">
        <v>11</v>
      </c>
      <c r="Z29" s="80">
        <v>7.3059360730593603E-2</v>
      </c>
      <c r="AA29" s="72">
        <v>0.83095751839937682</v>
      </c>
      <c r="AB29" s="75">
        <v>11</v>
      </c>
      <c r="AC29" s="72">
        <v>0.31890743330474364</v>
      </c>
      <c r="AD29" s="72">
        <v>0.33913592156296074</v>
      </c>
      <c r="AE29" s="73">
        <v>11</v>
      </c>
      <c r="AF29" s="80">
        <v>0.24145848521644875</v>
      </c>
      <c r="AG29" s="72">
        <v>0.47443476075215674</v>
      </c>
      <c r="AH29" s="75">
        <v>11</v>
      </c>
      <c r="AI29" s="72">
        <v>0.24601430569223082</v>
      </c>
      <c r="AJ29" s="72">
        <v>0.46587439855298607</v>
      </c>
      <c r="AK29" s="75">
        <v>11</v>
      </c>
    </row>
    <row r="30" spans="1:37" ht="19" customHeight="1">
      <c r="A30" s="64" t="s">
        <v>454</v>
      </c>
      <c r="B30" s="68" t="s">
        <v>88</v>
      </c>
      <c r="C30" s="66">
        <v>4.985131632800912E-2</v>
      </c>
      <c r="D30" s="67">
        <v>81</v>
      </c>
      <c r="E30" s="65">
        <v>0.13849586417065737</v>
      </c>
      <c r="F30" s="66">
        <v>0.21465379554897554</v>
      </c>
      <c r="G30" s="69">
        <v>82</v>
      </c>
      <c r="H30" s="83" t="s">
        <v>140</v>
      </c>
      <c r="I30" s="66">
        <v>7.6239975317085092E-3</v>
      </c>
      <c r="J30" s="67">
        <v>82</v>
      </c>
      <c r="K30" s="65">
        <v>0.10443325853625186</v>
      </c>
      <c r="L30" s="66">
        <v>0.35044742715655319</v>
      </c>
      <c r="M30" s="69">
        <v>82</v>
      </c>
      <c r="N30" s="65">
        <v>0.19358841103676372</v>
      </c>
      <c r="O30" s="66">
        <v>8.1398031255461994E-2</v>
      </c>
      <c r="P30" s="70">
        <v>82</v>
      </c>
      <c r="Q30" s="72">
        <v>-2.2372315736824758E-2</v>
      </c>
      <c r="R30" s="72">
        <v>0.84088975058110127</v>
      </c>
      <c r="S30" s="73">
        <v>83</v>
      </c>
      <c r="T30" s="80">
        <v>2.2891749719807598E-2</v>
      </c>
      <c r="U30" s="72">
        <v>0.83724571027534489</v>
      </c>
      <c r="V30" s="75">
        <v>83</v>
      </c>
      <c r="W30" s="72">
        <v>8.6169347576071052E-3</v>
      </c>
      <c r="X30" s="72">
        <v>0.93837306551616995</v>
      </c>
      <c r="Y30" s="73">
        <v>83</v>
      </c>
      <c r="Z30" s="80">
        <v>-8.8873029538279719E-2</v>
      </c>
      <c r="AA30" s="72">
        <v>0.42430468508635344</v>
      </c>
      <c r="AB30" s="75">
        <v>83</v>
      </c>
      <c r="AC30" s="72">
        <v>-8.0120064654608802E-2</v>
      </c>
      <c r="AD30" s="72">
        <v>0.47151430147262285</v>
      </c>
      <c r="AE30" s="73">
        <v>83</v>
      </c>
      <c r="AF30" s="80">
        <v>-9.7954385909079442E-2</v>
      </c>
      <c r="AG30" s="72">
        <v>0.38129900333878342</v>
      </c>
      <c r="AH30" s="75">
        <v>82</v>
      </c>
      <c r="AI30" s="72">
        <v>-8.2459187583455426E-2</v>
      </c>
      <c r="AJ30" s="72">
        <v>0.45862713801573785</v>
      </c>
      <c r="AK30" s="75">
        <v>83</v>
      </c>
    </row>
    <row r="31" spans="1:37" ht="19" customHeight="1">
      <c r="A31" s="64" t="s">
        <v>451</v>
      </c>
      <c r="B31" s="65">
        <v>0.17159101177850819</v>
      </c>
      <c r="C31" s="66">
        <v>7.4412898116597431E-2</v>
      </c>
      <c r="D31" s="67">
        <v>109</v>
      </c>
      <c r="E31" s="65">
        <v>0.1086287619455816</v>
      </c>
      <c r="F31" s="66">
        <v>0.25862807708887731</v>
      </c>
      <c r="G31" s="69">
        <v>110</v>
      </c>
      <c r="H31" s="66">
        <v>0.13053455420447241</v>
      </c>
      <c r="I31" s="66">
        <v>0.17406989888956495</v>
      </c>
      <c r="J31" s="67">
        <v>110</v>
      </c>
      <c r="K31" s="65">
        <v>5.3189328407694733E-2</v>
      </c>
      <c r="L31" s="66">
        <v>0.58279969660608189</v>
      </c>
      <c r="M31" s="69">
        <v>109</v>
      </c>
      <c r="N31" s="65">
        <v>0.10275395997486855</v>
      </c>
      <c r="O31" s="66">
        <v>0.28767668297419324</v>
      </c>
      <c r="P31" s="70">
        <v>109</v>
      </c>
      <c r="Q31" s="95" t="s">
        <v>157</v>
      </c>
      <c r="R31" s="76">
        <v>1.721456392077431E-2</v>
      </c>
      <c r="S31" s="77">
        <v>105</v>
      </c>
      <c r="T31" s="96" t="s">
        <v>158</v>
      </c>
      <c r="U31" s="76">
        <v>2.7561634932758458E-3</v>
      </c>
      <c r="V31" s="79">
        <v>105</v>
      </c>
      <c r="W31" s="77">
        <v>105</v>
      </c>
      <c r="X31" s="77">
        <v>105</v>
      </c>
      <c r="Y31" s="77">
        <v>105</v>
      </c>
      <c r="Z31" s="97">
        <v>105</v>
      </c>
      <c r="AA31" s="77">
        <v>105</v>
      </c>
      <c r="AB31" s="79">
        <v>105</v>
      </c>
      <c r="AC31" s="77">
        <v>105</v>
      </c>
      <c r="AD31" s="77">
        <v>105</v>
      </c>
      <c r="AE31" s="77">
        <v>105</v>
      </c>
      <c r="AF31" s="97">
        <v>105</v>
      </c>
      <c r="AG31" s="77">
        <v>105</v>
      </c>
      <c r="AH31" s="79">
        <v>105</v>
      </c>
      <c r="AI31" s="77">
        <v>105</v>
      </c>
      <c r="AJ31" s="77">
        <v>105</v>
      </c>
      <c r="AK31" s="79">
        <v>105</v>
      </c>
    </row>
    <row r="32" spans="1:37" ht="18" customHeight="1">
      <c r="A32" s="93" t="s">
        <v>441</v>
      </c>
      <c r="B32" s="65">
        <v>-3.5125429722037672E-3</v>
      </c>
      <c r="C32" s="66">
        <v>0.97219031940236411</v>
      </c>
      <c r="D32" s="67">
        <v>101</v>
      </c>
      <c r="E32" s="65">
        <v>6.9711546164431495E-2</v>
      </c>
      <c r="F32" s="66">
        <v>0.48628940625467965</v>
      </c>
      <c r="G32" s="69">
        <v>102</v>
      </c>
      <c r="H32" s="66">
        <v>-1.1811346624298478E-2</v>
      </c>
      <c r="I32" s="66">
        <v>0.90620816723879605</v>
      </c>
      <c r="J32" s="67">
        <v>102</v>
      </c>
      <c r="K32" s="65">
        <v>-1.9803101452022933E-2</v>
      </c>
      <c r="L32" s="66">
        <v>0.84417130739682644</v>
      </c>
      <c r="M32" s="69">
        <v>101</v>
      </c>
      <c r="N32" s="65">
        <v>-1.8017021186640971E-2</v>
      </c>
      <c r="O32" s="66">
        <v>0.85807157496241016</v>
      </c>
      <c r="P32" s="70">
        <v>101</v>
      </c>
      <c r="Q32" s="72">
        <v>1.9965160029262026E-2</v>
      </c>
      <c r="R32" s="72">
        <v>0.84212744271776541</v>
      </c>
      <c r="S32" s="73">
        <v>102</v>
      </c>
      <c r="T32" s="80">
        <v>-2.081595384001237E-2</v>
      </c>
      <c r="U32" s="72">
        <v>0.83549264440014437</v>
      </c>
      <c r="V32" s="75">
        <v>102</v>
      </c>
      <c r="W32" s="72">
        <v>-6.1573875470267728E-2</v>
      </c>
      <c r="X32" s="72">
        <v>0.53869658095620321</v>
      </c>
      <c r="Y32" s="73">
        <v>102</v>
      </c>
      <c r="Z32" s="80">
        <v>7.4256936618390789E-3</v>
      </c>
      <c r="AA32" s="72">
        <v>0.94095265621295987</v>
      </c>
      <c r="AB32" s="75">
        <v>102</v>
      </c>
      <c r="AC32" s="72">
        <v>-2.2083388207837163E-2</v>
      </c>
      <c r="AD32" s="72">
        <v>0.82649461943475788</v>
      </c>
      <c r="AE32" s="73">
        <v>101</v>
      </c>
      <c r="AF32" s="80">
        <v>-1.8068004217156809E-2</v>
      </c>
      <c r="AG32" s="72">
        <v>0.85911121065249019</v>
      </c>
      <c r="AH32" s="75">
        <v>99</v>
      </c>
      <c r="AI32" s="72">
        <v>-7.1710737531730361E-3</v>
      </c>
      <c r="AJ32" s="72">
        <v>0.94297387359693685</v>
      </c>
      <c r="AK32" s="75">
        <v>102</v>
      </c>
    </row>
    <row r="33" spans="1:37" ht="16.5" customHeight="1">
      <c r="A33" s="64" t="s">
        <v>485</v>
      </c>
      <c r="B33" s="65">
        <v>-0.18249107616526608</v>
      </c>
      <c r="C33" s="66">
        <v>7.6718488589094511E-2</v>
      </c>
      <c r="D33" s="67">
        <v>95</v>
      </c>
      <c r="E33" s="68" t="s">
        <v>119</v>
      </c>
      <c r="F33" s="66">
        <v>3.446896549045133E-2</v>
      </c>
      <c r="G33" s="69">
        <v>95</v>
      </c>
      <c r="H33" s="66">
        <v>-8.3579770497785782E-2</v>
      </c>
      <c r="I33" s="66">
        <v>0.42066919051967444</v>
      </c>
      <c r="J33" s="67">
        <v>95</v>
      </c>
      <c r="K33" s="65">
        <v>-0.12383891967235565</v>
      </c>
      <c r="L33" s="66">
        <v>0.23694151817855516</v>
      </c>
      <c r="M33" s="69">
        <v>93</v>
      </c>
      <c r="N33" s="65">
        <v>-0.16620285783728009</v>
      </c>
      <c r="O33" s="66">
        <v>0.1113352063087121</v>
      </c>
      <c r="P33" s="70">
        <v>93</v>
      </c>
      <c r="Q33" s="72">
        <v>-8.336745729306318E-3</v>
      </c>
      <c r="R33" s="72">
        <v>0.93609232060430259</v>
      </c>
      <c r="S33" s="73">
        <v>95</v>
      </c>
      <c r="T33" s="80">
        <v>-4.8192012124764049E-3</v>
      </c>
      <c r="U33" s="72">
        <v>0.96303112766409704</v>
      </c>
      <c r="V33" s="75">
        <v>95</v>
      </c>
      <c r="W33" s="72">
        <v>-4.2550064083104827E-2</v>
      </c>
      <c r="X33" s="72">
        <v>0.68223001077131107</v>
      </c>
      <c r="Y33" s="73">
        <v>95</v>
      </c>
      <c r="Z33" s="80">
        <v>-4.2357725600363487E-2</v>
      </c>
      <c r="AA33" s="72">
        <v>0.68358968002920384</v>
      </c>
      <c r="AB33" s="75">
        <v>95</v>
      </c>
      <c r="AC33" s="72">
        <v>-1.612681807545626E-2</v>
      </c>
      <c r="AD33" s="72">
        <v>0.87739425657793002</v>
      </c>
      <c r="AE33" s="73">
        <v>94</v>
      </c>
      <c r="AF33" s="80">
        <v>-1.5286678210551999E-2</v>
      </c>
      <c r="AG33" s="72">
        <v>0.88500431357961018</v>
      </c>
      <c r="AH33" s="75">
        <v>92</v>
      </c>
      <c r="AI33" s="72">
        <v>-1.8597261197195087E-2</v>
      </c>
      <c r="AJ33" s="72">
        <v>0.85803230449465873</v>
      </c>
      <c r="AK33" s="75">
        <v>95</v>
      </c>
    </row>
    <row r="34" spans="1:37" ht="15.75" customHeight="1">
      <c r="A34" s="64" t="s">
        <v>486</v>
      </c>
      <c r="B34" s="65">
        <v>0.12868608132725862</v>
      </c>
      <c r="C34" s="66">
        <v>0.20903942908537718</v>
      </c>
      <c r="D34" s="67">
        <v>97</v>
      </c>
      <c r="E34" s="65">
        <v>0.10571393901163378</v>
      </c>
      <c r="F34" s="66">
        <v>0.30274938537176904</v>
      </c>
      <c r="G34" s="69">
        <v>97</v>
      </c>
      <c r="H34" s="83" t="s">
        <v>127</v>
      </c>
      <c r="I34" s="66">
        <v>1.036389490255072E-2</v>
      </c>
      <c r="J34" s="67">
        <v>97</v>
      </c>
      <c r="K34" s="65">
        <v>0.16152784787339389</v>
      </c>
      <c r="L34" s="66">
        <v>0.11785868169836927</v>
      </c>
      <c r="M34" s="69">
        <v>95</v>
      </c>
      <c r="N34" s="65">
        <v>0.1606375395987511</v>
      </c>
      <c r="O34" s="66">
        <v>0.11992430558455504</v>
      </c>
      <c r="P34" s="70">
        <v>95</v>
      </c>
      <c r="Q34" s="72">
        <v>1.1915682758335058E-2</v>
      </c>
      <c r="R34" s="72">
        <v>0.90778045684252773</v>
      </c>
      <c r="S34" s="73">
        <v>97</v>
      </c>
      <c r="T34" s="80">
        <v>3.0021765989668429E-2</v>
      </c>
      <c r="U34" s="72">
        <v>0.77035328548803761</v>
      </c>
      <c r="V34" s="75">
        <v>97</v>
      </c>
      <c r="W34" s="72">
        <v>-2.7651012141821935E-2</v>
      </c>
      <c r="X34" s="72">
        <v>0.78804366265448955</v>
      </c>
      <c r="Y34" s="73">
        <v>97</v>
      </c>
      <c r="Z34" s="80">
        <v>-8.1243609545133683E-3</v>
      </c>
      <c r="AA34" s="72">
        <v>0.93704879180124545</v>
      </c>
      <c r="AB34" s="75">
        <v>97</v>
      </c>
      <c r="AC34" s="72">
        <v>-2.3792726976556385E-2</v>
      </c>
      <c r="AD34" s="72">
        <v>0.818014869912707</v>
      </c>
      <c r="AE34" s="73">
        <v>96</v>
      </c>
      <c r="AF34" s="80">
        <v>6.6152190070243484E-3</v>
      </c>
      <c r="AG34" s="72">
        <v>0.94954397072266328</v>
      </c>
      <c r="AH34" s="75">
        <v>94</v>
      </c>
      <c r="AI34" s="72">
        <v>-1.3782446551979612E-2</v>
      </c>
      <c r="AJ34" s="72">
        <v>0.89341206349718827</v>
      </c>
      <c r="AK34" s="75">
        <v>97</v>
      </c>
    </row>
    <row r="35" spans="1:37" ht="17.25" customHeight="1">
      <c r="A35" s="64" t="s">
        <v>477</v>
      </c>
      <c r="B35" s="65">
        <v>2.6458964375277016E-2</v>
      </c>
      <c r="C35" s="66">
        <v>0.76507947749417127</v>
      </c>
      <c r="D35" s="67">
        <v>130</v>
      </c>
      <c r="E35" s="65">
        <v>2.5792244718319451E-2</v>
      </c>
      <c r="F35" s="66">
        <v>0.76996162172103066</v>
      </c>
      <c r="G35" s="69">
        <v>131</v>
      </c>
      <c r="H35" s="66">
        <v>-2.4978112797435309E-2</v>
      </c>
      <c r="I35" s="66">
        <v>0.77702983509530488</v>
      </c>
      <c r="J35" s="67">
        <v>131</v>
      </c>
      <c r="K35" s="65">
        <v>1.7822039488981027E-2</v>
      </c>
      <c r="L35" s="66">
        <v>0.84111681456716325</v>
      </c>
      <c r="M35" s="69">
        <v>129</v>
      </c>
      <c r="N35" s="65">
        <v>2.2180324510356345E-2</v>
      </c>
      <c r="O35" s="66">
        <v>0.8029750337428988</v>
      </c>
      <c r="P35" s="70">
        <v>129</v>
      </c>
      <c r="Q35" s="72">
        <v>8.2594496200491918E-2</v>
      </c>
      <c r="R35" s="72">
        <v>0.34830573799940945</v>
      </c>
      <c r="S35" s="73">
        <v>131</v>
      </c>
      <c r="T35" s="80">
        <v>7.5580534045235376E-2</v>
      </c>
      <c r="U35" s="72">
        <v>0.39089466868589551</v>
      </c>
      <c r="V35" s="75">
        <v>131</v>
      </c>
      <c r="W35" s="72">
        <v>4.5162995177195062E-2</v>
      </c>
      <c r="X35" s="72">
        <v>0.60849605559068887</v>
      </c>
      <c r="Y35" s="73">
        <v>131</v>
      </c>
      <c r="Z35" s="80">
        <v>6.6074991499009236E-2</v>
      </c>
      <c r="AA35" s="72">
        <v>0.45335428370778863</v>
      </c>
      <c r="AB35" s="75">
        <v>131</v>
      </c>
      <c r="AC35" s="72">
        <v>9.912409597623037E-2</v>
      </c>
      <c r="AD35" s="72">
        <v>0.25998341529376584</v>
      </c>
      <c r="AE35" s="73">
        <v>131</v>
      </c>
      <c r="AF35" s="80">
        <v>0.11310831847711277</v>
      </c>
      <c r="AG35" s="72">
        <v>0.20365576415162437</v>
      </c>
      <c r="AH35" s="75">
        <v>128</v>
      </c>
      <c r="AI35" s="72">
        <v>9.6423843222360722E-2</v>
      </c>
      <c r="AJ35" s="72">
        <v>0.27325421377650189</v>
      </c>
      <c r="AK35" s="75">
        <v>131</v>
      </c>
    </row>
    <row r="36" spans="1:37" ht="17.5" customHeight="1">
      <c r="A36" s="64" t="s">
        <v>444</v>
      </c>
      <c r="B36" s="65">
        <v>1.1246049719539805E-2</v>
      </c>
      <c r="C36" s="66">
        <v>0.89973955305437081</v>
      </c>
      <c r="D36" s="67">
        <v>128</v>
      </c>
      <c r="E36" s="65">
        <v>-3.3081450410863855E-2</v>
      </c>
      <c r="F36" s="66">
        <v>0.71085813118124208</v>
      </c>
      <c r="G36" s="69">
        <v>128</v>
      </c>
      <c r="H36" s="66">
        <v>-2.1050041416271301E-2</v>
      </c>
      <c r="I36" s="66">
        <v>0.8135537833526828</v>
      </c>
      <c r="J36" s="67">
        <v>128</v>
      </c>
      <c r="K36" s="65">
        <v>1.8990450271142829E-2</v>
      </c>
      <c r="L36" s="66">
        <v>0.83217366088212719</v>
      </c>
      <c r="M36" s="69">
        <v>127</v>
      </c>
      <c r="N36" s="65">
        <v>-1.464083380716099E-2</v>
      </c>
      <c r="O36" s="66">
        <v>0.87022616856487756</v>
      </c>
      <c r="P36" s="70">
        <v>127</v>
      </c>
      <c r="Q36" s="72">
        <v>0.10340051443091854</v>
      </c>
      <c r="R36" s="72">
        <v>0.24357328995600944</v>
      </c>
      <c r="S36" s="73">
        <v>129</v>
      </c>
      <c r="T36" s="80">
        <v>6.0264185215723291E-2</v>
      </c>
      <c r="U36" s="72">
        <v>0.4975026805981535</v>
      </c>
      <c r="V36" s="75">
        <v>129</v>
      </c>
      <c r="W36" s="72">
        <v>-2.0294813579670425E-2</v>
      </c>
      <c r="X36" s="72">
        <v>0.81942492785261489</v>
      </c>
      <c r="Y36" s="73">
        <v>129</v>
      </c>
      <c r="Z36" s="80">
        <v>-2.6768393924421284E-2</v>
      </c>
      <c r="AA36" s="72">
        <v>0.76331900181454504</v>
      </c>
      <c r="AB36" s="75">
        <v>129</v>
      </c>
      <c r="AC36" s="72">
        <v>-2.292093813832346E-3</v>
      </c>
      <c r="AD36" s="72">
        <v>0.97943295600536884</v>
      </c>
      <c r="AE36" s="73">
        <v>129</v>
      </c>
      <c r="AF36" s="80">
        <v>-2.3147518938116895E-3</v>
      </c>
      <c r="AG36" s="72">
        <v>0.97931192857890803</v>
      </c>
      <c r="AH36" s="75">
        <v>128</v>
      </c>
      <c r="AI36" s="72">
        <v>7.1584902602605084E-3</v>
      </c>
      <c r="AJ36" s="72">
        <v>0.9358280843113731</v>
      </c>
      <c r="AK36" s="75">
        <v>129</v>
      </c>
    </row>
    <row r="37" spans="1:37" ht="18.75" customHeight="1">
      <c r="A37" s="98" t="s">
        <v>458</v>
      </c>
      <c r="B37" s="65">
        <v>-0.11861056671792548</v>
      </c>
      <c r="C37" s="66">
        <v>0.59908233486283879</v>
      </c>
      <c r="D37" s="67">
        <v>22</v>
      </c>
      <c r="E37" s="65">
        <v>0.13050847457627118</v>
      </c>
      <c r="F37" s="66">
        <v>0.56266183968995109</v>
      </c>
      <c r="G37" s="69">
        <v>22</v>
      </c>
      <c r="H37" s="66">
        <v>-0.10166620004393613</v>
      </c>
      <c r="I37" s="66">
        <v>0.6525725382058003</v>
      </c>
      <c r="J37" s="67">
        <v>22</v>
      </c>
      <c r="K37" s="65">
        <v>1.0743571859957293E-2</v>
      </c>
      <c r="L37" s="66">
        <v>0.96215339237214392</v>
      </c>
      <c r="M37" s="69">
        <v>22</v>
      </c>
      <c r="N37" s="65">
        <v>-8.0203335590216279E-2</v>
      </c>
      <c r="O37" s="66">
        <v>0.7227390192694757</v>
      </c>
      <c r="P37" s="70">
        <v>22</v>
      </c>
      <c r="Q37" s="72">
        <v>-2.1186440677966101E-2</v>
      </c>
      <c r="R37" s="72">
        <v>0.92544066050806684</v>
      </c>
      <c r="S37" s="73">
        <v>22</v>
      </c>
      <c r="T37" s="80">
        <v>9.6018077819273011E-3</v>
      </c>
      <c r="U37" s="72">
        <v>0.96617315198573206</v>
      </c>
      <c r="V37" s="75">
        <v>22</v>
      </c>
      <c r="W37" s="72">
        <v>-2.0898052231253537E-2</v>
      </c>
      <c r="X37" s="72">
        <v>0.92645288169684403</v>
      </c>
      <c r="Y37" s="73">
        <v>22</v>
      </c>
      <c r="Z37" s="80">
        <v>9.7712514486671939E-2</v>
      </c>
      <c r="AA37" s="72">
        <v>0.66530721999588183</v>
      </c>
      <c r="AB37" s="75">
        <v>22</v>
      </c>
      <c r="AC37" s="72">
        <v>-1.2425868894258859E-2</v>
      </c>
      <c r="AD37" s="72">
        <v>0.95623224603770196</v>
      </c>
      <c r="AE37" s="73">
        <v>22</v>
      </c>
      <c r="AF37" s="80">
        <v>-1.5254237288135594E-2</v>
      </c>
      <c r="AG37" s="72">
        <v>0.94628247129653364</v>
      </c>
      <c r="AH37" s="75">
        <v>22</v>
      </c>
      <c r="AI37" s="72">
        <v>-3.2759108903046084E-2</v>
      </c>
      <c r="AJ37" s="72">
        <v>0.88492953643094219</v>
      </c>
      <c r="AK37" s="75">
        <v>22</v>
      </c>
    </row>
    <row r="38" spans="1:37" ht="17.5" customHeight="1">
      <c r="A38" s="64" t="s">
        <v>487</v>
      </c>
      <c r="B38" s="65">
        <v>0.17172249153431596</v>
      </c>
      <c r="C38" s="66">
        <v>6.5300509880013471E-2</v>
      </c>
      <c r="D38" s="67">
        <v>116</v>
      </c>
      <c r="E38" s="65">
        <v>0.14758256373855519</v>
      </c>
      <c r="F38" s="66">
        <v>0.11230481786598087</v>
      </c>
      <c r="G38" s="69">
        <v>117</v>
      </c>
      <c r="H38" s="83" t="s">
        <v>128</v>
      </c>
      <c r="I38" s="66">
        <v>1.8199397422960773E-2</v>
      </c>
      <c r="J38" s="67">
        <v>117</v>
      </c>
      <c r="K38" s="68" t="s">
        <v>129</v>
      </c>
      <c r="L38" s="66">
        <v>4.3264021157352672E-2</v>
      </c>
      <c r="M38" s="69">
        <v>116</v>
      </c>
      <c r="N38" s="68" t="s">
        <v>130</v>
      </c>
      <c r="O38" s="66">
        <v>3.1255636639164343E-2</v>
      </c>
      <c r="P38" s="70">
        <v>116</v>
      </c>
      <c r="Q38" s="50"/>
      <c r="R38" s="50"/>
      <c r="S38" s="50"/>
      <c r="T38" s="99"/>
      <c r="U38" s="50"/>
      <c r="V38" s="51"/>
      <c r="W38" s="50"/>
      <c r="X38" s="50"/>
      <c r="Y38" s="50"/>
      <c r="Z38" s="99"/>
      <c r="AA38" s="50"/>
      <c r="AB38" s="51"/>
      <c r="AC38" s="50"/>
      <c r="AD38" s="50"/>
      <c r="AE38" s="50"/>
      <c r="AF38" s="99"/>
      <c r="AG38" s="50"/>
      <c r="AH38" s="51"/>
      <c r="AI38" s="50"/>
      <c r="AJ38" s="50"/>
      <c r="AK38" s="51"/>
    </row>
    <row r="39" spans="1:37" ht="17.5" customHeight="1">
      <c r="A39" s="93" t="s">
        <v>488</v>
      </c>
      <c r="B39" s="65">
        <v>-3.7185396476638419E-2</v>
      </c>
      <c r="C39" s="66">
        <v>0.69188459607945241</v>
      </c>
      <c r="D39" s="67">
        <v>116</v>
      </c>
      <c r="E39" s="65">
        <v>5.582301481784302E-2</v>
      </c>
      <c r="F39" s="66">
        <v>0.54997227427569306</v>
      </c>
      <c r="G39" s="69">
        <v>117</v>
      </c>
      <c r="H39" s="66">
        <v>-8.0842064248939693E-2</v>
      </c>
      <c r="I39" s="66">
        <v>0.38623169280318592</v>
      </c>
      <c r="J39" s="67">
        <v>117</v>
      </c>
      <c r="K39" s="65">
        <v>4.997694276323935E-2</v>
      </c>
      <c r="L39" s="66">
        <v>0.59419142130867053</v>
      </c>
      <c r="M39" s="69">
        <v>116</v>
      </c>
      <c r="N39" s="65">
        <v>-2.9154653442509514E-2</v>
      </c>
      <c r="O39" s="66">
        <v>0.7560509669770008</v>
      </c>
      <c r="P39" s="70">
        <v>116</v>
      </c>
      <c r="Q39" s="50"/>
      <c r="R39" s="50"/>
      <c r="S39" s="50"/>
      <c r="T39" s="99"/>
      <c r="U39" s="50"/>
      <c r="V39" s="51"/>
      <c r="W39" s="50"/>
      <c r="X39" s="50"/>
      <c r="Y39" s="50"/>
      <c r="Z39" s="99"/>
      <c r="AA39" s="50"/>
      <c r="AB39" s="51"/>
      <c r="AC39" s="50"/>
      <c r="AD39" s="50"/>
      <c r="AE39" s="50"/>
      <c r="AF39" s="99"/>
      <c r="AG39" s="50"/>
      <c r="AH39" s="51"/>
      <c r="AI39" s="50"/>
      <c r="AJ39" s="50"/>
      <c r="AK39" s="51"/>
    </row>
    <row r="40" spans="1:37" ht="17">
      <c r="A40" s="64" t="s">
        <v>489</v>
      </c>
      <c r="B40" s="65"/>
      <c r="C40" s="66"/>
      <c r="D40" s="67"/>
      <c r="E40" s="65"/>
      <c r="F40" s="66"/>
      <c r="G40" s="69"/>
      <c r="H40" s="66"/>
      <c r="I40" s="66"/>
      <c r="J40" s="67"/>
      <c r="K40" s="65"/>
      <c r="L40" s="66"/>
      <c r="M40" s="69"/>
      <c r="N40" s="65"/>
      <c r="O40" s="66"/>
      <c r="P40" s="70"/>
      <c r="Q40" s="72">
        <v>-6.6159858357727697E-2</v>
      </c>
      <c r="R40" s="72">
        <v>0.4784970884090024</v>
      </c>
      <c r="S40" s="73">
        <v>117</v>
      </c>
      <c r="T40" s="80">
        <v>-0.11943223148949933</v>
      </c>
      <c r="U40" s="72">
        <v>0.19963820831321397</v>
      </c>
      <c r="V40" s="75">
        <v>117</v>
      </c>
      <c r="W40" s="72">
        <v>-8.6517350738490165E-2</v>
      </c>
      <c r="X40" s="72">
        <v>0.35365596564652346</v>
      </c>
      <c r="Y40" s="73">
        <v>117</v>
      </c>
      <c r="Z40" s="80">
        <v>-5.3800503542787627E-2</v>
      </c>
      <c r="AA40" s="72">
        <v>0.56454028142161283</v>
      </c>
      <c r="AB40" s="75">
        <v>117</v>
      </c>
      <c r="AC40" s="72">
        <v>-6.7367223260937456E-2</v>
      </c>
      <c r="AD40" s="72">
        <v>0.47243277968007824</v>
      </c>
      <c r="AE40" s="73">
        <v>116</v>
      </c>
      <c r="AF40" s="80">
        <v>-5.6383480868733939E-2</v>
      </c>
      <c r="AG40" s="72">
        <v>0.55306560312994757</v>
      </c>
      <c r="AH40" s="75">
        <v>113</v>
      </c>
      <c r="AI40" s="72">
        <v>-7.2966776064379804E-2</v>
      </c>
      <c r="AJ40" s="72">
        <v>0.43431722697092257</v>
      </c>
      <c r="AK40" s="75">
        <v>117</v>
      </c>
    </row>
    <row r="41" spans="1:37" ht="17">
      <c r="A41" s="93" t="s">
        <v>490</v>
      </c>
      <c r="B41" s="100"/>
      <c r="C41" s="101"/>
      <c r="D41" s="102"/>
      <c r="E41" s="100"/>
      <c r="F41" s="101"/>
      <c r="G41" s="103"/>
      <c r="H41" s="101"/>
      <c r="I41" s="101"/>
      <c r="J41" s="102"/>
      <c r="K41" s="100"/>
      <c r="L41" s="101"/>
      <c r="M41" s="103"/>
      <c r="N41" s="100"/>
      <c r="O41" s="101"/>
      <c r="P41" s="104"/>
      <c r="Q41" s="105">
        <v>-0.17718312955810075</v>
      </c>
      <c r="R41" s="105">
        <v>5.5991572825440782E-2</v>
      </c>
      <c r="S41" s="106">
        <v>117</v>
      </c>
      <c r="T41" s="107">
        <v>-5.424786773336452E-2</v>
      </c>
      <c r="U41" s="105">
        <v>0.56130221881256437</v>
      </c>
      <c r="V41" s="108">
        <v>117</v>
      </c>
      <c r="W41" s="105">
        <v>-9.9585621974236475E-3</v>
      </c>
      <c r="X41" s="105">
        <v>0.91513454573463815</v>
      </c>
      <c r="Y41" s="106">
        <v>117</v>
      </c>
      <c r="Z41" s="107">
        <v>-8.2701414707764209E-2</v>
      </c>
      <c r="AA41" s="105">
        <v>0.37536544696839713</v>
      </c>
      <c r="AB41" s="108">
        <v>117</v>
      </c>
      <c r="AC41" s="105">
        <v>-4.7296219343717957E-2</v>
      </c>
      <c r="AD41" s="105">
        <v>0.61414784101127839</v>
      </c>
      <c r="AE41" s="106">
        <v>116</v>
      </c>
      <c r="AF41" s="107">
        <v>-8.2034263432412283E-2</v>
      </c>
      <c r="AG41" s="105">
        <v>0.3876991727877408</v>
      </c>
      <c r="AH41" s="108">
        <v>113</v>
      </c>
      <c r="AI41" s="105">
        <v>-5.2855580032669457E-2</v>
      </c>
      <c r="AJ41" s="105">
        <v>0.57140873178812801</v>
      </c>
      <c r="AK41" s="108">
        <v>117</v>
      </c>
    </row>
    <row r="42" spans="1:37" ht="16.5" customHeight="1">
      <c r="A42" s="236"/>
      <c r="B42" s="236"/>
      <c r="C42" s="236"/>
      <c r="D42" s="236"/>
      <c r="E42" s="236"/>
      <c r="F42" s="236"/>
      <c r="G42" s="236"/>
      <c r="H42" s="236"/>
      <c r="I42" s="236"/>
      <c r="J42" s="236"/>
      <c r="K42" s="236"/>
      <c r="L42" s="236"/>
      <c r="M42" s="236"/>
      <c r="N42" s="236"/>
      <c r="O42" s="236"/>
      <c r="P42" s="236"/>
      <c r="Q42" s="236"/>
      <c r="R42" s="236"/>
      <c r="S42" s="236"/>
      <c r="T42" s="236"/>
      <c r="U42" s="236"/>
      <c r="V42" s="236"/>
      <c r="W42" s="236"/>
      <c r="X42" s="236"/>
      <c r="Y42" s="236"/>
      <c r="Z42" s="236"/>
      <c r="AA42" s="236"/>
      <c r="AB42" s="236"/>
      <c r="AC42" s="236"/>
      <c r="AD42" s="236"/>
      <c r="AE42" s="236"/>
      <c r="AF42" s="236"/>
      <c r="AG42" s="236"/>
      <c r="AH42" s="236"/>
      <c r="AI42" s="236"/>
      <c r="AJ42" s="236"/>
      <c r="AK42" s="236"/>
    </row>
    <row r="57" ht="15.75" customHeight="1"/>
    <row r="58" ht="15.75" customHeight="1"/>
    <row r="110" spans="20:27" ht="15.75" customHeight="1"/>
    <row r="111" spans="20:27" ht="15.75" customHeight="1">
      <c r="U111" s="109"/>
      <c r="V111" s="109"/>
      <c r="W111" s="109"/>
      <c r="X111" s="109"/>
      <c r="Y111" s="109"/>
      <c r="Z111" s="109"/>
      <c r="AA111" s="109"/>
    </row>
    <row r="112" spans="20:27" ht="15.75" customHeight="1">
      <c r="T112" s="109"/>
      <c r="U112" s="109"/>
      <c r="V112" s="109"/>
      <c r="W112" s="109"/>
      <c r="X112" s="109"/>
      <c r="Y112" s="109"/>
      <c r="Z112" s="109"/>
    </row>
  </sheetData>
  <mergeCells count="17">
    <mergeCell ref="Z4:AB4"/>
    <mergeCell ref="AC4:AE4"/>
    <mergeCell ref="A2:A4"/>
    <mergeCell ref="A1:AK1"/>
    <mergeCell ref="AF4:AH4"/>
    <mergeCell ref="AI4:AK4"/>
    <mergeCell ref="B2:AK2"/>
    <mergeCell ref="B3:P3"/>
    <mergeCell ref="Q3:AK3"/>
    <mergeCell ref="B4:D4"/>
    <mergeCell ref="E4:G4"/>
    <mergeCell ref="H4:J4"/>
    <mergeCell ref="K4:M4"/>
    <mergeCell ref="N4:P4"/>
    <mergeCell ref="Q4:S4"/>
    <mergeCell ref="T4:V4"/>
    <mergeCell ref="W4:Y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4E11C-D2A6-4A5B-B86E-F458BD60949A}">
  <sheetPr>
    <pageSetUpPr autoPageBreaks="0"/>
  </sheetPr>
  <dimension ref="A1:CY253"/>
  <sheetViews>
    <sheetView topLeftCell="BT4" zoomScale="50" zoomScaleNormal="50" workbookViewId="0">
      <selection activeCell="CB38" sqref="CB38"/>
    </sheetView>
  </sheetViews>
  <sheetFormatPr baseColWidth="10" defaultColWidth="10.83203125" defaultRowHeight="15"/>
  <cols>
    <col min="1" max="2" width="45.83203125" customWidth="1"/>
  </cols>
  <sheetData>
    <row r="1" spans="1:103" ht="57.75" customHeight="1" thickBot="1">
      <c r="A1" s="324" t="s">
        <v>632</v>
      </c>
      <c r="B1" s="324"/>
      <c r="C1" s="324"/>
      <c r="D1" s="324"/>
      <c r="E1" s="324"/>
      <c r="F1" s="324"/>
      <c r="G1" s="324"/>
      <c r="H1" s="324"/>
      <c r="I1" s="324"/>
      <c r="J1" s="324"/>
      <c r="K1" s="324"/>
      <c r="L1" s="324"/>
      <c r="M1" s="324"/>
      <c r="N1" s="324"/>
      <c r="O1" s="324"/>
      <c r="P1" s="324"/>
      <c r="Q1" s="324"/>
      <c r="R1" s="324"/>
      <c r="S1" s="324"/>
      <c r="T1" s="324"/>
      <c r="U1" s="324"/>
      <c r="V1" s="324"/>
      <c r="W1" s="324"/>
      <c r="X1" s="324"/>
      <c r="Y1" s="324"/>
      <c r="Z1" s="324"/>
      <c r="AA1" s="324"/>
      <c r="AB1" s="324"/>
      <c r="AC1" s="324"/>
      <c r="AD1" s="324"/>
      <c r="AE1" s="324"/>
      <c r="AF1" s="324"/>
      <c r="AG1" s="324"/>
      <c r="AH1" s="324"/>
      <c r="AI1" s="324"/>
      <c r="AJ1" s="324"/>
      <c r="AK1" s="324"/>
      <c r="AL1" s="324"/>
      <c r="AM1" s="324"/>
      <c r="AN1" s="324"/>
      <c r="AO1" s="324"/>
      <c r="AP1" s="324"/>
      <c r="AQ1" s="324"/>
      <c r="AR1" s="324"/>
      <c r="AS1" s="324"/>
      <c r="AT1" s="324"/>
      <c r="AU1" s="324"/>
      <c r="AV1" s="324"/>
      <c r="AW1" s="324"/>
      <c r="AX1" s="324"/>
      <c r="AY1" s="324"/>
      <c r="AZ1" s="324"/>
      <c r="BA1" s="324"/>
      <c r="BB1" s="324"/>
      <c r="BC1" s="324"/>
      <c r="BD1" s="324"/>
      <c r="BE1" s="324"/>
      <c r="BF1" s="324"/>
      <c r="BG1" s="324"/>
      <c r="BH1" s="324"/>
      <c r="BI1" s="324"/>
      <c r="BJ1" s="324"/>
      <c r="BK1" s="324"/>
      <c r="BL1" s="324"/>
      <c r="BM1" s="324"/>
      <c r="BN1" s="324"/>
      <c r="BO1" s="324"/>
      <c r="BP1" s="324"/>
      <c r="BQ1" s="324"/>
      <c r="BR1" s="324"/>
      <c r="BS1" s="324"/>
      <c r="BT1" s="324"/>
      <c r="BU1" s="324"/>
      <c r="BV1" s="324"/>
      <c r="BW1" s="324"/>
      <c r="BX1" s="324"/>
      <c r="BY1" s="324"/>
      <c r="BZ1" s="324"/>
      <c r="CA1" s="324"/>
      <c r="CB1" s="324"/>
      <c r="CC1" s="324"/>
      <c r="CD1" s="324"/>
      <c r="CE1" s="324"/>
      <c r="CF1" s="324"/>
      <c r="CG1" s="324"/>
      <c r="CH1" s="324"/>
      <c r="CI1" s="324"/>
      <c r="CJ1" s="324"/>
      <c r="CK1" s="324"/>
      <c r="CL1" s="324"/>
      <c r="CM1" s="324"/>
      <c r="CN1" s="324"/>
      <c r="CO1" s="324"/>
      <c r="CP1" s="324"/>
      <c r="CQ1" s="324"/>
      <c r="CR1" s="324"/>
      <c r="CS1" s="324"/>
      <c r="CT1" s="324"/>
      <c r="CU1" s="324"/>
      <c r="CV1" s="324"/>
      <c r="CW1" s="324"/>
      <c r="CX1" s="324"/>
      <c r="CY1" s="324"/>
    </row>
    <row r="2" spans="1:103" ht="53.25" customHeight="1" thickTop="1">
      <c r="A2" s="408"/>
      <c r="B2" s="322"/>
      <c r="C2" s="401" t="s">
        <v>323</v>
      </c>
      <c r="D2" s="402"/>
      <c r="E2" s="402"/>
      <c r="F2" s="402"/>
      <c r="G2" s="402"/>
      <c r="H2" s="402"/>
      <c r="I2" s="402"/>
      <c r="J2" s="402"/>
      <c r="K2" s="402"/>
      <c r="L2" s="402"/>
      <c r="M2" s="402"/>
      <c r="N2" s="402"/>
      <c r="O2" s="402"/>
      <c r="P2" s="402"/>
      <c r="Q2" s="402"/>
      <c r="R2" s="402"/>
      <c r="S2" s="402"/>
      <c r="T2" s="402"/>
      <c r="U2" s="402"/>
      <c r="V2" s="402"/>
      <c r="W2" s="402"/>
      <c r="X2" s="402"/>
      <c r="Y2" s="402"/>
      <c r="Z2" s="402"/>
      <c r="AA2" s="402"/>
      <c r="AB2" s="402"/>
      <c r="AC2" s="402"/>
      <c r="AD2" s="402"/>
      <c r="AE2" s="402"/>
      <c r="AF2" s="402"/>
      <c r="AG2" s="402"/>
      <c r="AH2" s="402"/>
      <c r="AI2" s="402"/>
      <c r="AJ2" s="402"/>
      <c r="AK2" s="402"/>
      <c r="AL2" s="402"/>
      <c r="AM2" s="402"/>
      <c r="AN2" s="402"/>
      <c r="AO2" s="402"/>
      <c r="AP2" s="402"/>
      <c r="AQ2" s="402"/>
      <c r="AR2" s="402"/>
      <c r="AS2" s="402"/>
      <c r="AT2" s="402"/>
      <c r="AU2" s="402"/>
      <c r="AV2" s="402"/>
      <c r="AW2" s="402"/>
      <c r="AX2" s="402"/>
      <c r="AY2" s="402"/>
      <c r="AZ2" s="402"/>
      <c r="BA2" s="402"/>
      <c r="BB2" s="402"/>
      <c r="BC2" s="402"/>
      <c r="BD2" s="402"/>
      <c r="BE2" s="402"/>
      <c r="BF2" s="402"/>
      <c r="BG2" s="402"/>
      <c r="BH2" s="402"/>
      <c r="BI2" s="402"/>
      <c r="BJ2" s="402"/>
      <c r="BK2" s="402"/>
      <c r="BL2" s="402"/>
      <c r="BM2" s="402"/>
      <c r="BN2" s="402"/>
      <c r="BO2" s="402"/>
      <c r="BP2" s="402"/>
      <c r="BQ2" s="402"/>
      <c r="BR2" s="402"/>
      <c r="BS2" s="402"/>
      <c r="BT2" s="402"/>
      <c r="BU2" s="402"/>
      <c r="BV2" s="402"/>
      <c r="BW2" s="402"/>
      <c r="BX2" s="402"/>
      <c r="BY2" s="402"/>
      <c r="BZ2" s="402"/>
      <c r="CA2" s="402"/>
      <c r="CB2" s="402"/>
      <c r="CC2" s="402"/>
      <c r="CD2" s="402"/>
      <c r="CE2" s="402"/>
      <c r="CF2" s="402"/>
      <c r="CG2" s="402"/>
      <c r="CH2" s="402"/>
      <c r="CI2" s="402"/>
      <c r="CJ2" s="402"/>
      <c r="CK2" s="402"/>
      <c r="CL2" s="402"/>
      <c r="CM2" s="402"/>
      <c r="CN2" s="402"/>
      <c r="CO2" s="402"/>
      <c r="CP2" s="402"/>
      <c r="CQ2" s="402"/>
      <c r="CR2" s="402"/>
      <c r="CS2" s="402"/>
      <c r="CT2" s="402"/>
      <c r="CU2" s="402"/>
      <c r="CV2" s="402"/>
      <c r="CW2" s="402"/>
      <c r="CX2" s="402"/>
      <c r="CY2" s="403"/>
    </row>
    <row r="3" spans="1:103" ht="61" customHeight="1">
      <c r="A3" s="408"/>
      <c r="B3" s="322"/>
      <c r="C3" s="382" t="s">
        <v>501</v>
      </c>
      <c r="D3" s="329"/>
      <c r="E3" s="329"/>
      <c r="F3" s="329"/>
      <c r="G3" s="329"/>
      <c r="H3" s="329"/>
      <c r="I3" s="329"/>
      <c r="J3" s="329"/>
      <c r="K3" s="329"/>
      <c r="L3" s="329"/>
      <c r="M3" s="329"/>
      <c r="N3" s="329"/>
      <c r="O3" s="329"/>
      <c r="P3" s="329"/>
      <c r="Q3" s="329"/>
      <c r="R3" s="329"/>
      <c r="S3" s="329"/>
      <c r="T3" s="329"/>
      <c r="U3" s="329"/>
      <c r="V3" s="329"/>
      <c r="W3" s="329"/>
      <c r="X3" s="329"/>
      <c r="Y3" s="329"/>
      <c r="Z3" s="329"/>
      <c r="AA3" s="329"/>
      <c r="AB3" s="329"/>
      <c r="AC3" s="329"/>
      <c r="AD3" s="329"/>
      <c r="AE3" s="329"/>
      <c r="AF3" s="329"/>
      <c r="AG3" s="329"/>
      <c r="AH3" s="329"/>
      <c r="AI3" s="329"/>
      <c r="AJ3" s="329"/>
      <c r="AK3" s="329"/>
      <c r="AL3" s="329"/>
      <c r="AM3" s="329"/>
      <c r="AN3" s="329"/>
      <c r="AO3" s="329"/>
      <c r="AP3" s="329"/>
      <c r="AQ3" s="329"/>
      <c r="AR3" s="329"/>
      <c r="AS3" s="329"/>
      <c r="AT3" s="329"/>
      <c r="AU3" s="329"/>
      <c r="AV3" s="329"/>
      <c r="AW3" s="329"/>
      <c r="AX3" s="329"/>
      <c r="AY3" s="329"/>
      <c r="AZ3" s="329"/>
      <c r="BA3" s="329"/>
      <c r="BB3" s="329"/>
      <c r="BC3" s="329"/>
      <c r="BD3" s="329"/>
      <c r="BE3" s="329"/>
      <c r="BF3" s="329"/>
      <c r="BG3" s="329"/>
      <c r="BH3" s="329"/>
      <c r="BI3" s="329"/>
      <c r="BJ3" s="329"/>
      <c r="BK3" s="329"/>
      <c r="BL3" s="329"/>
      <c r="BM3" s="329"/>
      <c r="BN3" s="329"/>
      <c r="BO3" s="329"/>
      <c r="BP3" s="329"/>
      <c r="BQ3" s="329"/>
      <c r="BR3" s="329"/>
      <c r="BS3" s="329"/>
      <c r="BT3" s="329"/>
      <c r="BU3" s="329"/>
      <c r="BV3" s="329"/>
      <c r="BW3" s="329"/>
      <c r="BX3" s="329"/>
      <c r="BY3" s="329"/>
      <c r="BZ3" s="329"/>
      <c r="CA3" s="332"/>
      <c r="CB3" s="398" t="s">
        <v>502</v>
      </c>
      <c r="CC3" s="399"/>
      <c r="CD3" s="399"/>
      <c r="CE3" s="399"/>
      <c r="CF3" s="399"/>
      <c r="CG3" s="399"/>
      <c r="CH3" s="399"/>
      <c r="CI3" s="399"/>
      <c r="CJ3" s="399"/>
      <c r="CK3" s="399"/>
      <c r="CL3" s="399"/>
      <c r="CM3" s="399"/>
      <c r="CN3" s="399"/>
      <c r="CO3" s="399"/>
      <c r="CP3" s="399"/>
      <c r="CQ3" s="399"/>
      <c r="CR3" s="399"/>
      <c r="CS3" s="399"/>
      <c r="CT3" s="399"/>
      <c r="CU3" s="399"/>
      <c r="CV3" s="399"/>
      <c r="CW3" s="399"/>
      <c r="CX3" s="399"/>
      <c r="CY3" s="400"/>
    </row>
    <row r="4" spans="1:103" ht="38.5" customHeight="1">
      <c r="A4" s="409"/>
      <c r="B4" s="323"/>
      <c r="C4" s="128">
        <v>3451606</v>
      </c>
      <c r="D4" s="129">
        <v>3450342</v>
      </c>
      <c r="E4" s="129">
        <v>3411487</v>
      </c>
      <c r="F4" s="129">
        <v>3449421</v>
      </c>
      <c r="G4" s="129">
        <v>3449181</v>
      </c>
      <c r="H4" s="129">
        <v>3449443</v>
      </c>
      <c r="I4" s="129">
        <v>3411754</v>
      </c>
      <c r="J4" s="129">
        <v>3451750</v>
      </c>
      <c r="K4" s="129">
        <v>3451548</v>
      </c>
      <c r="L4" s="129">
        <v>3453738</v>
      </c>
      <c r="M4" s="129">
        <v>3450626</v>
      </c>
      <c r="N4" s="129">
        <v>3411610</v>
      </c>
      <c r="O4" s="130">
        <v>3412782</v>
      </c>
      <c r="P4" s="129">
        <v>3449438</v>
      </c>
      <c r="Q4" s="129">
        <v>3449321</v>
      </c>
      <c r="R4" s="129">
        <v>3450160</v>
      </c>
      <c r="S4" s="129">
        <v>3447583</v>
      </c>
      <c r="T4" s="129">
        <v>3454175</v>
      </c>
      <c r="U4" s="129">
        <v>3453726</v>
      </c>
      <c r="V4" s="129">
        <v>3452443</v>
      </c>
      <c r="W4" s="129">
        <v>3447454</v>
      </c>
      <c r="X4" s="129">
        <v>3410587</v>
      </c>
      <c r="Y4" s="129">
        <v>3450262</v>
      </c>
      <c r="Z4" s="129">
        <v>3447016</v>
      </c>
      <c r="AA4" s="129">
        <v>3424673</v>
      </c>
      <c r="AB4" s="129">
        <v>3448419</v>
      </c>
      <c r="AC4" s="129">
        <v>3449455</v>
      </c>
      <c r="AD4" s="129">
        <v>3449543</v>
      </c>
      <c r="AE4" s="129">
        <v>3447536</v>
      </c>
      <c r="AF4" s="129">
        <v>3451079</v>
      </c>
      <c r="AG4" s="129">
        <v>3447385</v>
      </c>
      <c r="AH4" s="129">
        <v>3452302</v>
      </c>
      <c r="AI4" s="129">
        <v>3411821</v>
      </c>
      <c r="AJ4" s="129">
        <v>3411743</v>
      </c>
      <c r="AK4" s="129">
        <v>3450921</v>
      </c>
      <c r="AL4" s="129">
        <v>3411996</v>
      </c>
      <c r="AM4" s="129">
        <v>3423170</v>
      </c>
      <c r="AN4" s="129">
        <v>3449510</v>
      </c>
      <c r="AO4" s="129">
        <v>3451484</v>
      </c>
      <c r="AP4" s="129">
        <v>3410535</v>
      </c>
      <c r="AQ4" s="129">
        <v>3452317</v>
      </c>
      <c r="AR4" s="129">
        <v>3455229</v>
      </c>
      <c r="AS4" s="129">
        <v>3451311</v>
      </c>
      <c r="AT4" s="129">
        <v>3447247</v>
      </c>
      <c r="AU4" s="129">
        <v>3451456</v>
      </c>
      <c r="AV4" s="129">
        <v>3425789</v>
      </c>
      <c r="AW4" s="129">
        <v>3451475</v>
      </c>
      <c r="AX4" s="129">
        <v>3451564</v>
      </c>
      <c r="AY4" s="129">
        <v>3449623</v>
      </c>
      <c r="AZ4" s="129">
        <v>3451340</v>
      </c>
      <c r="BA4" s="129">
        <v>3453798</v>
      </c>
      <c r="BB4" s="129">
        <v>3451380</v>
      </c>
      <c r="BC4" s="129">
        <v>3451214</v>
      </c>
      <c r="BD4" s="129">
        <v>3449789</v>
      </c>
      <c r="BE4" s="129">
        <v>3410529</v>
      </c>
      <c r="BF4" s="129">
        <v>3447713</v>
      </c>
      <c r="BG4" s="129">
        <v>3449270</v>
      </c>
      <c r="BH4" s="130">
        <v>3412766</v>
      </c>
      <c r="BI4" s="129">
        <v>3412088</v>
      </c>
      <c r="BJ4" s="129">
        <v>3449692</v>
      </c>
      <c r="BK4" s="129">
        <v>3454953</v>
      </c>
      <c r="BL4" s="130">
        <v>3412713</v>
      </c>
      <c r="BM4" s="129">
        <v>3452359</v>
      </c>
      <c r="BN4" s="129">
        <v>3447463</v>
      </c>
      <c r="BO4" s="129">
        <v>3450282</v>
      </c>
      <c r="BP4" s="129">
        <v>3452579</v>
      </c>
      <c r="BQ4" s="129">
        <v>3457201</v>
      </c>
      <c r="BR4" s="129">
        <v>3448396</v>
      </c>
      <c r="BS4" s="129">
        <v>3445098</v>
      </c>
      <c r="BT4" s="129">
        <v>3454177</v>
      </c>
      <c r="BU4" s="129">
        <v>3411935</v>
      </c>
      <c r="BV4" s="129">
        <v>3451447</v>
      </c>
      <c r="BW4" s="129">
        <v>3446566</v>
      </c>
      <c r="BX4" s="129">
        <v>3449374</v>
      </c>
      <c r="BY4" s="130">
        <v>3412693</v>
      </c>
      <c r="BZ4" s="129">
        <v>3449844</v>
      </c>
      <c r="CA4" s="131">
        <v>3411906</v>
      </c>
      <c r="CB4" s="130">
        <v>7210280</v>
      </c>
      <c r="CC4" s="129">
        <v>7210539</v>
      </c>
      <c r="CD4" s="129">
        <v>7210958</v>
      </c>
      <c r="CE4" s="129">
        <v>7211090</v>
      </c>
      <c r="CF4" s="129">
        <v>7209803</v>
      </c>
      <c r="CG4" s="129">
        <v>7210655</v>
      </c>
      <c r="CH4" s="129">
        <v>7210075</v>
      </c>
      <c r="CI4" s="129">
        <v>7210363</v>
      </c>
      <c r="CJ4" s="129">
        <v>7211882</v>
      </c>
      <c r="CK4" s="129">
        <v>7210680</v>
      </c>
      <c r="CL4" s="129">
        <v>7211282</v>
      </c>
      <c r="CM4" s="129">
        <v>7211924</v>
      </c>
      <c r="CN4" s="129">
        <v>7210668</v>
      </c>
      <c r="CO4" s="129">
        <v>7210097</v>
      </c>
      <c r="CP4" s="129">
        <v>7210806</v>
      </c>
      <c r="CQ4" s="129">
        <v>7210780</v>
      </c>
      <c r="CR4" s="129">
        <v>7210162</v>
      </c>
      <c r="CS4" s="129">
        <v>7211285</v>
      </c>
      <c r="CT4" s="130">
        <v>7210228</v>
      </c>
      <c r="CU4" s="130">
        <v>7210249</v>
      </c>
      <c r="CV4" s="130">
        <v>7210196</v>
      </c>
      <c r="CW4" s="129">
        <v>7211307</v>
      </c>
      <c r="CX4" s="129">
        <v>7209193</v>
      </c>
      <c r="CY4" s="131">
        <v>7210796</v>
      </c>
    </row>
    <row r="5" spans="1:103" ht="18">
      <c r="A5" s="396" t="s">
        <v>51</v>
      </c>
      <c r="B5" s="132" t="s">
        <v>7</v>
      </c>
      <c r="C5" s="133">
        <v>-2.2404177565016989E-2</v>
      </c>
      <c r="D5" s="133">
        <v>3.7854620797922164E-2</v>
      </c>
      <c r="E5" s="134" t="s">
        <v>204</v>
      </c>
      <c r="F5" s="133">
        <v>5.605100683625848E-2</v>
      </c>
      <c r="G5" s="133">
        <v>2.6617418900866687E-2</v>
      </c>
      <c r="H5" s="134" t="s">
        <v>194</v>
      </c>
      <c r="I5" s="134" t="s">
        <v>199</v>
      </c>
      <c r="J5" s="133">
        <v>-1.3036026814042116E-2</v>
      </c>
      <c r="K5" s="133">
        <v>-2.7552258607265227E-2</v>
      </c>
      <c r="L5" s="133">
        <v>0.10273270029782203</v>
      </c>
      <c r="M5" s="133">
        <v>-8.1344586379283601E-2</v>
      </c>
      <c r="N5" s="134" t="s">
        <v>203</v>
      </c>
      <c r="O5" s="135">
        <v>-3.8816481267392081E-2</v>
      </c>
      <c r="P5" s="133">
        <v>6.464490714649683E-3</v>
      </c>
      <c r="Q5" s="133">
        <v>-2.67328361008577E-2</v>
      </c>
      <c r="R5" s="133">
        <v>-4.0386367622631411E-2</v>
      </c>
      <c r="S5" s="134" t="s">
        <v>217</v>
      </c>
      <c r="T5" s="133">
        <v>3.7234984537972332E-2</v>
      </c>
      <c r="U5" s="133">
        <v>2.2007791009993376E-2</v>
      </c>
      <c r="V5" s="133">
        <v>0.11490744342875264</v>
      </c>
      <c r="W5" s="133">
        <v>-0.10833687801983757</v>
      </c>
      <c r="X5" s="133">
        <v>-0.12455619747260079</v>
      </c>
      <c r="Y5" s="133">
        <v>-3.4207155967631603E-2</v>
      </c>
      <c r="Z5" s="134" t="s">
        <v>228</v>
      </c>
      <c r="AA5" s="133">
        <v>0.10022171516076062</v>
      </c>
      <c r="AB5" s="133">
        <v>1.788859298065992E-2</v>
      </c>
      <c r="AC5" s="133">
        <v>7.32262502655293E-2</v>
      </c>
      <c r="AD5" s="133">
        <v>3.0405877658851554E-2</v>
      </c>
      <c r="AE5" s="134" t="s">
        <v>250</v>
      </c>
      <c r="AF5" s="133">
        <v>-3.4737314841334625E-2</v>
      </c>
      <c r="AG5" s="134" t="s">
        <v>243</v>
      </c>
      <c r="AH5" s="134" t="s">
        <v>244</v>
      </c>
      <c r="AI5" s="133">
        <v>7.0783008523989305E-2</v>
      </c>
      <c r="AJ5" s="134" t="s">
        <v>256</v>
      </c>
      <c r="AK5" s="133">
        <v>-1.5703184489853125E-2</v>
      </c>
      <c r="AL5" s="133">
        <v>2.4325442626280107E-2</v>
      </c>
      <c r="AM5" s="133">
        <v>-7.0888550348206153E-2</v>
      </c>
      <c r="AN5" s="133">
        <v>-4.4765302865438651E-2</v>
      </c>
      <c r="AO5" s="133">
        <v>-9.3993140869082226E-3</v>
      </c>
      <c r="AP5" s="133">
        <v>-0.11591138610370345</v>
      </c>
      <c r="AQ5" s="134" t="s">
        <v>293</v>
      </c>
      <c r="AR5" s="133">
        <v>0.12822279957932009</v>
      </c>
      <c r="AS5" s="133">
        <v>-5.727358763952798E-2</v>
      </c>
      <c r="AT5" s="134" t="s">
        <v>144</v>
      </c>
      <c r="AU5" s="133">
        <v>-4.0016608644682407E-2</v>
      </c>
      <c r="AV5" s="133">
        <v>-1.5900638005289614E-2</v>
      </c>
      <c r="AW5" s="133">
        <v>-6.9056648558717126E-2</v>
      </c>
      <c r="AX5" s="133">
        <v>3.8923698391896892E-3</v>
      </c>
      <c r="AY5" s="133">
        <v>9.6743320037715283E-2</v>
      </c>
      <c r="AZ5" s="133">
        <v>-1.4813644654439141E-2</v>
      </c>
      <c r="BA5" s="133">
        <v>0.11300712038890476</v>
      </c>
      <c r="BB5" s="133">
        <v>5.9262817043006427E-2</v>
      </c>
      <c r="BC5" s="133">
        <v>-3.9435805629241746E-2</v>
      </c>
      <c r="BD5" s="133">
        <v>-8.9205055835918839E-2</v>
      </c>
      <c r="BE5" s="133">
        <v>-8.808884301070212E-2</v>
      </c>
      <c r="BF5" s="133">
        <v>6.7766658725571111E-3</v>
      </c>
      <c r="BG5" s="133">
        <v>-2.8943053993342106E-2</v>
      </c>
      <c r="BH5" s="135">
        <v>2.1547066172969944E-2</v>
      </c>
      <c r="BI5" s="133">
        <v>-7.3146915730054565E-2</v>
      </c>
      <c r="BJ5" s="133">
        <v>9.7029591745181998E-2</v>
      </c>
      <c r="BK5" s="133">
        <v>5.678109054338501E-2</v>
      </c>
      <c r="BL5" s="135">
        <v>5.0754283256163428E-2</v>
      </c>
      <c r="BM5" s="134" t="s">
        <v>229</v>
      </c>
      <c r="BN5" s="134" t="s">
        <v>297</v>
      </c>
      <c r="BO5" s="133">
        <v>7.854758298814804E-2</v>
      </c>
      <c r="BP5" s="133">
        <v>0.1132250475089176</v>
      </c>
      <c r="BQ5" s="133">
        <v>0.11768823298208612</v>
      </c>
      <c r="BR5" s="133">
        <v>-1.9774684114098936E-2</v>
      </c>
      <c r="BS5" s="133">
        <v>5.6260621887530608E-2</v>
      </c>
      <c r="BT5" s="133">
        <v>4.6284846840414465E-2</v>
      </c>
      <c r="BU5" s="133">
        <v>3.1128958071914514E-2</v>
      </c>
      <c r="BV5" s="133">
        <v>4.8102732650717177E-2</v>
      </c>
      <c r="BW5" s="134" t="s">
        <v>291</v>
      </c>
      <c r="BX5" s="133">
        <v>9.2088825618956635E-2</v>
      </c>
      <c r="BY5" s="135">
        <v>0.10671280458546478</v>
      </c>
      <c r="BZ5" s="133">
        <v>-5.7051479361570831E-2</v>
      </c>
      <c r="CA5" s="133">
        <v>8.6062622386237353E-2</v>
      </c>
      <c r="CB5" s="136">
        <v>3.551149408138049E-2</v>
      </c>
      <c r="CC5" s="134" t="s">
        <v>244</v>
      </c>
      <c r="CD5" s="133">
        <v>-3.6486718152537241E-2</v>
      </c>
      <c r="CE5" s="133">
        <v>6.3003147707397747E-2</v>
      </c>
      <c r="CF5" s="133">
        <v>-3.6620069332484864E-2</v>
      </c>
      <c r="CG5" s="133">
        <v>0.11183306583382951</v>
      </c>
      <c r="CH5" s="133">
        <v>2.1026440196726458E-2</v>
      </c>
      <c r="CI5" s="133">
        <v>-0.10191887956280862</v>
      </c>
      <c r="CJ5" s="133">
        <v>-7.9535114821769393E-2</v>
      </c>
      <c r="CK5" s="133">
        <v>-7.4736708802067581E-3</v>
      </c>
      <c r="CL5" s="133">
        <v>-3.1294454687772651E-2</v>
      </c>
      <c r="CM5" s="133">
        <v>-3.6861553040687084E-2</v>
      </c>
      <c r="CN5" s="133">
        <v>-5.6657248809422973E-2</v>
      </c>
      <c r="CO5" s="133">
        <v>5.1696757764501139E-2</v>
      </c>
      <c r="CP5" s="133">
        <v>-5.8495691597165847E-2</v>
      </c>
      <c r="CQ5" s="133">
        <v>0.11376212498974184</v>
      </c>
      <c r="CR5" s="133">
        <v>2.3169830755434599E-2</v>
      </c>
      <c r="CS5" s="133">
        <v>3.9141341874202429E-2</v>
      </c>
      <c r="CT5" s="135">
        <v>1.7615422847648162E-2</v>
      </c>
      <c r="CU5" s="135">
        <v>9.0504501550202329E-2</v>
      </c>
      <c r="CV5" s="135">
        <v>-3.0293612016941376E-2</v>
      </c>
      <c r="CW5" s="133">
        <v>-7.5908407877991677E-2</v>
      </c>
      <c r="CX5" s="133">
        <v>6.5027701221921294E-2</v>
      </c>
      <c r="CY5" s="262">
        <v>-7.9073915585360852E-2</v>
      </c>
    </row>
    <row r="6" spans="1:103" ht="20.25" customHeight="1">
      <c r="A6" s="396"/>
      <c r="B6" s="137" t="s">
        <v>8</v>
      </c>
      <c r="C6" s="133">
        <v>0.74163002758630336</v>
      </c>
      <c r="D6" s="133">
        <v>0.57739687462218403</v>
      </c>
      <c r="E6" s="133">
        <v>5.1088325042218038E-3</v>
      </c>
      <c r="F6" s="133">
        <v>0.4091551387359339</v>
      </c>
      <c r="G6" s="133">
        <v>0.69526731134654107</v>
      </c>
      <c r="H6" s="133">
        <v>4.5890533023948764E-2</v>
      </c>
      <c r="I6" s="133">
        <v>1.6989985758926827E-2</v>
      </c>
      <c r="J6" s="133">
        <v>0.84788343004469358</v>
      </c>
      <c r="K6" s="133">
        <v>0.68512486992043442</v>
      </c>
      <c r="L6" s="133">
        <v>0.12961607889624183</v>
      </c>
      <c r="M6" s="133">
        <v>0.23057121629587765</v>
      </c>
      <c r="N6" s="133">
        <v>1.8074884796422002E-3</v>
      </c>
      <c r="O6" s="135">
        <v>0.56775597989688475</v>
      </c>
      <c r="P6" s="133">
        <v>0.92422011381515867</v>
      </c>
      <c r="Q6" s="133">
        <v>0.69401212621702246</v>
      </c>
      <c r="R6" s="133">
        <v>0.55218713013130172</v>
      </c>
      <c r="S6" s="133">
        <v>6.7133288017861138E-6</v>
      </c>
      <c r="T6" s="133">
        <v>0.5836478654318511</v>
      </c>
      <c r="U6" s="133">
        <v>0.74604330088513171</v>
      </c>
      <c r="V6" s="133">
        <v>8.9816430732735222E-2</v>
      </c>
      <c r="W6" s="133">
        <v>0.10987094788287312</v>
      </c>
      <c r="X6" s="133">
        <v>6.5784951916619663E-2</v>
      </c>
      <c r="Y6" s="133">
        <v>0.6146338219004297</v>
      </c>
      <c r="Z6" s="133">
        <v>1.1516333764794915E-2</v>
      </c>
      <c r="AA6" s="133">
        <v>0.13930532024785672</v>
      </c>
      <c r="AB6" s="133">
        <v>0.79237093146993887</v>
      </c>
      <c r="AC6" s="133">
        <v>0.28063359104912544</v>
      </c>
      <c r="AD6" s="133">
        <v>0.65451818695517661</v>
      </c>
      <c r="AE6" s="133">
        <v>4.1659314511184884E-3</v>
      </c>
      <c r="AF6" s="133">
        <v>0.60915657359906894</v>
      </c>
      <c r="AG6" s="133">
        <v>1.2427458699406097E-3</v>
      </c>
      <c r="AH6" s="133">
        <v>4.1796616492357552E-2</v>
      </c>
      <c r="AI6" s="133">
        <v>0.29703775808655464</v>
      </c>
      <c r="AJ6" s="133">
        <v>9.6455931216305624E-3</v>
      </c>
      <c r="AK6" s="133">
        <v>0.81726022079633953</v>
      </c>
      <c r="AL6" s="133">
        <v>0.72036086928374343</v>
      </c>
      <c r="AM6" s="133">
        <v>0.29631624452569966</v>
      </c>
      <c r="AN6" s="133">
        <v>0.50989237592344883</v>
      </c>
      <c r="AO6" s="133">
        <v>0.89000002669069089</v>
      </c>
      <c r="AP6" s="133">
        <v>8.7027919029050146E-2</v>
      </c>
      <c r="AQ6" s="133">
        <v>5.6542735969424482E-3</v>
      </c>
      <c r="AR6" s="133">
        <v>5.8159665670260402E-2</v>
      </c>
      <c r="AS6" s="133">
        <v>0.39899706719479155</v>
      </c>
      <c r="AT6" s="133">
        <v>4.4393756820906366E-4</v>
      </c>
      <c r="AU6" s="133">
        <v>0.5558352898252541</v>
      </c>
      <c r="AV6" s="133">
        <v>0.8150035137497893</v>
      </c>
      <c r="AW6" s="133">
        <v>0.30900518669689242</v>
      </c>
      <c r="AX6" s="133">
        <v>0.95432821730401385</v>
      </c>
      <c r="AY6" s="133">
        <v>0.15363000732509724</v>
      </c>
      <c r="AZ6" s="133">
        <v>0.82744522586705038</v>
      </c>
      <c r="BA6" s="133">
        <v>9.5289946988732097E-2</v>
      </c>
      <c r="BB6" s="133">
        <v>0.38279498747328811</v>
      </c>
      <c r="BC6" s="133">
        <v>0.56158915694437384</v>
      </c>
      <c r="BD6" s="133">
        <v>0.18844840335031313</v>
      </c>
      <c r="BE6" s="133">
        <v>0.19406009694729545</v>
      </c>
      <c r="BF6" s="133">
        <v>0.92057239680577219</v>
      </c>
      <c r="BG6" s="133">
        <v>0.67013979139160551</v>
      </c>
      <c r="BH6" s="135">
        <v>0.75118330865684568</v>
      </c>
      <c r="BI6" s="133">
        <v>0.28115646035439168</v>
      </c>
      <c r="BJ6" s="133">
        <v>0.15241064853896436</v>
      </c>
      <c r="BK6" s="133">
        <v>0.40307082368416536</v>
      </c>
      <c r="BL6" s="135">
        <v>0.45489563901479613</v>
      </c>
      <c r="BM6" s="133">
        <v>3.7408291447231991E-2</v>
      </c>
      <c r="BN6" s="133">
        <v>4.1648944053764979E-4</v>
      </c>
      <c r="BO6" s="133">
        <v>0.24705376127952508</v>
      </c>
      <c r="BP6" s="133">
        <v>9.4649092871383775E-2</v>
      </c>
      <c r="BQ6" s="133">
        <v>8.2263049740643884E-2</v>
      </c>
      <c r="BR6" s="133">
        <v>0.77105717438743537</v>
      </c>
      <c r="BS6" s="133">
        <v>0.40740273509793945</v>
      </c>
      <c r="BT6" s="133">
        <v>0.49561929179017794</v>
      </c>
      <c r="BU6" s="133">
        <v>0.64685095759846478</v>
      </c>
      <c r="BV6" s="133">
        <v>0.47882620905386697</v>
      </c>
      <c r="BW6" s="133">
        <v>3.7961517936345571E-2</v>
      </c>
      <c r="BX6" s="133">
        <v>0.17450231946041553</v>
      </c>
      <c r="BY6" s="135">
        <v>0.11533322977499857</v>
      </c>
      <c r="BZ6" s="133">
        <v>0.4008312105164723</v>
      </c>
      <c r="CA6" s="133">
        <v>0.20455626593204579</v>
      </c>
      <c r="CB6" s="136">
        <v>0.60119726408998997</v>
      </c>
      <c r="CC6" s="133">
        <v>4.1831304898484981E-2</v>
      </c>
      <c r="CD6" s="133">
        <v>0.59123795566753456</v>
      </c>
      <c r="CE6" s="133">
        <v>0.35343455537752699</v>
      </c>
      <c r="CF6" s="133">
        <v>0.58988200375480471</v>
      </c>
      <c r="CG6" s="133">
        <v>9.8802056711891684E-2</v>
      </c>
      <c r="CH6" s="133">
        <v>0.75700480655428848</v>
      </c>
      <c r="CI6" s="133">
        <v>0.13269776660190472</v>
      </c>
      <c r="CJ6" s="133">
        <v>0.24114317539028196</v>
      </c>
      <c r="CK6" s="133">
        <v>0.91243410289814608</v>
      </c>
      <c r="CL6" s="133">
        <v>0.64510128944381573</v>
      </c>
      <c r="CM6" s="133">
        <v>0.58743015898864837</v>
      </c>
      <c r="CN6" s="133">
        <v>0.40409907793240207</v>
      </c>
      <c r="CO6" s="133">
        <v>0.44655367411932678</v>
      </c>
      <c r="CP6" s="133">
        <v>0.38899514096907817</v>
      </c>
      <c r="CQ6" s="133">
        <v>9.3084358023562713E-2</v>
      </c>
      <c r="CR6" s="133">
        <v>0.73312939139904154</v>
      </c>
      <c r="CS6" s="133">
        <v>0.56451721971111213</v>
      </c>
      <c r="CT6" s="135">
        <v>0.79547111691202455</v>
      </c>
      <c r="CU6" s="135">
        <v>0.18206635436970567</v>
      </c>
      <c r="CV6" s="135">
        <v>0.65571188144984149</v>
      </c>
      <c r="CW6" s="133">
        <v>0.2633416525921542</v>
      </c>
      <c r="CX6" s="133">
        <v>0.33814893558244474</v>
      </c>
      <c r="CY6" s="262">
        <v>0.2438911279938431</v>
      </c>
    </row>
    <row r="7" spans="1:103" ht="17">
      <c r="A7" s="397"/>
      <c r="B7" s="137" t="s">
        <v>6</v>
      </c>
      <c r="C7" s="138">
        <v>219</v>
      </c>
      <c r="D7" s="138">
        <v>219</v>
      </c>
      <c r="E7" s="138">
        <v>219</v>
      </c>
      <c r="F7" s="138">
        <v>219</v>
      </c>
      <c r="G7" s="138">
        <v>219</v>
      </c>
      <c r="H7" s="138">
        <v>219</v>
      </c>
      <c r="I7" s="138">
        <v>219</v>
      </c>
      <c r="J7" s="138">
        <v>219</v>
      </c>
      <c r="K7" s="138">
        <v>219</v>
      </c>
      <c r="L7" s="138">
        <v>219</v>
      </c>
      <c r="M7" s="138">
        <v>219</v>
      </c>
      <c r="N7" s="138">
        <v>219</v>
      </c>
      <c r="O7" s="139">
        <v>219</v>
      </c>
      <c r="P7" s="138">
        <v>219</v>
      </c>
      <c r="Q7" s="138">
        <v>219</v>
      </c>
      <c r="R7" s="138">
        <v>219</v>
      </c>
      <c r="S7" s="138">
        <v>219</v>
      </c>
      <c r="T7" s="138">
        <v>219</v>
      </c>
      <c r="U7" s="138">
        <v>219</v>
      </c>
      <c r="V7" s="138">
        <v>219</v>
      </c>
      <c r="W7" s="138">
        <v>219</v>
      </c>
      <c r="X7" s="138">
        <v>219</v>
      </c>
      <c r="Y7" s="138">
        <v>219</v>
      </c>
      <c r="Z7" s="138">
        <v>219</v>
      </c>
      <c r="AA7" s="138">
        <v>219</v>
      </c>
      <c r="AB7" s="138">
        <v>219</v>
      </c>
      <c r="AC7" s="138">
        <v>219</v>
      </c>
      <c r="AD7" s="138">
        <v>219</v>
      </c>
      <c r="AE7" s="138">
        <v>219</v>
      </c>
      <c r="AF7" s="138">
        <v>219</v>
      </c>
      <c r="AG7" s="138">
        <v>219</v>
      </c>
      <c r="AH7" s="138">
        <v>219</v>
      </c>
      <c r="AI7" s="138">
        <v>219</v>
      </c>
      <c r="AJ7" s="138">
        <v>219</v>
      </c>
      <c r="AK7" s="138">
        <v>219</v>
      </c>
      <c r="AL7" s="138">
        <v>219</v>
      </c>
      <c r="AM7" s="138">
        <v>219</v>
      </c>
      <c r="AN7" s="138">
        <v>219</v>
      </c>
      <c r="AO7" s="138">
        <v>219</v>
      </c>
      <c r="AP7" s="138">
        <v>219</v>
      </c>
      <c r="AQ7" s="138">
        <v>219</v>
      </c>
      <c r="AR7" s="138">
        <v>219</v>
      </c>
      <c r="AS7" s="138">
        <v>219</v>
      </c>
      <c r="AT7" s="138">
        <v>219</v>
      </c>
      <c r="AU7" s="138">
        <v>219</v>
      </c>
      <c r="AV7" s="138">
        <v>219</v>
      </c>
      <c r="AW7" s="138">
        <v>219</v>
      </c>
      <c r="AX7" s="138">
        <v>219</v>
      </c>
      <c r="AY7" s="138">
        <v>219</v>
      </c>
      <c r="AZ7" s="138">
        <v>219</v>
      </c>
      <c r="BA7" s="138">
        <v>219</v>
      </c>
      <c r="BB7" s="138">
        <v>219</v>
      </c>
      <c r="BC7" s="138">
        <v>219</v>
      </c>
      <c r="BD7" s="138">
        <v>219</v>
      </c>
      <c r="BE7" s="138">
        <v>219</v>
      </c>
      <c r="BF7" s="138">
        <v>219</v>
      </c>
      <c r="BG7" s="138">
        <v>219</v>
      </c>
      <c r="BH7" s="139">
        <v>219</v>
      </c>
      <c r="BI7" s="138">
        <v>219</v>
      </c>
      <c r="BJ7" s="138">
        <v>219</v>
      </c>
      <c r="BK7" s="138">
        <v>219</v>
      </c>
      <c r="BL7" s="139">
        <v>219</v>
      </c>
      <c r="BM7" s="138">
        <v>219</v>
      </c>
      <c r="BN7" s="138">
        <v>219</v>
      </c>
      <c r="BO7" s="138">
        <v>219</v>
      </c>
      <c r="BP7" s="138">
        <v>219</v>
      </c>
      <c r="BQ7" s="138">
        <v>219</v>
      </c>
      <c r="BR7" s="138">
        <v>219</v>
      </c>
      <c r="BS7" s="138">
        <v>219</v>
      </c>
      <c r="BT7" s="138">
        <v>219</v>
      </c>
      <c r="BU7" s="138">
        <v>219</v>
      </c>
      <c r="BV7" s="138">
        <v>219</v>
      </c>
      <c r="BW7" s="138">
        <v>219</v>
      </c>
      <c r="BX7" s="138">
        <v>219</v>
      </c>
      <c r="BY7" s="139">
        <v>219</v>
      </c>
      <c r="BZ7" s="138">
        <v>219</v>
      </c>
      <c r="CA7" s="138">
        <v>219</v>
      </c>
      <c r="CB7" s="140">
        <v>219</v>
      </c>
      <c r="CC7" s="138">
        <v>219</v>
      </c>
      <c r="CD7" s="138">
        <v>219</v>
      </c>
      <c r="CE7" s="138">
        <v>219</v>
      </c>
      <c r="CF7" s="138">
        <v>219</v>
      </c>
      <c r="CG7" s="138">
        <v>219</v>
      </c>
      <c r="CH7" s="138">
        <v>219</v>
      </c>
      <c r="CI7" s="138">
        <v>219</v>
      </c>
      <c r="CJ7" s="138">
        <v>219</v>
      </c>
      <c r="CK7" s="138">
        <v>219</v>
      </c>
      <c r="CL7" s="138">
        <v>219</v>
      </c>
      <c r="CM7" s="138">
        <v>219</v>
      </c>
      <c r="CN7" s="138">
        <v>219</v>
      </c>
      <c r="CO7" s="138">
        <v>219</v>
      </c>
      <c r="CP7" s="138">
        <v>219</v>
      </c>
      <c r="CQ7" s="138">
        <v>219</v>
      </c>
      <c r="CR7" s="138">
        <v>219</v>
      </c>
      <c r="CS7" s="138">
        <v>219</v>
      </c>
      <c r="CT7" s="139">
        <v>219</v>
      </c>
      <c r="CU7" s="139">
        <v>219</v>
      </c>
      <c r="CV7" s="139">
        <v>219</v>
      </c>
      <c r="CW7" s="138">
        <v>219</v>
      </c>
      <c r="CX7" s="138">
        <v>219</v>
      </c>
      <c r="CY7" s="263">
        <v>219</v>
      </c>
    </row>
    <row r="8" spans="1:103" ht="18">
      <c r="A8" s="395" t="s">
        <v>171</v>
      </c>
      <c r="B8" s="137" t="s">
        <v>7</v>
      </c>
      <c r="C8" s="133">
        <v>-1.0562191303895543E-2</v>
      </c>
      <c r="D8" s="133">
        <v>2.6416664176554857E-2</v>
      </c>
      <c r="E8" s="134" t="s">
        <v>192</v>
      </c>
      <c r="F8" s="133">
        <v>3.0958665729213342E-2</v>
      </c>
      <c r="G8" s="133">
        <v>-1.8955426571854995E-2</v>
      </c>
      <c r="H8" s="134" t="s">
        <v>195</v>
      </c>
      <c r="I8" s="134" t="s">
        <v>198</v>
      </c>
      <c r="J8" s="133">
        <v>-6.3908243079073723E-2</v>
      </c>
      <c r="K8" s="133">
        <v>-2.2135295315785692E-2</v>
      </c>
      <c r="L8" s="133">
        <v>0.1130706108345087</v>
      </c>
      <c r="M8" s="133">
        <v>-0.10935429131134131</v>
      </c>
      <c r="N8" s="134" t="s">
        <v>202</v>
      </c>
      <c r="O8" s="135">
        <v>-1.2510124381718698E-2</v>
      </c>
      <c r="P8" s="133">
        <v>-1.2514981633973825E-2</v>
      </c>
      <c r="Q8" s="133">
        <v>-5.6521257800648303E-2</v>
      </c>
      <c r="R8" s="133">
        <v>-9.8925197977063908E-2</v>
      </c>
      <c r="S8" s="134" t="s">
        <v>218</v>
      </c>
      <c r="T8" s="133">
        <v>-2.6611921859348586E-2</v>
      </c>
      <c r="U8" s="133">
        <v>3.1861750609215506E-2</v>
      </c>
      <c r="V8" s="134" t="s">
        <v>224</v>
      </c>
      <c r="W8" s="133">
        <v>-0.10155983807304973</v>
      </c>
      <c r="X8" s="133">
        <v>-0.13208055091318516</v>
      </c>
      <c r="Y8" s="133">
        <v>-2.1920991325437462E-2</v>
      </c>
      <c r="Z8" s="134" t="s">
        <v>227</v>
      </c>
      <c r="AA8" s="134" t="s">
        <v>230</v>
      </c>
      <c r="AB8" s="133">
        <v>6.8712841970724012E-2</v>
      </c>
      <c r="AC8" s="133">
        <v>0.10034564201630651</v>
      </c>
      <c r="AD8" s="133">
        <v>0.10158381994224024</v>
      </c>
      <c r="AE8" s="134" t="s">
        <v>231</v>
      </c>
      <c r="AF8" s="133">
        <v>-6.1646593398566499E-2</v>
      </c>
      <c r="AG8" s="134" t="s">
        <v>242</v>
      </c>
      <c r="AH8" s="134" t="s">
        <v>241</v>
      </c>
      <c r="AI8" s="133">
        <v>9.8753578704430786E-2</v>
      </c>
      <c r="AJ8" s="134" t="s">
        <v>250</v>
      </c>
      <c r="AK8" s="133">
        <v>-3.6538327976010844E-2</v>
      </c>
      <c r="AL8" s="133">
        <v>7.0280575902385317E-2</v>
      </c>
      <c r="AM8" s="133">
        <v>-5.3239539558665873E-2</v>
      </c>
      <c r="AN8" s="133">
        <v>-3.0007412805717264E-2</v>
      </c>
      <c r="AO8" s="133">
        <v>-1.0294884039980318E-2</v>
      </c>
      <c r="AP8" s="134" t="s">
        <v>284</v>
      </c>
      <c r="AQ8" s="134" t="s">
        <v>286</v>
      </c>
      <c r="AR8" s="134" t="s">
        <v>256</v>
      </c>
      <c r="AS8" s="133">
        <v>-0.11885119974516849</v>
      </c>
      <c r="AT8" s="134" t="s">
        <v>287</v>
      </c>
      <c r="AU8" s="133">
        <v>-8.3083386945844426E-2</v>
      </c>
      <c r="AV8" s="133">
        <v>-2.0349631731462208E-3</v>
      </c>
      <c r="AW8" s="134" t="s">
        <v>291</v>
      </c>
      <c r="AX8" s="133">
        <v>-8.9665824673181328E-3</v>
      </c>
      <c r="AY8" s="133">
        <v>7.5867952545733364E-2</v>
      </c>
      <c r="AZ8" s="133">
        <v>-3.4661934885406288E-2</v>
      </c>
      <c r="BA8" s="133">
        <v>0.11110601138256296</v>
      </c>
      <c r="BB8" s="133">
        <v>7.2696146009103374E-2</v>
      </c>
      <c r="BC8" s="133">
        <v>-2.228066010925905E-3</v>
      </c>
      <c r="BD8" s="133">
        <v>-1.7295187806881343E-2</v>
      </c>
      <c r="BE8" s="133">
        <v>-9.9696078503980975E-2</v>
      </c>
      <c r="BF8" s="133">
        <v>-2.0460273325223152E-2</v>
      </c>
      <c r="BG8" s="133">
        <v>-2.1865988341128271E-2</v>
      </c>
      <c r="BH8" s="135">
        <v>-2.7098834211108556E-2</v>
      </c>
      <c r="BI8" s="133">
        <v>-5.2825867866896768E-2</v>
      </c>
      <c r="BJ8" s="133">
        <v>6.6322362762905984E-2</v>
      </c>
      <c r="BK8" s="133">
        <v>9.6741349005435486E-3</v>
      </c>
      <c r="BL8" s="135">
        <v>3.0653281584598003E-2</v>
      </c>
      <c r="BM8" s="134" t="s">
        <v>295</v>
      </c>
      <c r="BN8" s="134" t="s">
        <v>200</v>
      </c>
      <c r="BO8" s="133">
        <v>6.515612025654649E-2</v>
      </c>
      <c r="BP8" s="134" t="s">
        <v>299</v>
      </c>
      <c r="BQ8" s="134" t="s">
        <v>300</v>
      </c>
      <c r="BR8" s="133">
        <v>-2.3817730855774802E-3</v>
      </c>
      <c r="BS8" s="133">
        <v>-6.1049835271508521E-3</v>
      </c>
      <c r="BT8" s="133">
        <v>4.0070106495697283E-2</v>
      </c>
      <c r="BU8" s="133">
        <v>0.113555676854975</v>
      </c>
      <c r="BV8" s="133">
        <v>5.4955897906726642E-2</v>
      </c>
      <c r="BW8" s="134" t="s">
        <v>301</v>
      </c>
      <c r="BX8" s="133">
        <v>6.1157846688994884E-2</v>
      </c>
      <c r="BY8" s="135">
        <v>6.6861793484398788E-2</v>
      </c>
      <c r="BZ8" s="133">
        <v>5.6694008393927946E-3</v>
      </c>
      <c r="CA8" s="134" t="s">
        <v>224</v>
      </c>
      <c r="CB8" s="136">
        <v>-7.4250296128762397E-2</v>
      </c>
      <c r="CC8" s="133">
        <v>9.1860085311547976E-2</v>
      </c>
      <c r="CD8" s="134" t="s">
        <v>311</v>
      </c>
      <c r="CE8" s="133">
        <v>9.2411091652261579E-2</v>
      </c>
      <c r="CF8" s="133">
        <v>-9.3026321292964897E-2</v>
      </c>
      <c r="CG8" s="133">
        <v>9.5840510971076487E-2</v>
      </c>
      <c r="CH8" s="133">
        <v>7.3742283082900706E-2</v>
      </c>
      <c r="CI8" s="133">
        <v>-0.11115078418429888</v>
      </c>
      <c r="CJ8" s="133">
        <v>-8.4334040362019427E-2</v>
      </c>
      <c r="CK8" s="133">
        <v>3.4630713930522437E-2</v>
      </c>
      <c r="CL8" s="133">
        <v>-7.2112139280672755E-2</v>
      </c>
      <c r="CM8" s="133">
        <v>-4.9057911095058172E-2</v>
      </c>
      <c r="CN8" s="133">
        <v>-2.8102951087598905E-2</v>
      </c>
      <c r="CO8" s="133">
        <v>9.2648987665189364E-2</v>
      </c>
      <c r="CP8" s="133">
        <v>-0.11062913871360525</v>
      </c>
      <c r="CQ8" s="133">
        <v>6.4639279881217926E-2</v>
      </c>
      <c r="CR8" s="133">
        <v>-6.8587749712950077E-3</v>
      </c>
      <c r="CS8" s="133">
        <v>3.1570097765584427E-3</v>
      </c>
      <c r="CT8" s="135">
        <v>-9.104884941197702E-3</v>
      </c>
      <c r="CU8" s="135">
        <v>9.8688215941252488E-2</v>
      </c>
      <c r="CV8" s="135">
        <v>-1.8232732478176271E-2</v>
      </c>
      <c r="CW8" s="133">
        <v>-3.6974996896673461E-2</v>
      </c>
      <c r="CX8" s="133">
        <v>8.1611804106156302E-2</v>
      </c>
      <c r="CY8" s="262">
        <v>-7.2371473666101332E-2</v>
      </c>
    </row>
    <row r="9" spans="1:103" ht="17">
      <c r="A9" s="396"/>
      <c r="B9" s="137" t="s">
        <v>8</v>
      </c>
      <c r="C9" s="133">
        <v>0.87677666498173723</v>
      </c>
      <c r="D9" s="133">
        <v>0.69811764322542458</v>
      </c>
      <c r="E9" s="133">
        <v>2.3471203029861585E-2</v>
      </c>
      <c r="F9" s="133">
        <v>0.64941121848946337</v>
      </c>
      <c r="G9" s="133">
        <v>0.78079013777236517</v>
      </c>
      <c r="H9" s="133">
        <v>1.6816109971167673E-2</v>
      </c>
      <c r="I9" s="133">
        <v>1.2733587637225877E-2</v>
      </c>
      <c r="J9" s="133">
        <v>0.34766427224134255</v>
      </c>
      <c r="K9" s="133">
        <v>0.74519273274333342</v>
      </c>
      <c r="L9" s="133">
        <v>9.5870062482321744E-2</v>
      </c>
      <c r="M9" s="133">
        <v>0.10736584249268837</v>
      </c>
      <c r="N9" s="133">
        <v>9.2324359577240604E-4</v>
      </c>
      <c r="O9" s="135">
        <v>0.85428408236803155</v>
      </c>
      <c r="P9" s="133">
        <v>0.8542281350953207</v>
      </c>
      <c r="Q9" s="133">
        <v>0.40631682519395951</v>
      </c>
      <c r="R9" s="133">
        <v>0.14545094833686084</v>
      </c>
      <c r="S9" s="133">
        <v>1.8442214904564006E-7</v>
      </c>
      <c r="T9" s="133">
        <v>0.69599639068493802</v>
      </c>
      <c r="U9" s="133">
        <v>0.63989376307838253</v>
      </c>
      <c r="V9" s="133">
        <v>3.1524331674230591E-2</v>
      </c>
      <c r="W9" s="133">
        <v>0.1349771754172194</v>
      </c>
      <c r="X9" s="133">
        <v>5.1477840328594641E-2</v>
      </c>
      <c r="Y9" s="133">
        <v>0.74757582077642892</v>
      </c>
      <c r="Z9" s="133">
        <v>2.0546394212776924E-3</v>
      </c>
      <c r="AA9" s="133">
        <v>2.2862235934395944E-2</v>
      </c>
      <c r="AB9" s="133">
        <v>0.31254588083082507</v>
      </c>
      <c r="AC9" s="133">
        <v>0.13972985083872927</v>
      </c>
      <c r="AD9" s="133">
        <v>0.13488456948595107</v>
      </c>
      <c r="AE9" s="133">
        <v>3.591958615263433E-5</v>
      </c>
      <c r="AF9" s="133">
        <v>0.36502580469721957</v>
      </c>
      <c r="AG9" s="133">
        <v>9.1423891678952824E-5</v>
      </c>
      <c r="AH9" s="133">
        <v>1.6280584676731935E-2</v>
      </c>
      <c r="AI9" s="133">
        <v>0.14615406495805564</v>
      </c>
      <c r="AJ9" s="133">
        <v>4.2904236346397798E-3</v>
      </c>
      <c r="AK9" s="133">
        <v>0.59157184832789134</v>
      </c>
      <c r="AL9" s="133">
        <v>0.3016074486092587</v>
      </c>
      <c r="AM9" s="133">
        <v>0.43415109085850201</v>
      </c>
      <c r="AN9" s="133">
        <v>0.65949810653343555</v>
      </c>
      <c r="AO9" s="133">
        <v>0.87987138051732927</v>
      </c>
      <c r="AP9" s="133">
        <v>4.4202797506433786E-2</v>
      </c>
      <c r="AQ9" s="133">
        <v>1.7085691359646266E-3</v>
      </c>
      <c r="AR9" s="133">
        <v>9.6551512060990049E-3</v>
      </c>
      <c r="AS9" s="133">
        <v>7.9956317166602342E-2</v>
      </c>
      <c r="AT9" s="133">
        <v>7.8017094874950719E-7</v>
      </c>
      <c r="AU9" s="133">
        <v>0.22179368002581115</v>
      </c>
      <c r="AV9" s="133">
        <v>0.97616820817860495</v>
      </c>
      <c r="AW9" s="133">
        <v>3.9421728231386101E-2</v>
      </c>
      <c r="AX9" s="133">
        <v>0.89527575177305818</v>
      </c>
      <c r="AY9" s="133">
        <v>0.26470255238678247</v>
      </c>
      <c r="AZ9" s="133">
        <v>0.61076060099299556</v>
      </c>
      <c r="BA9" s="133">
        <v>0.10181890219641324</v>
      </c>
      <c r="BB9" s="133">
        <v>0.28525470550948318</v>
      </c>
      <c r="BC9" s="133">
        <v>0.97390751477501736</v>
      </c>
      <c r="BD9" s="133">
        <v>0.79956409888497437</v>
      </c>
      <c r="BE9" s="133">
        <v>0.14232437523994712</v>
      </c>
      <c r="BF9" s="133">
        <v>0.76388198063012336</v>
      </c>
      <c r="BG9" s="133">
        <v>0.74818784863862375</v>
      </c>
      <c r="BH9" s="135">
        <v>0.69071695056232962</v>
      </c>
      <c r="BI9" s="133">
        <v>0.43773569905771681</v>
      </c>
      <c r="BJ9" s="133">
        <v>0.32971812859213756</v>
      </c>
      <c r="BK9" s="133">
        <v>0.88706497831558972</v>
      </c>
      <c r="BL9" s="135">
        <v>0.65264261017878811</v>
      </c>
      <c r="BM9" s="133">
        <v>1.2451572908425107E-2</v>
      </c>
      <c r="BN9" s="133">
        <v>7.9441911636433005E-4</v>
      </c>
      <c r="BO9" s="133">
        <v>0.33831207554040055</v>
      </c>
      <c r="BP9" s="133">
        <v>3.9841838740480251E-2</v>
      </c>
      <c r="BQ9" s="133">
        <v>1.8065812609592953E-2</v>
      </c>
      <c r="BR9" s="133">
        <v>0.97210818332102678</v>
      </c>
      <c r="BS9" s="133">
        <v>0.92858790712514605</v>
      </c>
      <c r="BT9" s="133">
        <v>0.55622149966630685</v>
      </c>
      <c r="BU9" s="133">
        <v>9.4444649462167046E-2</v>
      </c>
      <c r="BV9" s="133">
        <v>0.41945937287790436</v>
      </c>
      <c r="BW9" s="133">
        <v>1.590111192727331E-3</v>
      </c>
      <c r="BX9" s="133">
        <v>0.36884714732203694</v>
      </c>
      <c r="BY9" s="135">
        <v>0.32579102491009948</v>
      </c>
      <c r="BZ9" s="133">
        <v>0.93367094736859058</v>
      </c>
      <c r="CA9" s="133">
        <v>3.0928281418815318E-2</v>
      </c>
      <c r="CB9" s="136">
        <v>0.27505419041566193</v>
      </c>
      <c r="CC9" s="133">
        <v>0.1765803658464348</v>
      </c>
      <c r="CD9" s="133">
        <v>3.5398197832205804E-2</v>
      </c>
      <c r="CE9" s="133">
        <v>0.17398821759460453</v>
      </c>
      <c r="CF9" s="133">
        <v>0.17112741053847022</v>
      </c>
      <c r="CG9" s="133">
        <v>0.15848624337029732</v>
      </c>
      <c r="CH9" s="133">
        <v>0.27836091980508587</v>
      </c>
      <c r="CI9" s="133">
        <v>0.10168015334436435</v>
      </c>
      <c r="CJ9" s="133">
        <v>0.21489065687629089</v>
      </c>
      <c r="CK9" s="133">
        <v>0.61108218648960011</v>
      </c>
      <c r="CL9" s="133">
        <v>0.28915261375201184</v>
      </c>
      <c r="CM9" s="133">
        <v>0.47115495828235698</v>
      </c>
      <c r="CN9" s="133">
        <v>0.67987691070094269</v>
      </c>
      <c r="CO9" s="133">
        <v>0.17287782744009775</v>
      </c>
      <c r="CP9" s="133">
        <v>0.10330601266035346</v>
      </c>
      <c r="CQ9" s="133">
        <v>0.34216589292492983</v>
      </c>
      <c r="CR9" s="133">
        <v>0.91979847412720772</v>
      </c>
      <c r="CS9" s="133">
        <v>0.96303541380589119</v>
      </c>
      <c r="CT9" s="135">
        <v>0.89366992007993296</v>
      </c>
      <c r="CU9" s="135">
        <v>0.14642253147765202</v>
      </c>
      <c r="CV9" s="135">
        <v>0.78894746298769636</v>
      </c>
      <c r="CW9" s="133">
        <v>0.58714605780731943</v>
      </c>
      <c r="CX9" s="133">
        <v>0.23011637310219352</v>
      </c>
      <c r="CY9" s="262">
        <v>0.28741732944507148</v>
      </c>
    </row>
    <row r="10" spans="1:103" ht="17">
      <c r="A10" s="397"/>
      <c r="B10" s="137" t="s">
        <v>6</v>
      </c>
      <c r="C10" s="138">
        <v>218</v>
      </c>
      <c r="D10" s="138">
        <v>218</v>
      </c>
      <c r="E10" s="138">
        <v>218</v>
      </c>
      <c r="F10" s="138">
        <v>218</v>
      </c>
      <c r="G10" s="138">
        <v>218</v>
      </c>
      <c r="H10" s="138">
        <v>218</v>
      </c>
      <c r="I10" s="138">
        <v>218</v>
      </c>
      <c r="J10" s="138">
        <v>218</v>
      </c>
      <c r="K10" s="138">
        <v>218</v>
      </c>
      <c r="L10" s="138">
        <v>218</v>
      </c>
      <c r="M10" s="138">
        <v>218</v>
      </c>
      <c r="N10" s="138">
        <v>218</v>
      </c>
      <c r="O10" s="139">
        <v>218</v>
      </c>
      <c r="P10" s="138">
        <v>218</v>
      </c>
      <c r="Q10" s="138">
        <v>218</v>
      </c>
      <c r="R10" s="138">
        <v>218</v>
      </c>
      <c r="S10" s="138">
        <v>218</v>
      </c>
      <c r="T10" s="138">
        <v>218</v>
      </c>
      <c r="U10" s="138">
        <v>218</v>
      </c>
      <c r="V10" s="138">
        <v>218</v>
      </c>
      <c r="W10" s="138">
        <v>218</v>
      </c>
      <c r="X10" s="138">
        <v>218</v>
      </c>
      <c r="Y10" s="138">
        <v>218</v>
      </c>
      <c r="Z10" s="138">
        <v>218</v>
      </c>
      <c r="AA10" s="138">
        <v>218</v>
      </c>
      <c r="AB10" s="138">
        <v>218</v>
      </c>
      <c r="AC10" s="138">
        <v>218</v>
      </c>
      <c r="AD10" s="138">
        <v>218</v>
      </c>
      <c r="AE10" s="138">
        <v>218</v>
      </c>
      <c r="AF10" s="138">
        <v>218</v>
      </c>
      <c r="AG10" s="138">
        <v>218</v>
      </c>
      <c r="AH10" s="138">
        <v>218</v>
      </c>
      <c r="AI10" s="138">
        <v>218</v>
      </c>
      <c r="AJ10" s="138">
        <v>218</v>
      </c>
      <c r="AK10" s="138">
        <v>218</v>
      </c>
      <c r="AL10" s="138">
        <v>218</v>
      </c>
      <c r="AM10" s="138">
        <v>218</v>
      </c>
      <c r="AN10" s="138">
        <v>218</v>
      </c>
      <c r="AO10" s="138">
        <v>218</v>
      </c>
      <c r="AP10" s="138">
        <v>218</v>
      </c>
      <c r="AQ10" s="138">
        <v>218</v>
      </c>
      <c r="AR10" s="138">
        <v>218</v>
      </c>
      <c r="AS10" s="138">
        <v>218</v>
      </c>
      <c r="AT10" s="138">
        <v>218</v>
      </c>
      <c r="AU10" s="138">
        <v>218</v>
      </c>
      <c r="AV10" s="138">
        <v>218</v>
      </c>
      <c r="AW10" s="138">
        <v>218</v>
      </c>
      <c r="AX10" s="138">
        <v>218</v>
      </c>
      <c r="AY10" s="138">
        <v>218</v>
      </c>
      <c r="AZ10" s="138">
        <v>218</v>
      </c>
      <c r="BA10" s="138">
        <v>218</v>
      </c>
      <c r="BB10" s="138">
        <v>218</v>
      </c>
      <c r="BC10" s="138">
        <v>218</v>
      </c>
      <c r="BD10" s="138">
        <v>218</v>
      </c>
      <c r="BE10" s="138">
        <v>218</v>
      </c>
      <c r="BF10" s="138">
        <v>218</v>
      </c>
      <c r="BG10" s="138">
        <v>218</v>
      </c>
      <c r="BH10" s="139">
        <v>218</v>
      </c>
      <c r="BI10" s="138">
        <v>218</v>
      </c>
      <c r="BJ10" s="138">
        <v>218</v>
      </c>
      <c r="BK10" s="138">
        <v>218</v>
      </c>
      <c r="BL10" s="139">
        <v>218</v>
      </c>
      <c r="BM10" s="138">
        <v>218</v>
      </c>
      <c r="BN10" s="138">
        <v>218</v>
      </c>
      <c r="BO10" s="138">
        <v>218</v>
      </c>
      <c r="BP10" s="138">
        <v>218</v>
      </c>
      <c r="BQ10" s="138">
        <v>218</v>
      </c>
      <c r="BR10" s="138">
        <v>218</v>
      </c>
      <c r="BS10" s="138">
        <v>218</v>
      </c>
      <c r="BT10" s="138">
        <v>218</v>
      </c>
      <c r="BU10" s="138">
        <v>218</v>
      </c>
      <c r="BV10" s="138">
        <v>218</v>
      </c>
      <c r="BW10" s="138">
        <v>218</v>
      </c>
      <c r="BX10" s="138">
        <v>218</v>
      </c>
      <c r="BY10" s="139">
        <v>218</v>
      </c>
      <c r="BZ10" s="138">
        <v>218</v>
      </c>
      <c r="CA10" s="138">
        <v>218</v>
      </c>
      <c r="CB10" s="140">
        <v>218</v>
      </c>
      <c r="CC10" s="138">
        <v>218</v>
      </c>
      <c r="CD10" s="138">
        <v>218</v>
      </c>
      <c r="CE10" s="138">
        <v>218</v>
      </c>
      <c r="CF10" s="138">
        <v>218</v>
      </c>
      <c r="CG10" s="138">
        <v>218</v>
      </c>
      <c r="CH10" s="138">
        <v>218</v>
      </c>
      <c r="CI10" s="138">
        <v>218</v>
      </c>
      <c r="CJ10" s="138">
        <v>218</v>
      </c>
      <c r="CK10" s="138">
        <v>218</v>
      </c>
      <c r="CL10" s="138">
        <v>218</v>
      </c>
      <c r="CM10" s="138">
        <v>218</v>
      </c>
      <c r="CN10" s="138">
        <v>218</v>
      </c>
      <c r="CO10" s="138">
        <v>218</v>
      </c>
      <c r="CP10" s="138">
        <v>218</v>
      </c>
      <c r="CQ10" s="138">
        <v>218</v>
      </c>
      <c r="CR10" s="138">
        <v>218</v>
      </c>
      <c r="CS10" s="138">
        <v>218</v>
      </c>
      <c r="CT10" s="139">
        <v>218</v>
      </c>
      <c r="CU10" s="139">
        <v>218</v>
      </c>
      <c r="CV10" s="139">
        <v>218</v>
      </c>
      <c r="CW10" s="138">
        <v>218</v>
      </c>
      <c r="CX10" s="138">
        <v>218</v>
      </c>
      <c r="CY10" s="263">
        <v>218</v>
      </c>
    </row>
    <row r="11" spans="1:103" ht="18">
      <c r="A11" s="395" t="s">
        <v>1</v>
      </c>
      <c r="B11" s="137" t="s">
        <v>7</v>
      </c>
      <c r="C11" s="133">
        <v>4.7869342772914793E-3</v>
      </c>
      <c r="D11" s="133">
        <v>7.1787108765003502E-3</v>
      </c>
      <c r="E11" s="134" t="s">
        <v>192</v>
      </c>
      <c r="F11" s="133">
        <v>0.1046995378195382</v>
      </c>
      <c r="G11" s="133">
        <v>-5.3545358731389089E-2</v>
      </c>
      <c r="H11" s="134" t="s">
        <v>100</v>
      </c>
      <c r="I11" s="134" t="s">
        <v>102</v>
      </c>
      <c r="J11" s="133">
        <v>-2.231931534465445E-2</v>
      </c>
      <c r="K11" s="133">
        <v>-1.506553852391394E-2</v>
      </c>
      <c r="L11" s="133">
        <v>0.12357725364176318</v>
      </c>
      <c r="M11" s="133">
        <v>-0.10421871740476123</v>
      </c>
      <c r="N11" s="134" t="s">
        <v>201</v>
      </c>
      <c r="O11" s="135">
        <v>-8.1605875617718066E-2</v>
      </c>
      <c r="P11" s="133">
        <v>-2.3647847673685506E-2</v>
      </c>
      <c r="Q11" s="133">
        <v>4.3127570265144889E-2</v>
      </c>
      <c r="R11" s="133">
        <v>-7.6508537382505265E-2</v>
      </c>
      <c r="S11" s="134" t="s">
        <v>219</v>
      </c>
      <c r="T11" s="133">
        <v>-6.1184580033697811E-2</v>
      </c>
      <c r="U11" s="133">
        <v>-1.892719339572747E-2</v>
      </c>
      <c r="V11" s="134" t="s">
        <v>135</v>
      </c>
      <c r="W11" s="133">
        <v>-6.6402951599592752E-2</v>
      </c>
      <c r="X11" s="141" t="s">
        <v>247</v>
      </c>
      <c r="Y11" s="133">
        <v>-3.1075093609054014E-2</v>
      </c>
      <c r="Z11" s="134" t="s">
        <v>249</v>
      </c>
      <c r="AA11" s="134" t="s">
        <v>229</v>
      </c>
      <c r="AB11" s="133">
        <v>5.1302034925667858E-2</v>
      </c>
      <c r="AC11" s="133">
        <v>6.5949692338667015E-2</v>
      </c>
      <c r="AD11" s="133">
        <v>5.7727014320479171E-2</v>
      </c>
      <c r="AE11" s="134" t="s">
        <v>232</v>
      </c>
      <c r="AF11" s="133">
        <v>-4.2877859064082355E-2</v>
      </c>
      <c r="AG11" s="134" t="s">
        <v>240</v>
      </c>
      <c r="AH11" s="134" t="s">
        <v>132</v>
      </c>
      <c r="AI11" s="133">
        <v>7.0319531560204401E-2</v>
      </c>
      <c r="AJ11" s="134" t="s">
        <v>241</v>
      </c>
      <c r="AK11" s="133">
        <v>-5.1094830005598446E-2</v>
      </c>
      <c r="AL11" s="133">
        <v>5.4749396667487245E-2</v>
      </c>
      <c r="AM11" s="133">
        <v>-7.8132561083420052E-2</v>
      </c>
      <c r="AN11" s="133">
        <v>-2.5248128429179045E-2</v>
      </c>
      <c r="AO11" s="133">
        <v>-4.9197202786606407E-2</v>
      </c>
      <c r="AP11" s="134" t="s">
        <v>285</v>
      </c>
      <c r="AQ11" s="134" t="s">
        <v>294</v>
      </c>
      <c r="AR11" s="134" t="s">
        <v>135</v>
      </c>
      <c r="AS11" s="133">
        <v>-6.6616197928311499E-2</v>
      </c>
      <c r="AT11" s="134" t="s">
        <v>288</v>
      </c>
      <c r="AU11" s="133">
        <v>-3.6277914562847617E-2</v>
      </c>
      <c r="AV11" s="133">
        <v>4.4595196341893947E-2</v>
      </c>
      <c r="AW11" s="133">
        <v>-6.7994640962634662E-2</v>
      </c>
      <c r="AX11" s="133">
        <v>1.9553527623331481E-2</v>
      </c>
      <c r="AY11" s="133">
        <v>9.4572550482932227E-2</v>
      </c>
      <c r="AZ11" s="133">
        <v>-7.2598491275270086E-2</v>
      </c>
      <c r="BA11" s="134" t="s">
        <v>93</v>
      </c>
      <c r="BB11" s="133">
        <v>9.3943790190452986E-2</v>
      </c>
      <c r="BC11" s="133">
        <v>-1.2739933061995591E-2</v>
      </c>
      <c r="BD11" s="133">
        <v>-5.0634385557035547E-2</v>
      </c>
      <c r="BE11" s="133">
        <v>-0.11667082743823076</v>
      </c>
      <c r="BF11" s="133">
        <v>-3.5090967424024622E-2</v>
      </c>
      <c r="BG11" s="133">
        <v>-6.2455836556849498E-3</v>
      </c>
      <c r="BH11" s="135">
        <v>-6.8793207255237937E-2</v>
      </c>
      <c r="BI11" s="133">
        <v>-7.0379625317454952E-2</v>
      </c>
      <c r="BJ11" s="133">
        <v>7.311641001888626E-2</v>
      </c>
      <c r="BK11" s="133">
        <v>2.9518514993956926E-2</v>
      </c>
      <c r="BL11" s="135">
        <v>-1.8596853409336769E-2</v>
      </c>
      <c r="BM11" s="134" t="s">
        <v>102</v>
      </c>
      <c r="BN11" s="134" t="s">
        <v>197</v>
      </c>
      <c r="BO11" s="133">
        <v>5.9172808472628263E-2</v>
      </c>
      <c r="BP11" s="133">
        <v>0.11739799421000571</v>
      </c>
      <c r="BQ11" s="133">
        <v>0.12147529057754515</v>
      </c>
      <c r="BR11" s="133">
        <v>-4.0801622510891561E-2</v>
      </c>
      <c r="BS11" s="133">
        <v>3.8857055366324764E-2</v>
      </c>
      <c r="BT11" s="133">
        <v>9.8236323715229328E-3</v>
      </c>
      <c r="BU11" s="133">
        <v>4.3621813381925181E-2</v>
      </c>
      <c r="BV11" s="133">
        <v>-9.6702385415692767E-3</v>
      </c>
      <c r="BW11" s="134" t="s">
        <v>302</v>
      </c>
      <c r="BX11" s="133">
        <v>8.1335531866036648E-2</v>
      </c>
      <c r="BY11" s="135">
        <v>4.9862042470141477E-2</v>
      </c>
      <c r="BZ11" s="133">
        <v>-1.3170930127637025E-2</v>
      </c>
      <c r="CA11" s="133">
        <v>0.10651088842480753</v>
      </c>
      <c r="CB11" s="136">
        <v>-4.7957480073170473E-2</v>
      </c>
      <c r="CC11" s="134" t="s">
        <v>309</v>
      </c>
      <c r="CD11" s="133">
        <v>-0.1210647694624991</v>
      </c>
      <c r="CE11" s="133">
        <v>5.6946493245205197E-2</v>
      </c>
      <c r="CF11" s="133">
        <v>-7.6936695162128602E-2</v>
      </c>
      <c r="CG11" s="133">
        <v>8.4278251606705074E-2</v>
      </c>
      <c r="CH11" s="133">
        <v>4.4934352382262566E-2</v>
      </c>
      <c r="CI11" s="133">
        <v>-7.8832525382276669E-2</v>
      </c>
      <c r="CJ11" s="133">
        <v>-0.10653395554132017</v>
      </c>
      <c r="CK11" s="133">
        <v>3.6194183670914842E-2</v>
      </c>
      <c r="CL11" s="133">
        <v>-0.10936646393123989</v>
      </c>
      <c r="CM11" s="133">
        <v>-4.9869026604495749E-2</v>
      </c>
      <c r="CN11" s="133">
        <v>-3.9304807940372444E-2</v>
      </c>
      <c r="CO11" s="133">
        <v>4.5536075021503412E-2</v>
      </c>
      <c r="CP11" s="133">
        <v>-0.11024186695473027</v>
      </c>
      <c r="CQ11" s="133">
        <v>1.9969572584026395E-2</v>
      </c>
      <c r="CR11" s="133">
        <v>4.3483574737123226E-3</v>
      </c>
      <c r="CS11" s="133">
        <v>-6.5014525708660328E-3</v>
      </c>
      <c r="CT11" s="135">
        <v>1.8359455759697649E-2</v>
      </c>
      <c r="CU11" s="135">
        <v>0.10705566047095659</v>
      </c>
      <c r="CV11" s="135">
        <v>-3.0486967740853684E-2</v>
      </c>
      <c r="CW11" s="133">
        <v>-4.9123042119511275E-2</v>
      </c>
      <c r="CX11" s="134" t="s">
        <v>216</v>
      </c>
      <c r="CY11" s="262">
        <v>-8.0677296686016017E-2</v>
      </c>
    </row>
    <row r="12" spans="1:103" ht="17">
      <c r="A12" s="396"/>
      <c r="B12" s="137" t="s">
        <v>8</v>
      </c>
      <c r="C12" s="133">
        <v>0.94384730997511135</v>
      </c>
      <c r="D12" s="133">
        <v>0.91587701949913469</v>
      </c>
      <c r="E12" s="133">
        <v>2.3393516744986267E-2</v>
      </c>
      <c r="F12" s="133">
        <v>0.12239624009226954</v>
      </c>
      <c r="G12" s="133">
        <v>0.43044522282239051</v>
      </c>
      <c r="H12" s="133">
        <v>1.4335287940685643E-2</v>
      </c>
      <c r="I12" s="133">
        <v>1.9180037023927652E-2</v>
      </c>
      <c r="J12" s="133">
        <v>0.74257415924790915</v>
      </c>
      <c r="K12" s="133">
        <v>0.82455809991562623</v>
      </c>
      <c r="L12" s="133">
        <v>6.7953760421835693E-2</v>
      </c>
      <c r="M12" s="133">
        <v>0.12413173250668608</v>
      </c>
      <c r="N12" s="133">
        <v>3.8078267962573934E-4</v>
      </c>
      <c r="O12" s="135">
        <v>0.22907207687834466</v>
      </c>
      <c r="P12" s="133">
        <v>0.72783858343683239</v>
      </c>
      <c r="Q12" s="133">
        <v>0.52551139728179863</v>
      </c>
      <c r="R12" s="133">
        <v>0.25957478001423484</v>
      </c>
      <c r="S12" s="133">
        <v>3.5422738071725583E-9</v>
      </c>
      <c r="T12" s="133">
        <v>0.36752879209283562</v>
      </c>
      <c r="U12" s="133">
        <v>0.780614061678503</v>
      </c>
      <c r="V12" s="133">
        <v>6.3084711313660322E-3</v>
      </c>
      <c r="W12" s="133">
        <v>0.32800987582911434</v>
      </c>
      <c r="X12" s="133">
        <v>9.8806527387830696E-3</v>
      </c>
      <c r="Y12" s="133">
        <v>0.64742084410434275</v>
      </c>
      <c r="Z12" s="133">
        <v>7.2406050576239367E-3</v>
      </c>
      <c r="AA12" s="133">
        <v>3.7561061134773401E-2</v>
      </c>
      <c r="AB12" s="133">
        <v>0.45003684924305498</v>
      </c>
      <c r="AC12" s="133">
        <v>0.33132967714203998</v>
      </c>
      <c r="AD12" s="133">
        <v>0.39526833398961214</v>
      </c>
      <c r="AE12" s="133">
        <v>5.9183948765496667E-5</v>
      </c>
      <c r="AF12" s="133">
        <v>0.52791406113174566</v>
      </c>
      <c r="AG12" s="133">
        <v>1.5354722443389508E-4</v>
      </c>
      <c r="AH12" s="133">
        <v>2.8710740854563407E-3</v>
      </c>
      <c r="AI12" s="133">
        <v>0.30022001731258063</v>
      </c>
      <c r="AJ12" s="133">
        <v>1.5497554777077935E-2</v>
      </c>
      <c r="AK12" s="133">
        <v>0.45187140167943596</v>
      </c>
      <c r="AL12" s="133">
        <v>0.42013604140483385</v>
      </c>
      <c r="AM12" s="133">
        <v>0.24956758130999379</v>
      </c>
      <c r="AN12" s="133">
        <v>0.71022109786920096</v>
      </c>
      <c r="AO12" s="133">
        <v>0.4688666218036639</v>
      </c>
      <c r="AP12" s="133">
        <v>4.5950116527535952E-2</v>
      </c>
      <c r="AQ12" s="133">
        <v>3.0495833144850862E-3</v>
      </c>
      <c r="AR12" s="133">
        <v>6.4303928210493735E-3</v>
      </c>
      <c r="AS12" s="133">
        <v>0.32645543750265904</v>
      </c>
      <c r="AT12" s="133">
        <v>9.4761526373425383E-7</v>
      </c>
      <c r="AU12" s="133">
        <v>0.59336398194976581</v>
      </c>
      <c r="AV12" s="133">
        <v>0.51150337619782671</v>
      </c>
      <c r="AW12" s="133">
        <v>0.31652230476746607</v>
      </c>
      <c r="AX12" s="133">
        <v>0.77354782584199788</v>
      </c>
      <c r="AY12" s="133">
        <v>0.16311705688681921</v>
      </c>
      <c r="AZ12" s="133">
        <v>0.28478891049001931</v>
      </c>
      <c r="BA12" s="133">
        <v>3.5408515251293959E-2</v>
      </c>
      <c r="BB12" s="133">
        <v>0.16594525672711768</v>
      </c>
      <c r="BC12" s="133">
        <v>0.85129805654207857</v>
      </c>
      <c r="BD12" s="133">
        <v>0.45596308329592405</v>
      </c>
      <c r="BE12" s="133">
        <v>8.4964975188133077E-2</v>
      </c>
      <c r="BF12" s="133">
        <v>0.60551490482051196</v>
      </c>
      <c r="BG12" s="133">
        <v>0.92677895671780908</v>
      </c>
      <c r="BH12" s="135">
        <v>0.31085886000207485</v>
      </c>
      <c r="BI12" s="133">
        <v>0.29980614145972256</v>
      </c>
      <c r="BJ12" s="133">
        <v>0.28135768871983308</v>
      </c>
      <c r="BK12" s="133">
        <v>0.6639770138431752</v>
      </c>
      <c r="BL12" s="135">
        <v>0.78434822334981869</v>
      </c>
      <c r="BM12" s="133">
        <v>1.9189783785580498E-2</v>
      </c>
      <c r="BN12" s="133">
        <v>1.6263217516841229E-3</v>
      </c>
      <c r="BO12" s="133">
        <v>0.38351933554929807</v>
      </c>
      <c r="BP12" s="133">
        <v>8.3026687476371513E-2</v>
      </c>
      <c r="BQ12" s="133">
        <v>7.2808068059059483E-2</v>
      </c>
      <c r="BR12" s="133">
        <v>0.54810406041135673</v>
      </c>
      <c r="BS12" s="133">
        <v>0.56735098637090464</v>
      </c>
      <c r="BT12" s="133">
        <v>0.88506774901070662</v>
      </c>
      <c r="BU12" s="133">
        <v>0.52077233591750938</v>
      </c>
      <c r="BV12" s="133">
        <v>0.8868502994222266</v>
      </c>
      <c r="BW12" s="133">
        <v>1.1323009939306181E-4</v>
      </c>
      <c r="BX12" s="133">
        <v>0.23062329016325442</v>
      </c>
      <c r="BY12" s="135">
        <v>0.46287265885203888</v>
      </c>
      <c r="BZ12" s="133">
        <v>0.84632862729823355</v>
      </c>
      <c r="CA12" s="133">
        <v>0.11602690731354297</v>
      </c>
      <c r="CB12" s="136">
        <v>0.48015656527373385</v>
      </c>
      <c r="CC12" s="133">
        <v>2.6351111842459998E-2</v>
      </c>
      <c r="CD12" s="133">
        <v>7.3788267005052019E-2</v>
      </c>
      <c r="CE12" s="133">
        <v>0.40169992080668449</v>
      </c>
      <c r="CF12" s="133">
        <v>0.25691008727034537</v>
      </c>
      <c r="CG12" s="133">
        <v>0.21413398644195988</v>
      </c>
      <c r="CH12" s="133">
        <v>0.508294002150808</v>
      </c>
      <c r="CI12" s="133">
        <v>0.2453380728791342</v>
      </c>
      <c r="CJ12" s="133">
        <v>0.11594749649461758</v>
      </c>
      <c r="CK12" s="133">
        <v>0.59421750063637746</v>
      </c>
      <c r="CL12" s="133">
        <v>0.10651465542355618</v>
      </c>
      <c r="CM12" s="133">
        <v>0.4628099183641059</v>
      </c>
      <c r="CN12" s="133">
        <v>0.56289085943807815</v>
      </c>
      <c r="CO12" s="133">
        <v>0.50262592319913846</v>
      </c>
      <c r="CP12" s="133">
        <v>0.10372492265989672</v>
      </c>
      <c r="CQ12" s="133">
        <v>0.76886429204719553</v>
      </c>
      <c r="CR12" s="133">
        <v>0.9489846753210911</v>
      </c>
      <c r="CS12" s="133">
        <v>0.92378813631403101</v>
      </c>
      <c r="CT12" s="135">
        <v>0.78703481886677573</v>
      </c>
      <c r="CU12" s="135">
        <v>0.11416278123189781</v>
      </c>
      <c r="CV12" s="135">
        <v>0.6536565200276927</v>
      </c>
      <c r="CW12" s="133">
        <v>0.46953786235265182</v>
      </c>
      <c r="CX12" s="133">
        <v>7.6340141880736701E-3</v>
      </c>
      <c r="CY12" s="262">
        <v>0.23443116013690912</v>
      </c>
    </row>
    <row r="13" spans="1:103" ht="17">
      <c r="A13" s="397"/>
      <c r="B13" s="137" t="s">
        <v>6</v>
      </c>
      <c r="C13" s="138">
        <v>219</v>
      </c>
      <c r="D13" s="138">
        <v>219</v>
      </c>
      <c r="E13" s="138">
        <v>219</v>
      </c>
      <c r="F13" s="138">
        <v>219</v>
      </c>
      <c r="G13" s="138">
        <v>219</v>
      </c>
      <c r="H13" s="138">
        <v>219</v>
      </c>
      <c r="I13" s="138">
        <v>219</v>
      </c>
      <c r="J13" s="138">
        <v>219</v>
      </c>
      <c r="K13" s="138">
        <v>219</v>
      </c>
      <c r="L13" s="138">
        <v>219</v>
      </c>
      <c r="M13" s="138">
        <v>219</v>
      </c>
      <c r="N13" s="138">
        <v>219</v>
      </c>
      <c r="O13" s="139">
        <v>219</v>
      </c>
      <c r="P13" s="138">
        <v>219</v>
      </c>
      <c r="Q13" s="138">
        <v>219</v>
      </c>
      <c r="R13" s="138">
        <v>219</v>
      </c>
      <c r="S13" s="138">
        <v>219</v>
      </c>
      <c r="T13" s="138">
        <v>219</v>
      </c>
      <c r="U13" s="138">
        <v>219</v>
      </c>
      <c r="V13" s="138">
        <v>219</v>
      </c>
      <c r="W13" s="138">
        <v>219</v>
      </c>
      <c r="X13" s="138">
        <v>219</v>
      </c>
      <c r="Y13" s="138">
        <v>219</v>
      </c>
      <c r="Z13" s="138">
        <v>219</v>
      </c>
      <c r="AA13" s="138">
        <v>219</v>
      </c>
      <c r="AB13" s="138">
        <v>219</v>
      </c>
      <c r="AC13" s="138">
        <v>219</v>
      </c>
      <c r="AD13" s="138">
        <v>219</v>
      </c>
      <c r="AE13" s="138">
        <v>219</v>
      </c>
      <c r="AF13" s="138">
        <v>219</v>
      </c>
      <c r="AG13" s="138">
        <v>219</v>
      </c>
      <c r="AH13" s="138">
        <v>219</v>
      </c>
      <c r="AI13" s="138">
        <v>219</v>
      </c>
      <c r="AJ13" s="138">
        <v>219</v>
      </c>
      <c r="AK13" s="138">
        <v>219</v>
      </c>
      <c r="AL13" s="138">
        <v>219</v>
      </c>
      <c r="AM13" s="138">
        <v>219</v>
      </c>
      <c r="AN13" s="138">
        <v>219</v>
      </c>
      <c r="AO13" s="138">
        <v>219</v>
      </c>
      <c r="AP13" s="138">
        <v>219</v>
      </c>
      <c r="AQ13" s="138">
        <v>219</v>
      </c>
      <c r="AR13" s="138">
        <v>219</v>
      </c>
      <c r="AS13" s="138">
        <v>219</v>
      </c>
      <c r="AT13" s="138">
        <v>219</v>
      </c>
      <c r="AU13" s="138">
        <v>219</v>
      </c>
      <c r="AV13" s="138">
        <v>219</v>
      </c>
      <c r="AW13" s="138">
        <v>219</v>
      </c>
      <c r="AX13" s="138">
        <v>219</v>
      </c>
      <c r="AY13" s="138">
        <v>219</v>
      </c>
      <c r="AZ13" s="138">
        <v>219</v>
      </c>
      <c r="BA13" s="138">
        <v>219</v>
      </c>
      <c r="BB13" s="138">
        <v>219</v>
      </c>
      <c r="BC13" s="138">
        <v>219</v>
      </c>
      <c r="BD13" s="138">
        <v>219</v>
      </c>
      <c r="BE13" s="138">
        <v>219</v>
      </c>
      <c r="BF13" s="138">
        <v>219</v>
      </c>
      <c r="BG13" s="138">
        <v>219</v>
      </c>
      <c r="BH13" s="139">
        <v>219</v>
      </c>
      <c r="BI13" s="138">
        <v>219</v>
      </c>
      <c r="BJ13" s="138">
        <v>219</v>
      </c>
      <c r="BK13" s="138">
        <v>219</v>
      </c>
      <c r="BL13" s="139">
        <v>219</v>
      </c>
      <c r="BM13" s="138">
        <v>219</v>
      </c>
      <c r="BN13" s="138">
        <v>219</v>
      </c>
      <c r="BO13" s="138">
        <v>219</v>
      </c>
      <c r="BP13" s="138">
        <v>219</v>
      </c>
      <c r="BQ13" s="138">
        <v>219</v>
      </c>
      <c r="BR13" s="138">
        <v>219</v>
      </c>
      <c r="BS13" s="138">
        <v>219</v>
      </c>
      <c r="BT13" s="138">
        <v>219</v>
      </c>
      <c r="BU13" s="138">
        <v>219</v>
      </c>
      <c r="BV13" s="138">
        <v>219</v>
      </c>
      <c r="BW13" s="138">
        <v>219</v>
      </c>
      <c r="BX13" s="138">
        <v>219</v>
      </c>
      <c r="BY13" s="139">
        <v>219</v>
      </c>
      <c r="BZ13" s="138">
        <v>219</v>
      </c>
      <c r="CA13" s="138">
        <v>219</v>
      </c>
      <c r="CB13" s="140">
        <v>219</v>
      </c>
      <c r="CC13" s="138">
        <v>219</v>
      </c>
      <c r="CD13" s="138">
        <v>219</v>
      </c>
      <c r="CE13" s="138">
        <v>219</v>
      </c>
      <c r="CF13" s="138">
        <v>219</v>
      </c>
      <c r="CG13" s="138">
        <v>219</v>
      </c>
      <c r="CH13" s="138">
        <v>219</v>
      </c>
      <c r="CI13" s="138">
        <v>219</v>
      </c>
      <c r="CJ13" s="138">
        <v>219</v>
      </c>
      <c r="CK13" s="138">
        <v>219</v>
      </c>
      <c r="CL13" s="138">
        <v>219</v>
      </c>
      <c r="CM13" s="138">
        <v>219</v>
      </c>
      <c r="CN13" s="138">
        <v>219</v>
      </c>
      <c r="CO13" s="138">
        <v>219</v>
      </c>
      <c r="CP13" s="138">
        <v>219</v>
      </c>
      <c r="CQ13" s="138">
        <v>219</v>
      </c>
      <c r="CR13" s="138">
        <v>219</v>
      </c>
      <c r="CS13" s="138">
        <v>219</v>
      </c>
      <c r="CT13" s="139">
        <v>219</v>
      </c>
      <c r="CU13" s="139">
        <v>219</v>
      </c>
      <c r="CV13" s="139">
        <v>219</v>
      </c>
      <c r="CW13" s="138">
        <v>219</v>
      </c>
      <c r="CX13" s="138">
        <v>219</v>
      </c>
      <c r="CY13" s="263">
        <v>219</v>
      </c>
    </row>
    <row r="14" spans="1:103" ht="18">
      <c r="A14" s="395" t="s">
        <v>185</v>
      </c>
      <c r="B14" s="137" t="s">
        <v>7</v>
      </c>
      <c r="C14" s="133">
        <v>2.0683727148118915E-2</v>
      </c>
      <c r="D14" s="133">
        <v>6.577392052191342E-3</v>
      </c>
      <c r="E14" s="134" t="s">
        <v>193</v>
      </c>
      <c r="F14" s="133">
        <v>0.10909342760668242</v>
      </c>
      <c r="G14" s="133">
        <v>-4.3717904617134332E-2</v>
      </c>
      <c r="H14" s="134" t="s">
        <v>196</v>
      </c>
      <c r="I14" s="134" t="s">
        <v>195</v>
      </c>
      <c r="J14" s="133">
        <v>-2.5341401723022457E-2</v>
      </c>
      <c r="K14" s="133">
        <v>-1.7974208682813193E-2</v>
      </c>
      <c r="L14" s="133">
        <v>0.12463823705659155</v>
      </c>
      <c r="M14" s="133">
        <v>-0.11178915372243033</v>
      </c>
      <c r="N14" s="134" t="s">
        <v>201</v>
      </c>
      <c r="O14" s="135">
        <v>-7.8256950200479208E-2</v>
      </c>
      <c r="P14" s="133">
        <v>-3.1192414513865847E-2</v>
      </c>
      <c r="Q14" s="133">
        <v>3.5759458757287234E-2</v>
      </c>
      <c r="R14" s="133">
        <v>-9.0443595491572645E-2</v>
      </c>
      <c r="S14" s="134" t="s">
        <v>220</v>
      </c>
      <c r="T14" s="133">
        <v>-5.1558470669999606E-2</v>
      </c>
      <c r="U14" s="133">
        <v>-1.3389435763934981E-2</v>
      </c>
      <c r="V14" s="134" t="s">
        <v>245</v>
      </c>
      <c r="W14" s="133">
        <v>-5.9182802309623854E-2</v>
      </c>
      <c r="X14" s="134" t="s">
        <v>226</v>
      </c>
      <c r="Y14" s="133">
        <v>-3.5392262462226716E-2</v>
      </c>
      <c r="Z14" s="134" t="s">
        <v>131</v>
      </c>
      <c r="AA14" s="133">
        <v>0.1279298022893324</v>
      </c>
      <c r="AB14" s="133">
        <v>5.0130152925310256E-2</v>
      </c>
      <c r="AC14" s="133">
        <v>7.2142348285731434E-2</v>
      </c>
      <c r="AD14" s="133">
        <v>5.1992310116758436E-2</v>
      </c>
      <c r="AE14" s="134" t="s">
        <v>233</v>
      </c>
      <c r="AF14" s="133">
        <v>-4.7674939566662008E-2</v>
      </c>
      <c r="AG14" s="134" t="s">
        <v>239</v>
      </c>
      <c r="AH14" s="134" t="s">
        <v>253</v>
      </c>
      <c r="AI14" s="133">
        <v>6.9729152808876052E-2</v>
      </c>
      <c r="AJ14" s="134" t="s">
        <v>94</v>
      </c>
      <c r="AK14" s="133">
        <v>-4.7533463000244164E-2</v>
      </c>
      <c r="AL14" s="133">
        <v>5.2960670835781737E-2</v>
      </c>
      <c r="AM14" s="133">
        <v>-6.4935278947193545E-2</v>
      </c>
      <c r="AN14" s="133">
        <v>-2.8447289062163025E-2</v>
      </c>
      <c r="AO14" s="133">
        <v>-3.0784857609167948E-2</v>
      </c>
      <c r="AP14" s="134" t="s">
        <v>285</v>
      </c>
      <c r="AQ14" s="134" t="s">
        <v>227</v>
      </c>
      <c r="AR14" s="134" t="s">
        <v>249</v>
      </c>
      <c r="AS14" s="133">
        <v>-6.363315519588901E-2</v>
      </c>
      <c r="AT14" s="134" t="s">
        <v>287</v>
      </c>
      <c r="AU14" s="133">
        <v>-3.4958300037590671E-2</v>
      </c>
      <c r="AV14" s="133">
        <v>4.9520575635237277E-2</v>
      </c>
      <c r="AW14" s="133">
        <v>-8.0565353574274495E-2</v>
      </c>
      <c r="AX14" s="133">
        <v>9.7518289895821633E-3</v>
      </c>
      <c r="AY14" s="133">
        <v>9.8325460606308285E-2</v>
      </c>
      <c r="AZ14" s="133">
        <v>-5.855522433652495E-2</v>
      </c>
      <c r="BA14" s="134" t="s">
        <v>292</v>
      </c>
      <c r="BB14" s="133">
        <v>9.6879001226582814E-2</v>
      </c>
      <c r="BC14" s="133">
        <v>-1.5785661893275071E-2</v>
      </c>
      <c r="BD14" s="133">
        <v>-5.7364391663057665E-2</v>
      </c>
      <c r="BE14" s="133">
        <v>-0.11500730859035554</v>
      </c>
      <c r="BF14" s="133">
        <v>-3.2430954992703147E-2</v>
      </c>
      <c r="BG14" s="133">
        <v>-2.3700989174724346E-3</v>
      </c>
      <c r="BH14" s="135">
        <v>-6.9064153601817349E-2</v>
      </c>
      <c r="BI14" s="133">
        <v>-6.9020173058296219E-2</v>
      </c>
      <c r="BJ14" s="133">
        <v>7.6472228391574942E-2</v>
      </c>
      <c r="BK14" s="133">
        <v>1.9431958367206032E-2</v>
      </c>
      <c r="BL14" s="135">
        <v>-2.0600278141814154E-2</v>
      </c>
      <c r="BM14" s="134" t="s">
        <v>296</v>
      </c>
      <c r="BN14" s="134" t="s">
        <v>298</v>
      </c>
      <c r="BO14" s="133">
        <v>6.7251692083232811E-2</v>
      </c>
      <c r="BP14" s="133">
        <v>0.11452904274014206</v>
      </c>
      <c r="BQ14" s="133">
        <v>0.11879219668435163</v>
      </c>
      <c r="BR14" s="133">
        <v>-2.1529198087228519E-2</v>
      </c>
      <c r="BS14" s="133">
        <v>2.9775193074312867E-2</v>
      </c>
      <c r="BT14" s="133">
        <v>2.744270723172023E-2</v>
      </c>
      <c r="BU14" s="133">
        <v>5.031573287327331E-2</v>
      </c>
      <c r="BV14" s="133">
        <v>-8.7719278073556816E-4</v>
      </c>
      <c r="BW14" s="134" t="s">
        <v>303</v>
      </c>
      <c r="BX14" s="133">
        <v>7.4652537765839064E-2</v>
      </c>
      <c r="BY14" s="135">
        <v>5.0461826251671373E-2</v>
      </c>
      <c r="BZ14" s="133">
        <v>-1.4166718761556181E-2</v>
      </c>
      <c r="CA14" s="133">
        <v>0.10851765627993637</v>
      </c>
      <c r="CB14" s="136">
        <v>-6.3260051803269046E-2</v>
      </c>
      <c r="CC14" s="134" t="s">
        <v>229</v>
      </c>
      <c r="CD14" s="133">
        <v>-0.11935279457157774</v>
      </c>
      <c r="CE14" s="133">
        <v>5.5496618196487039E-2</v>
      </c>
      <c r="CF14" s="133">
        <v>-8.8647522293385225E-2</v>
      </c>
      <c r="CG14" s="133">
        <v>9.2152211983269977E-2</v>
      </c>
      <c r="CH14" s="133">
        <v>3.5374207289991182E-2</v>
      </c>
      <c r="CI14" s="133">
        <v>-8.0126421858907282E-2</v>
      </c>
      <c r="CJ14" s="133">
        <v>-0.10945905065223968</v>
      </c>
      <c r="CK14" s="133">
        <v>3.978972266472014E-2</v>
      </c>
      <c r="CL14" s="133">
        <v>-0.11728361689037936</v>
      </c>
      <c r="CM14" s="133">
        <v>-4.6595467253640881E-2</v>
      </c>
      <c r="CN14" s="133">
        <v>-3.5066593477181135E-2</v>
      </c>
      <c r="CO14" s="133">
        <v>5.4593840039971531E-2</v>
      </c>
      <c r="CP14" s="133">
        <v>-9.9042917010353962E-2</v>
      </c>
      <c r="CQ14" s="133">
        <v>1.8791336642094963E-2</v>
      </c>
      <c r="CR14" s="133">
        <v>7.2006575804469067E-3</v>
      </c>
      <c r="CS14" s="133">
        <v>1.0412645250813483E-3</v>
      </c>
      <c r="CT14" s="135">
        <v>9.3826726883438922E-3</v>
      </c>
      <c r="CU14" s="135">
        <v>0.10504758851533863</v>
      </c>
      <c r="CV14" s="135">
        <v>-2.295308497540581E-2</v>
      </c>
      <c r="CW14" s="133">
        <v>-5.4350735285292703E-2</v>
      </c>
      <c r="CX14" s="134" t="s">
        <v>249</v>
      </c>
      <c r="CY14" s="262">
        <v>-7.7212140885407524E-2</v>
      </c>
    </row>
    <row r="15" spans="1:103" ht="17">
      <c r="A15" s="396"/>
      <c r="B15" s="137" t="s">
        <v>8</v>
      </c>
      <c r="C15" s="133">
        <v>0.76138059009139847</v>
      </c>
      <c r="D15" s="133">
        <v>0.92307840258563245</v>
      </c>
      <c r="E15" s="133">
        <v>2.5606324682481352E-2</v>
      </c>
      <c r="F15" s="133">
        <v>0.10821184309145716</v>
      </c>
      <c r="G15" s="133">
        <v>0.52081915305237358</v>
      </c>
      <c r="H15" s="133">
        <v>1.3668249223155805E-2</v>
      </c>
      <c r="I15" s="133">
        <v>1.649214436770079E-2</v>
      </c>
      <c r="J15" s="133">
        <v>0.70984075032401917</v>
      </c>
      <c r="K15" s="133">
        <v>0.7918711599360555</v>
      </c>
      <c r="L15" s="133">
        <v>6.6231941253353258E-2</v>
      </c>
      <c r="M15" s="133">
        <v>9.9718092859375398E-2</v>
      </c>
      <c r="N15" s="133">
        <v>3.9488989033109308E-4</v>
      </c>
      <c r="O15" s="135">
        <v>0.24990811607904537</v>
      </c>
      <c r="P15" s="133">
        <v>0.6469422434952532</v>
      </c>
      <c r="Q15" s="133">
        <v>0.59950350179521705</v>
      </c>
      <c r="R15" s="133">
        <v>0.18337508695339935</v>
      </c>
      <c r="S15" s="133">
        <v>4.7470691440351542E-9</v>
      </c>
      <c r="T15" s="133">
        <v>0.44882279195110963</v>
      </c>
      <c r="U15" s="133">
        <v>0.84416803979856758</v>
      </c>
      <c r="V15" s="133">
        <v>8.3193743684592519E-3</v>
      </c>
      <c r="W15" s="133">
        <v>0.3845396060964783</v>
      </c>
      <c r="X15" s="133">
        <v>1.0985887143211045E-2</v>
      </c>
      <c r="Y15" s="133">
        <v>0.60325937727112311</v>
      </c>
      <c r="Z15" s="133">
        <v>4.6136573711937929E-3</v>
      </c>
      <c r="AA15" s="133">
        <v>5.9327665839938599E-2</v>
      </c>
      <c r="AB15" s="133">
        <v>0.46150513876483712</v>
      </c>
      <c r="AC15" s="133">
        <v>0.28895011631666201</v>
      </c>
      <c r="AD15" s="133">
        <v>0.44500989259747481</v>
      </c>
      <c r="AE15" s="133">
        <v>4.6831033257466496E-5</v>
      </c>
      <c r="AF15" s="133">
        <v>0.48376277252494448</v>
      </c>
      <c r="AG15" s="133">
        <v>1.2831522115558939E-4</v>
      </c>
      <c r="AH15" s="133">
        <v>3.6240723205327001E-3</v>
      </c>
      <c r="AI15" s="133">
        <v>0.30542563556957747</v>
      </c>
      <c r="AJ15" s="133">
        <v>1.163662764849192E-2</v>
      </c>
      <c r="AK15" s="133">
        <v>0.48506270833886789</v>
      </c>
      <c r="AL15" s="133">
        <v>0.43656573139166277</v>
      </c>
      <c r="AM15" s="133">
        <v>0.33995537847353974</v>
      </c>
      <c r="AN15" s="133">
        <v>0.67617451862706046</v>
      </c>
      <c r="AO15" s="133">
        <v>0.6512495534200673</v>
      </c>
      <c r="AP15" s="133">
        <v>4.6291694533747887E-2</v>
      </c>
      <c r="AQ15" s="133">
        <v>2.032307331613188E-3</v>
      </c>
      <c r="AR15" s="133">
        <v>7.4047330288624716E-3</v>
      </c>
      <c r="AS15" s="133">
        <v>0.3497476726814156</v>
      </c>
      <c r="AT15" s="133">
        <v>7.9235005489742591E-7</v>
      </c>
      <c r="AU15" s="133">
        <v>0.60771166813672572</v>
      </c>
      <c r="AV15" s="133">
        <v>0.46697763254615343</v>
      </c>
      <c r="AW15" s="133">
        <v>0.23616730236567873</v>
      </c>
      <c r="AX15" s="133">
        <v>0.88616409611747859</v>
      </c>
      <c r="AY15" s="133">
        <v>0.14791930194995007</v>
      </c>
      <c r="AZ15" s="133">
        <v>0.3896096178649936</v>
      </c>
      <c r="BA15" s="133">
        <v>2.8964869922597919E-2</v>
      </c>
      <c r="BB15" s="133">
        <v>0.15400316441890069</v>
      </c>
      <c r="BC15" s="133">
        <v>0.81673453836432197</v>
      </c>
      <c r="BD15" s="133">
        <v>0.39934031161086181</v>
      </c>
      <c r="BE15" s="133">
        <v>9.0279469238282617E-2</v>
      </c>
      <c r="BF15" s="133">
        <v>0.63392498164728239</v>
      </c>
      <c r="BG15" s="133">
        <v>0.97224483906817794</v>
      </c>
      <c r="BH15" s="135">
        <v>0.31007242013113595</v>
      </c>
      <c r="BI15" s="133">
        <v>0.31038136674236816</v>
      </c>
      <c r="BJ15" s="133">
        <v>0.26090499758659796</v>
      </c>
      <c r="BK15" s="133">
        <v>0.77542435687859668</v>
      </c>
      <c r="BL15" s="135">
        <v>0.76231444823354177</v>
      </c>
      <c r="BM15" s="133">
        <v>1.5253991734935779E-2</v>
      </c>
      <c r="BN15" s="133">
        <v>1.1578058961457028E-3</v>
      </c>
      <c r="BO15" s="133">
        <v>0.32297141119403672</v>
      </c>
      <c r="BP15" s="133">
        <v>9.1635234232870455E-2</v>
      </c>
      <c r="BQ15" s="133">
        <v>8.0107248381489943E-2</v>
      </c>
      <c r="BR15" s="133">
        <v>0.75193879693597276</v>
      </c>
      <c r="BS15" s="133">
        <v>0.66196997086385734</v>
      </c>
      <c r="BT15" s="133">
        <v>0.68699740395665576</v>
      </c>
      <c r="BU15" s="133">
        <v>0.45984618184692438</v>
      </c>
      <c r="BV15" s="133">
        <v>0.98972581424977335</v>
      </c>
      <c r="BW15" s="133">
        <v>8.5959559517314839E-5</v>
      </c>
      <c r="BX15" s="133">
        <v>0.27245490622015617</v>
      </c>
      <c r="BY15" s="135">
        <v>0.45854254298284558</v>
      </c>
      <c r="BZ15" s="133">
        <v>0.83524693154489538</v>
      </c>
      <c r="CA15" s="133">
        <v>0.11009765285905938</v>
      </c>
      <c r="CB15" s="136">
        <v>0.35258594589434189</v>
      </c>
      <c r="CC15" s="133">
        <v>3.7406521940895908E-2</v>
      </c>
      <c r="CD15" s="133">
        <v>7.8682473752711535E-2</v>
      </c>
      <c r="CE15" s="133">
        <v>0.41489174430919928</v>
      </c>
      <c r="CF15" s="133">
        <v>0.19226472229707392</v>
      </c>
      <c r="CG15" s="133">
        <v>0.17520255107289232</v>
      </c>
      <c r="CH15" s="133">
        <v>0.60344432580068808</v>
      </c>
      <c r="CI15" s="133">
        <v>0.23873833116873555</v>
      </c>
      <c r="CJ15" s="133">
        <v>0.10702756768404752</v>
      </c>
      <c r="CK15" s="133">
        <v>0.55899014306411776</v>
      </c>
      <c r="CL15" s="133">
        <v>8.4044927629292845E-2</v>
      </c>
      <c r="CM15" s="133">
        <v>0.49372865960597301</v>
      </c>
      <c r="CN15" s="133">
        <v>0.60659925576926055</v>
      </c>
      <c r="CO15" s="133">
        <v>0.42253412906122023</v>
      </c>
      <c r="CP15" s="133">
        <v>0.14497014787085119</v>
      </c>
      <c r="CQ15" s="133">
        <v>0.78264021781010984</v>
      </c>
      <c r="CR15" s="133">
        <v>0.9158151613565344</v>
      </c>
      <c r="CS15" s="133">
        <v>0.98780424864330707</v>
      </c>
      <c r="CT15" s="135">
        <v>0.89044583714533931</v>
      </c>
      <c r="CU15" s="135">
        <v>0.12201436358383272</v>
      </c>
      <c r="CV15" s="135">
        <v>0.73612121623308779</v>
      </c>
      <c r="CW15" s="133">
        <v>0.42460602027115768</v>
      </c>
      <c r="CX15" s="133">
        <v>7.5444472373508995E-3</v>
      </c>
      <c r="CY15" s="262">
        <v>0.25630622014804111</v>
      </c>
    </row>
    <row r="16" spans="1:103" ht="17">
      <c r="A16" s="397"/>
      <c r="B16" s="137" t="s">
        <v>6</v>
      </c>
      <c r="C16" s="138">
        <v>218</v>
      </c>
      <c r="D16" s="138">
        <v>218</v>
      </c>
      <c r="E16" s="138">
        <v>218</v>
      </c>
      <c r="F16" s="138">
        <v>218</v>
      </c>
      <c r="G16" s="138">
        <v>218</v>
      </c>
      <c r="H16" s="138">
        <v>218</v>
      </c>
      <c r="I16" s="138">
        <v>218</v>
      </c>
      <c r="J16" s="138">
        <v>218</v>
      </c>
      <c r="K16" s="138">
        <v>218</v>
      </c>
      <c r="L16" s="138">
        <v>218</v>
      </c>
      <c r="M16" s="138">
        <v>218</v>
      </c>
      <c r="N16" s="138">
        <v>218</v>
      </c>
      <c r="O16" s="139">
        <v>218</v>
      </c>
      <c r="P16" s="138">
        <v>218</v>
      </c>
      <c r="Q16" s="138">
        <v>218</v>
      </c>
      <c r="R16" s="138">
        <v>218</v>
      </c>
      <c r="S16" s="138">
        <v>218</v>
      </c>
      <c r="T16" s="138">
        <v>218</v>
      </c>
      <c r="U16" s="138">
        <v>218</v>
      </c>
      <c r="V16" s="138">
        <v>218</v>
      </c>
      <c r="W16" s="138">
        <v>218</v>
      </c>
      <c r="X16" s="138">
        <v>218</v>
      </c>
      <c r="Y16" s="138">
        <v>218</v>
      </c>
      <c r="Z16" s="138">
        <v>218</v>
      </c>
      <c r="AA16" s="138">
        <v>218</v>
      </c>
      <c r="AB16" s="138">
        <v>218</v>
      </c>
      <c r="AC16" s="138">
        <v>218</v>
      </c>
      <c r="AD16" s="138">
        <v>218</v>
      </c>
      <c r="AE16" s="138">
        <v>218</v>
      </c>
      <c r="AF16" s="138">
        <v>218</v>
      </c>
      <c r="AG16" s="138">
        <v>218</v>
      </c>
      <c r="AH16" s="138">
        <v>218</v>
      </c>
      <c r="AI16" s="138">
        <v>218</v>
      </c>
      <c r="AJ16" s="138">
        <v>218</v>
      </c>
      <c r="AK16" s="138">
        <v>218</v>
      </c>
      <c r="AL16" s="138">
        <v>218</v>
      </c>
      <c r="AM16" s="138">
        <v>218</v>
      </c>
      <c r="AN16" s="138">
        <v>218</v>
      </c>
      <c r="AO16" s="138">
        <v>218</v>
      </c>
      <c r="AP16" s="138">
        <v>218</v>
      </c>
      <c r="AQ16" s="138">
        <v>218</v>
      </c>
      <c r="AR16" s="138">
        <v>218</v>
      </c>
      <c r="AS16" s="138">
        <v>218</v>
      </c>
      <c r="AT16" s="138">
        <v>218</v>
      </c>
      <c r="AU16" s="138">
        <v>218</v>
      </c>
      <c r="AV16" s="138">
        <v>218</v>
      </c>
      <c r="AW16" s="138">
        <v>218</v>
      </c>
      <c r="AX16" s="138">
        <v>218</v>
      </c>
      <c r="AY16" s="138">
        <v>218</v>
      </c>
      <c r="AZ16" s="138">
        <v>218</v>
      </c>
      <c r="BA16" s="138">
        <v>218</v>
      </c>
      <c r="BB16" s="138">
        <v>218</v>
      </c>
      <c r="BC16" s="138">
        <v>218</v>
      </c>
      <c r="BD16" s="138">
        <v>218</v>
      </c>
      <c r="BE16" s="138">
        <v>218</v>
      </c>
      <c r="BF16" s="138">
        <v>218</v>
      </c>
      <c r="BG16" s="138">
        <v>218</v>
      </c>
      <c r="BH16" s="139">
        <v>218</v>
      </c>
      <c r="BI16" s="138">
        <v>218</v>
      </c>
      <c r="BJ16" s="138">
        <v>218</v>
      </c>
      <c r="BK16" s="138">
        <v>218</v>
      </c>
      <c r="BL16" s="139">
        <v>218</v>
      </c>
      <c r="BM16" s="138">
        <v>218</v>
      </c>
      <c r="BN16" s="138">
        <v>218</v>
      </c>
      <c r="BO16" s="138">
        <v>218</v>
      </c>
      <c r="BP16" s="138">
        <v>218</v>
      </c>
      <c r="BQ16" s="138">
        <v>218</v>
      </c>
      <c r="BR16" s="138">
        <v>218</v>
      </c>
      <c r="BS16" s="138">
        <v>218</v>
      </c>
      <c r="BT16" s="138">
        <v>218</v>
      </c>
      <c r="BU16" s="138">
        <v>218</v>
      </c>
      <c r="BV16" s="138">
        <v>218</v>
      </c>
      <c r="BW16" s="138">
        <v>218</v>
      </c>
      <c r="BX16" s="138">
        <v>218</v>
      </c>
      <c r="BY16" s="139">
        <v>218</v>
      </c>
      <c r="BZ16" s="138">
        <v>218</v>
      </c>
      <c r="CA16" s="138">
        <v>218</v>
      </c>
      <c r="CB16" s="140">
        <v>218</v>
      </c>
      <c r="CC16" s="138">
        <v>218</v>
      </c>
      <c r="CD16" s="138">
        <v>218</v>
      </c>
      <c r="CE16" s="138">
        <v>218</v>
      </c>
      <c r="CF16" s="138">
        <v>218</v>
      </c>
      <c r="CG16" s="138">
        <v>218</v>
      </c>
      <c r="CH16" s="138">
        <v>218</v>
      </c>
      <c r="CI16" s="138">
        <v>218</v>
      </c>
      <c r="CJ16" s="138">
        <v>218</v>
      </c>
      <c r="CK16" s="138">
        <v>218</v>
      </c>
      <c r="CL16" s="138">
        <v>218</v>
      </c>
      <c r="CM16" s="138">
        <v>218</v>
      </c>
      <c r="CN16" s="138">
        <v>218</v>
      </c>
      <c r="CO16" s="138">
        <v>218</v>
      </c>
      <c r="CP16" s="138">
        <v>218</v>
      </c>
      <c r="CQ16" s="138">
        <v>218</v>
      </c>
      <c r="CR16" s="138">
        <v>218</v>
      </c>
      <c r="CS16" s="138">
        <v>218</v>
      </c>
      <c r="CT16" s="139">
        <v>218</v>
      </c>
      <c r="CU16" s="139">
        <v>218</v>
      </c>
      <c r="CV16" s="139">
        <v>218</v>
      </c>
      <c r="CW16" s="138">
        <v>218</v>
      </c>
      <c r="CX16" s="138">
        <v>218</v>
      </c>
      <c r="CY16" s="263">
        <v>218</v>
      </c>
    </row>
    <row r="17" spans="1:103" ht="18">
      <c r="A17" s="395" t="s">
        <v>2</v>
      </c>
      <c r="B17" s="137" t="s">
        <v>7</v>
      </c>
      <c r="C17" s="133">
        <v>-2.618538446641832E-2</v>
      </c>
      <c r="D17" s="133">
        <v>1.2208472424819721E-2</v>
      </c>
      <c r="E17" s="134" t="s">
        <v>132</v>
      </c>
      <c r="F17" s="133">
        <v>3.1122282169281822E-2</v>
      </c>
      <c r="G17" s="133">
        <v>-1.6390879713514651E-2</v>
      </c>
      <c r="H17" s="133">
        <v>0.11771212096176656</v>
      </c>
      <c r="I17" s="134" t="s">
        <v>205</v>
      </c>
      <c r="J17" s="133">
        <v>-5.7884863850190732E-2</v>
      </c>
      <c r="K17" s="133">
        <v>-7.200919147956468E-2</v>
      </c>
      <c r="L17" s="134" t="s">
        <v>125</v>
      </c>
      <c r="M17" s="133">
        <v>-6.1038127658996015E-2</v>
      </c>
      <c r="N17" s="134" t="s">
        <v>207</v>
      </c>
      <c r="O17" s="135">
        <v>-1.01199974095201E-3</v>
      </c>
      <c r="P17" s="133">
        <v>4.9887048700252005E-2</v>
      </c>
      <c r="Q17" s="133">
        <v>-7.62666459558866E-2</v>
      </c>
      <c r="R17" s="133">
        <v>-9.4724749438176534E-2</v>
      </c>
      <c r="S17" s="134" t="s">
        <v>221</v>
      </c>
      <c r="T17" s="133">
        <v>1.0888601455057621E-2</v>
      </c>
      <c r="U17" s="133">
        <v>6.805295630474445E-2</v>
      </c>
      <c r="V17" s="134" t="s">
        <v>246</v>
      </c>
      <c r="W17" s="133">
        <v>-0.12711228462161861</v>
      </c>
      <c r="X17" s="133">
        <v>-0.1318967438515396</v>
      </c>
      <c r="Y17" s="133">
        <v>-4.6785574045113219E-3</v>
      </c>
      <c r="Z17" s="134" t="s">
        <v>128</v>
      </c>
      <c r="AA17" s="133">
        <v>0.12945841918971041</v>
      </c>
      <c r="AB17" s="133">
        <v>-9.5372448187334924E-2</v>
      </c>
      <c r="AC17" s="133">
        <v>8.6791684301981656E-2</v>
      </c>
      <c r="AD17" s="133">
        <v>-4.9410418451950391E-2</v>
      </c>
      <c r="AE17" s="134" t="s">
        <v>234</v>
      </c>
      <c r="AF17" s="133">
        <v>-8.8487089358639068E-2</v>
      </c>
      <c r="AG17" s="134" t="s">
        <v>126</v>
      </c>
      <c r="AH17" s="134" t="s">
        <v>252</v>
      </c>
      <c r="AI17" s="133">
        <v>0.15408281219816031</v>
      </c>
      <c r="AJ17" s="134" t="s">
        <v>279</v>
      </c>
      <c r="AK17" s="133">
        <v>6.5562636124129076E-2</v>
      </c>
      <c r="AL17" s="133">
        <v>2.8567378379814806E-2</v>
      </c>
      <c r="AM17" s="133">
        <v>-1.2058991161283441E-2</v>
      </c>
      <c r="AN17" s="133">
        <v>-9.6971209885049425E-2</v>
      </c>
      <c r="AO17" s="133">
        <v>-3.9829145772590425E-2</v>
      </c>
      <c r="AP17" s="133">
        <v>-0.13280838238994827</v>
      </c>
      <c r="AQ17" s="134" t="s">
        <v>199</v>
      </c>
      <c r="AR17" s="134" t="s">
        <v>164</v>
      </c>
      <c r="AS17" s="133">
        <v>-3.5694489645405419E-2</v>
      </c>
      <c r="AT17" s="134" t="s">
        <v>233</v>
      </c>
      <c r="AU17" s="133">
        <v>-1.5939259129973789E-2</v>
      </c>
      <c r="AV17" s="133">
        <v>1.106461302223264E-2</v>
      </c>
      <c r="AW17" s="133">
        <v>1.0585299130076144E-2</v>
      </c>
      <c r="AX17" s="133">
        <v>2.1770686892799283E-2</v>
      </c>
      <c r="AY17" s="134" t="s">
        <v>118</v>
      </c>
      <c r="AZ17" s="133">
        <v>-2.139081106061157E-2</v>
      </c>
      <c r="BA17" s="134" t="s">
        <v>246</v>
      </c>
      <c r="BB17" s="133">
        <v>9.1192461925843127E-2</v>
      </c>
      <c r="BC17" s="133">
        <v>-5.7380589155169436E-2</v>
      </c>
      <c r="BD17" s="133">
        <v>-7.9207495210417339E-2</v>
      </c>
      <c r="BE17" s="133">
        <v>-0.12041763295186814</v>
      </c>
      <c r="BF17" s="133">
        <v>8.4326584644263385E-3</v>
      </c>
      <c r="BG17" s="133">
        <v>-3.4803967148518758E-2</v>
      </c>
      <c r="BH17" s="135">
        <v>-4.0273213007341281E-3</v>
      </c>
      <c r="BI17" s="133">
        <v>-7.2133568100083381E-2</v>
      </c>
      <c r="BJ17" s="133">
        <v>6.8338324831220251E-2</v>
      </c>
      <c r="BK17" s="133">
        <v>9.0522273992340141E-2</v>
      </c>
      <c r="BL17" s="135">
        <v>1.4453917473286315E-2</v>
      </c>
      <c r="BM17" s="133">
        <v>0.12353029556999381</v>
      </c>
      <c r="BN17" s="134" t="s">
        <v>122</v>
      </c>
      <c r="BO17" s="133">
        <v>0.1041066003441154</v>
      </c>
      <c r="BP17" s="134" t="s">
        <v>245</v>
      </c>
      <c r="BQ17" s="133">
        <v>0.13848905776701304</v>
      </c>
      <c r="BR17" s="133">
        <v>-3.9099134333690874E-2</v>
      </c>
      <c r="BS17" s="133">
        <v>6.8963453019018309E-2</v>
      </c>
      <c r="BT17" s="133">
        <v>-1.2009753559241967E-2</v>
      </c>
      <c r="BU17" s="133">
        <v>1.9634733186357098E-2</v>
      </c>
      <c r="BV17" s="133">
        <v>-2.0010354095328704E-2</v>
      </c>
      <c r="BW17" s="134" t="s">
        <v>304</v>
      </c>
      <c r="BX17" s="134" t="s">
        <v>232</v>
      </c>
      <c r="BY17" s="135">
        <v>0.14002062378095326</v>
      </c>
      <c r="BZ17" s="133">
        <v>-5.6771270306319503E-2</v>
      </c>
      <c r="CA17" s="133">
        <v>0.1091764023733459</v>
      </c>
      <c r="CB17" s="136">
        <v>9.1251695473155023E-2</v>
      </c>
      <c r="CC17" s="133">
        <v>5.4099551390768982E-2</v>
      </c>
      <c r="CD17" s="133">
        <v>-6.214269817181195E-2</v>
      </c>
      <c r="CE17" s="133">
        <v>3.3402811178834785E-2</v>
      </c>
      <c r="CF17" s="133">
        <v>-4.5342224551720128E-2</v>
      </c>
      <c r="CG17" s="133">
        <v>0.12395925611521513</v>
      </c>
      <c r="CH17" s="133">
        <v>-5.134379450760989E-2</v>
      </c>
      <c r="CI17" s="133">
        <v>-0.15194335806567333</v>
      </c>
      <c r="CJ17" s="133">
        <v>-0.13805220292587198</v>
      </c>
      <c r="CK17" s="133">
        <v>-4.2487112778401281E-3</v>
      </c>
      <c r="CL17" s="133">
        <v>3.5214488294894445E-3</v>
      </c>
      <c r="CM17" s="133">
        <v>-8.3390657751342731E-2</v>
      </c>
      <c r="CN17" s="133">
        <v>-0.15116556487065222</v>
      </c>
      <c r="CO17" s="133">
        <v>-3.905292418813703E-2</v>
      </c>
      <c r="CP17" s="133">
        <v>-5.299873525333005E-2</v>
      </c>
      <c r="CQ17" s="133">
        <v>8.6526641924834127E-2</v>
      </c>
      <c r="CR17" s="133">
        <v>-2.9220175600808699E-2</v>
      </c>
      <c r="CS17" s="133">
        <v>1.635042352585326E-2</v>
      </c>
      <c r="CT17" s="135">
        <v>9.7898701001876851E-2</v>
      </c>
      <c r="CU17" s="135">
        <v>4.4947396375223839E-2</v>
      </c>
      <c r="CV17" s="135">
        <v>5.9513123890561313E-3</v>
      </c>
      <c r="CW17" s="133">
        <v>-0.11936808963175102</v>
      </c>
      <c r="CX17" s="133">
        <v>3.7670169959528377E-2</v>
      </c>
      <c r="CY17" s="262">
        <v>-0.15167379406002393</v>
      </c>
    </row>
    <row r="18" spans="1:103" ht="17">
      <c r="A18" s="396"/>
      <c r="B18" s="137" t="s">
        <v>8</v>
      </c>
      <c r="C18" s="133">
        <v>0.74318682714813988</v>
      </c>
      <c r="D18" s="133">
        <v>0.87860802718969477</v>
      </c>
      <c r="E18" s="133">
        <v>1.1237279474219219E-2</v>
      </c>
      <c r="F18" s="133">
        <v>0.69695438724193193</v>
      </c>
      <c r="G18" s="133">
        <v>0.83752200961574641</v>
      </c>
      <c r="H18" s="133">
        <v>0.13948156385863311</v>
      </c>
      <c r="I18" s="133">
        <v>7.2515446944483985E-3</v>
      </c>
      <c r="J18" s="133">
        <v>0.46860585804526389</v>
      </c>
      <c r="K18" s="133">
        <v>0.3670522489316308</v>
      </c>
      <c r="L18" s="133">
        <v>1.4469761300121384E-2</v>
      </c>
      <c r="M18" s="133">
        <v>0.44468746252693059</v>
      </c>
      <c r="N18" s="133">
        <v>4.2009488186078208E-3</v>
      </c>
      <c r="O18" s="135">
        <v>0.9898989329959883</v>
      </c>
      <c r="P18" s="133">
        <v>0.53231410875418994</v>
      </c>
      <c r="Q18" s="133">
        <v>0.33932975637917917</v>
      </c>
      <c r="R18" s="133">
        <v>0.23495876126849127</v>
      </c>
      <c r="S18" s="133">
        <v>1.0521143017352011E-8</v>
      </c>
      <c r="T18" s="133">
        <v>0.8916467733580814</v>
      </c>
      <c r="U18" s="133">
        <v>0.39402925165108016</v>
      </c>
      <c r="V18" s="133">
        <v>6.6595503369459453E-3</v>
      </c>
      <c r="W18" s="133">
        <v>0.11034110000088485</v>
      </c>
      <c r="X18" s="133">
        <v>9.7462768646641634E-2</v>
      </c>
      <c r="Y18" s="133">
        <v>0.95332710074158578</v>
      </c>
      <c r="Z18" s="133">
        <v>5.8492524370988303E-3</v>
      </c>
      <c r="AA18" s="133">
        <v>0.10386883918016961</v>
      </c>
      <c r="AB18" s="133">
        <v>0.23175900210460273</v>
      </c>
      <c r="AC18" s="133">
        <v>0.276674318356053</v>
      </c>
      <c r="AD18" s="133">
        <v>0.5362433681191443</v>
      </c>
      <c r="AE18" s="133">
        <v>1.0395465255398529E-3</v>
      </c>
      <c r="AF18" s="133">
        <v>0.26736407449404631</v>
      </c>
      <c r="AG18" s="133">
        <v>1.8109084797877345E-4</v>
      </c>
      <c r="AH18" s="133">
        <v>4.3504306203604312E-3</v>
      </c>
      <c r="AI18" s="133">
        <v>5.247979803820442E-2</v>
      </c>
      <c r="AJ18" s="133">
        <v>1.9493250262656015E-2</v>
      </c>
      <c r="AK18" s="133">
        <v>0.4116039327400991</v>
      </c>
      <c r="AL18" s="133">
        <v>0.72075368904811543</v>
      </c>
      <c r="AM18" s="133">
        <v>0.88008315387481839</v>
      </c>
      <c r="AN18" s="133">
        <v>0.22399233444648298</v>
      </c>
      <c r="AO18" s="133">
        <v>0.61815872290245844</v>
      </c>
      <c r="AP18" s="133">
        <v>9.5149589979745333E-2</v>
      </c>
      <c r="AQ18" s="133">
        <v>4.293075053883165E-2</v>
      </c>
      <c r="AR18" s="133">
        <v>4.9530651763251303E-3</v>
      </c>
      <c r="AS18" s="133">
        <v>0.65510506296368365</v>
      </c>
      <c r="AT18" s="133">
        <v>5.2412027627676133E-4</v>
      </c>
      <c r="AU18" s="133">
        <v>0.84193949642996935</v>
      </c>
      <c r="AV18" s="133">
        <v>0.88990623368192145</v>
      </c>
      <c r="AW18" s="133">
        <v>0.89464727216495632</v>
      </c>
      <c r="AX18" s="133">
        <v>0.78532662197319714</v>
      </c>
      <c r="AY18" s="133">
        <v>2.5328655797108617E-2</v>
      </c>
      <c r="AZ18" s="133">
        <v>0.78898392177916843</v>
      </c>
      <c r="BA18" s="133">
        <v>6.7279745673249616E-3</v>
      </c>
      <c r="BB18" s="133">
        <v>0.25295388365779542</v>
      </c>
      <c r="BC18" s="133">
        <v>0.47249526674404707</v>
      </c>
      <c r="BD18" s="133">
        <v>0.32097889852013517</v>
      </c>
      <c r="BE18" s="133">
        <v>0.13055035819359825</v>
      </c>
      <c r="BF18" s="133">
        <v>0.91598329963827518</v>
      </c>
      <c r="BG18" s="133">
        <v>0.66317732615489189</v>
      </c>
      <c r="BH18" s="135">
        <v>0.95981789534889927</v>
      </c>
      <c r="BI18" s="133">
        <v>0.36622306062119137</v>
      </c>
      <c r="BJ18" s="133">
        <v>0.39204448874382825</v>
      </c>
      <c r="BK18" s="133">
        <v>0.25647268485364744</v>
      </c>
      <c r="BL18" s="135">
        <v>0.85650230096987823</v>
      </c>
      <c r="BM18" s="133">
        <v>0.12082613405223895</v>
      </c>
      <c r="BN18" s="133">
        <v>1.3940084798994819E-3</v>
      </c>
      <c r="BO18" s="133">
        <v>0.19157701297445454</v>
      </c>
      <c r="BP18" s="133">
        <v>2.4704089358373482E-2</v>
      </c>
      <c r="BQ18" s="133">
        <v>8.1700949843086831E-2</v>
      </c>
      <c r="BR18" s="133">
        <v>0.6246162567945267</v>
      </c>
      <c r="BS18" s="133">
        <v>0.38771770998267008</v>
      </c>
      <c r="BT18" s="133">
        <v>0.88056913605285736</v>
      </c>
      <c r="BU18" s="133">
        <v>0.80594950152831601</v>
      </c>
      <c r="BV18" s="133">
        <v>0.80231269789885307</v>
      </c>
      <c r="BW18" s="133">
        <v>1.3821975186771284E-4</v>
      </c>
      <c r="BX18" s="133">
        <v>6.3008684526163073E-4</v>
      </c>
      <c r="BY18" s="135">
        <v>7.8349392175151383E-2</v>
      </c>
      <c r="BZ18" s="133">
        <v>0.4772182635009119</v>
      </c>
      <c r="CA18" s="133">
        <v>0.17071861078545303</v>
      </c>
      <c r="CB18" s="136">
        <v>0.25264448975442155</v>
      </c>
      <c r="CC18" s="133">
        <v>0.4982263209926292</v>
      </c>
      <c r="CD18" s="133">
        <v>0.43647505108671514</v>
      </c>
      <c r="CE18" s="133">
        <v>0.67595677362947648</v>
      </c>
      <c r="CF18" s="133">
        <v>0.5703578712103633</v>
      </c>
      <c r="CG18" s="133">
        <v>0.11953123734978245</v>
      </c>
      <c r="CH18" s="133">
        <v>0.52039512653386444</v>
      </c>
      <c r="CI18" s="133">
        <v>5.5884930456798772E-2</v>
      </c>
      <c r="CJ18" s="133">
        <v>8.2677758572441709E-2</v>
      </c>
      <c r="CK18" s="133">
        <v>0.95761100972782487</v>
      </c>
      <c r="CL18" s="133">
        <v>0.96486171069528126</v>
      </c>
      <c r="CM18" s="133">
        <v>0.296004053352033</v>
      </c>
      <c r="CN18" s="133">
        <v>5.7167178555090563E-2</v>
      </c>
      <c r="CO18" s="133">
        <v>0.62502599178432316</v>
      </c>
      <c r="CP18" s="133">
        <v>0.50702177797842451</v>
      </c>
      <c r="CQ18" s="133">
        <v>0.27814933166027539</v>
      </c>
      <c r="CR18" s="133">
        <v>0.71464617304427047</v>
      </c>
      <c r="CS18" s="133">
        <v>0.83791752360181093</v>
      </c>
      <c r="CT18" s="135">
        <v>0.21957205320539383</v>
      </c>
      <c r="CU18" s="135">
        <v>0.57372251989175804</v>
      </c>
      <c r="CV18" s="135">
        <v>0.94065093743206296</v>
      </c>
      <c r="CW18" s="133">
        <v>0.13396137698875149</v>
      </c>
      <c r="CX18" s="133">
        <v>0.63733920967536162</v>
      </c>
      <c r="CY18" s="262">
        <v>5.6326612874637229E-2</v>
      </c>
    </row>
    <row r="19" spans="1:103" ht="17">
      <c r="A19" s="397"/>
      <c r="B19" s="137" t="s">
        <v>6</v>
      </c>
      <c r="C19" s="138">
        <v>159</v>
      </c>
      <c r="D19" s="138">
        <v>159</v>
      </c>
      <c r="E19" s="138">
        <v>159</v>
      </c>
      <c r="F19" s="138">
        <v>159</v>
      </c>
      <c r="G19" s="138">
        <v>159</v>
      </c>
      <c r="H19" s="138">
        <v>159</v>
      </c>
      <c r="I19" s="138">
        <v>159</v>
      </c>
      <c r="J19" s="138">
        <v>159</v>
      </c>
      <c r="K19" s="138">
        <v>159</v>
      </c>
      <c r="L19" s="138">
        <v>159</v>
      </c>
      <c r="M19" s="138">
        <v>159</v>
      </c>
      <c r="N19" s="138">
        <v>159</v>
      </c>
      <c r="O19" s="139">
        <v>159</v>
      </c>
      <c r="P19" s="138">
        <v>159</v>
      </c>
      <c r="Q19" s="138">
        <v>159</v>
      </c>
      <c r="R19" s="138">
        <v>159</v>
      </c>
      <c r="S19" s="138">
        <v>159</v>
      </c>
      <c r="T19" s="138">
        <v>159</v>
      </c>
      <c r="U19" s="138">
        <v>159</v>
      </c>
      <c r="V19" s="138">
        <v>159</v>
      </c>
      <c r="W19" s="138">
        <v>159</v>
      </c>
      <c r="X19" s="138">
        <v>159</v>
      </c>
      <c r="Y19" s="138">
        <v>159</v>
      </c>
      <c r="Z19" s="138">
        <v>159</v>
      </c>
      <c r="AA19" s="138">
        <v>159</v>
      </c>
      <c r="AB19" s="138">
        <v>159</v>
      </c>
      <c r="AC19" s="138">
        <v>159</v>
      </c>
      <c r="AD19" s="138">
        <v>159</v>
      </c>
      <c r="AE19" s="138">
        <v>159</v>
      </c>
      <c r="AF19" s="138">
        <v>159</v>
      </c>
      <c r="AG19" s="138">
        <v>159</v>
      </c>
      <c r="AH19" s="138">
        <v>159</v>
      </c>
      <c r="AI19" s="138">
        <v>159</v>
      </c>
      <c r="AJ19" s="138">
        <v>159</v>
      </c>
      <c r="AK19" s="138">
        <v>159</v>
      </c>
      <c r="AL19" s="138">
        <v>159</v>
      </c>
      <c r="AM19" s="138">
        <v>159</v>
      </c>
      <c r="AN19" s="138">
        <v>159</v>
      </c>
      <c r="AO19" s="138">
        <v>159</v>
      </c>
      <c r="AP19" s="138">
        <v>159</v>
      </c>
      <c r="AQ19" s="138">
        <v>159</v>
      </c>
      <c r="AR19" s="138">
        <v>159</v>
      </c>
      <c r="AS19" s="138">
        <v>159</v>
      </c>
      <c r="AT19" s="138">
        <v>159</v>
      </c>
      <c r="AU19" s="138">
        <v>159</v>
      </c>
      <c r="AV19" s="138">
        <v>159</v>
      </c>
      <c r="AW19" s="138">
        <v>159</v>
      </c>
      <c r="AX19" s="138">
        <v>159</v>
      </c>
      <c r="AY19" s="138">
        <v>159</v>
      </c>
      <c r="AZ19" s="138">
        <v>159</v>
      </c>
      <c r="BA19" s="138">
        <v>159</v>
      </c>
      <c r="BB19" s="138">
        <v>159</v>
      </c>
      <c r="BC19" s="138">
        <v>159</v>
      </c>
      <c r="BD19" s="138">
        <v>159</v>
      </c>
      <c r="BE19" s="138">
        <v>159</v>
      </c>
      <c r="BF19" s="138">
        <v>159</v>
      </c>
      <c r="BG19" s="138">
        <v>159</v>
      </c>
      <c r="BH19" s="139">
        <v>159</v>
      </c>
      <c r="BI19" s="138">
        <v>159</v>
      </c>
      <c r="BJ19" s="138">
        <v>159</v>
      </c>
      <c r="BK19" s="138">
        <v>159</v>
      </c>
      <c r="BL19" s="139">
        <v>159</v>
      </c>
      <c r="BM19" s="138">
        <v>159</v>
      </c>
      <c r="BN19" s="138">
        <v>159</v>
      </c>
      <c r="BO19" s="138">
        <v>159</v>
      </c>
      <c r="BP19" s="138">
        <v>159</v>
      </c>
      <c r="BQ19" s="138">
        <v>159</v>
      </c>
      <c r="BR19" s="138">
        <v>159</v>
      </c>
      <c r="BS19" s="138">
        <v>159</v>
      </c>
      <c r="BT19" s="138">
        <v>159</v>
      </c>
      <c r="BU19" s="138">
        <v>159</v>
      </c>
      <c r="BV19" s="138">
        <v>159</v>
      </c>
      <c r="BW19" s="138">
        <v>159</v>
      </c>
      <c r="BX19" s="138">
        <v>159</v>
      </c>
      <c r="BY19" s="139">
        <v>159</v>
      </c>
      <c r="BZ19" s="138">
        <v>159</v>
      </c>
      <c r="CA19" s="138">
        <v>159</v>
      </c>
      <c r="CB19" s="140">
        <v>159</v>
      </c>
      <c r="CC19" s="138">
        <v>159</v>
      </c>
      <c r="CD19" s="138">
        <v>159</v>
      </c>
      <c r="CE19" s="138">
        <v>159</v>
      </c>
      <c r="CF19" s="138">
        <v>159</v>
      </c>
      <c r="CG19" s="138">
        <v>159</v>
      </c>
      <c r="CH19" s="138">
        <v>159</v>
      </c>
      <c r="CI19" s="138">
        <v>159</v>
      </c>
      <c r="CJ19" s="138">
        <v>159</v>
      </c>
      <c r="CK19" s="138">
        <v>159</v>
      </c>
      <c r="CL19" s="138">
        <v>159</v>
      </c>
      <c r="CM19" s="138">
        <v>159</v>
      </c>
      <c r="CN19" s="138">
        <v>159</v>
      </c>
      <c r="CO19" s="138">
        <v>159</v>
      </c>
      <c r="CP19" s="138">
        <v>159</v>
      </c>
      <c r="CQ19" s="138">
        <v>159</v>
      </c>
      <c r="CR19" s="138">
        <v>159</v>
      </c>
      <c r="CS19" s="138">
        <v>159</v>
      </c>
      <c r="CT19" s="139">
        <v>159</v>
      </c>
      <c r="CU19" s="139">
        <v>159</v>
      </c>
      <c r="CV19" s="139">
        <v>159</v>
      </c>
      <c r="CW19" s="138">
        <v>159</v>
      </c>
      <c r="CX19" s="138">
        <v>159</v>
      </c>
      <c r="CY19" s="263">
        <v>159</v>
      </c>
    </row>
    <row r="20" spans="1:103" ht="18" customHeight="1">
      <c r="A20" s="395" t="s">
        <v>71</v>
      </c>
      <c r="B20" s="137" t="s">
        <v>7</v>
      </c>
      <c r="C20" s="133">
        <v>-6.6789380216954325E-2</v>
      </c>
      <c r="D20" s="133">
        <v>5.8764921561316213E-2</v>
      </c>
      <c r="E20" s="133">
        <v>0.18260180702953896</v>
      </c>
      <c r="F20" s="133">
        <v>3.5202578267814061E-2</v>
      </c>
      <c r="G20" s="133">
        <v>6.6912477419621502E-2</v>
      </c>
      <c r="H20" s="133">
        <v>0.10788950241028641</v>
      </c>
      <c r="I20" s="133">
        <v>0.1454839147032474</v>
      </c>
      <c r="J20" s="133">
        <v>-5.8433993612909227E-2</v>
      </c>
      <c r="K20" s="133">
        <v>-3.3319302765679126E-2</v>
      </c>
      <c r="L20" s="133">
        <v>7.8642064810376888E-2</v>
      </c>
      <c r="M20" s="133">
        <v>-0.12983698802302393</v>
      </c>
      <c r="N20" s="134" t="s">
        <v>206</v>
      </c>
      <c r="O20" s="135">
        <v>4.1614358896381286E-2</v>
      </c>
      <c r="P20" s="133">
        <v>1.4590528867985916E-2</v>
      </c>
      <c r="Q20" s="133">
        <v>-0.20001337748189157</v>
      </c>
      <c r="R20" s="133">
        <v>-0.17760301963052375</v>
      </c>
      <c r="S20" s="134" t="s">
        <v>222</v>
      </c>
      <c r="T20" s="133">
        <v>-2.073271488323911E-2</v>
      </c>
      <c r="U20" s="133">
        <v>1.5626727173033088E-2</v>
      </c>
      <c r="V20" s="133">
        <v>0.19467707801056827</v>
      </c>
      <c r="W20" s="134" t="s">
        <v>225</v>
      </c>
      <c r="X20" s="133">
        <v>3.9513965704024337E-2</v>
      </c>
      <c r="Y20" s="133">
        <v>-7.1251759317851729E-2</v>
      </c>
      <c r="Z20" s="133">
        <v>0.15024113847195067</v>
      </c>
      <c r="AA20" s="133">
        <v>0.18034803526799301</v>
      </c>
      <c r="AB20" s="133">
        <v>-0.15084604618996753</v>
      </c>
      <c r="AC20" s="133">
        <v>-5.1168593321488223E-2</v>
      </c>
      <c r="AD20" s="133">
        <v>7.9566389363833298E-2</v>
      </c>
      <c r="AE20" s="134" t="s">
        <v>235</v>
      </c>
      <c r="AF20" s="134" t="s">
        <v>237</v>
      </c>
      <c r="AG20" s="134" t="s">
        <v>251</v>
      </c>
      <c r="AH20" s="133">
        <v>0.19215730795125355</v>
      </c>
      <c r="AI20" s="133">
        <v>9.6107001494186217E-2</v>
      </c>
      <c r="AJ20" s="133">
        <v>0.13445517188270495</v>
      </c>
      <c r="AK20" s="133">
        <v>2.7556913194427837E-2</v>
      </c>
      <c r="AL20" s="133">
        <v>4.8004962524648732E-2</v>
      </c>
      <c r="AM20" s="133">
        <v>5.6703044564186643E-2</v>
      </c>
      <c r="AN20" s="133">
        <v>-5.0227220676147738E-2</v>
      </c>
      <c r="AO20" s="133">
        <v>-0.10463380471812309</v>
      </c>
      <c r="AP20" s="133">
        <v>2.915949247947093E-2</v>
      </c>
      <c r="AQ20" s="133">
        <v>0.17825642623918345</v>
      </c>
      <c r="AR20" s="133">
        <v>0.19706232445583075</v>
      </c>
      <c r="AS20" s="133">
        <v>-5.262078890994662E-2</v>
      </c>
      <c r="AT20" s="134" t="s">
        <v>289</v>
      </c>
      <c r="AU20" s="133">
        <v>-3.1899076851642311E-2</v>
      </c>
      <c r="AV20" s="133">
        <v>-1.8854900303410639E-3</v>
      </c>
      <c r="AW20" s="133">
        <v>4.2421322778392938E-2</v>
      </c>
      <c r="AX20" s="133">
        <v>-0.17798498743769745</v>
      </c>
      <c r="AY20" s="133">
        <v>0.14549304924325079</v>
      </c>
      <c r="AZ20" s="133">
        <v>-9.1991995686786079E-2</v>
      </c>
      <c r="BA20" s="134" t="s">
        <v>164</v>
      </c>
      <c r="BB20" s="133">
        <v>-2.4827559466808258E-4</v>
      </c>
      <c r="BC20" s="133">
        <v>-0.14998358844310622</v>
      </c>
      <c r="BD20" s="133">
        <v>-9.6492626359781286E-2</v>
      </c>
      <c r="BE20" s="133">
        <v>-3.9139014969390554E-2</v>
      </c>
      <c r="BF20" s="133">
        <v>-9.5164005315557756E-2</v>
      </c>
      <c r="BG20" s="133">
        <v>-0.11835964990075805</v>
      </c>
      <c r="BH20" s="135">
        <v>-9.837380199399651E-3</v>
      </c>
      <c r="BI20" s="133">
        <v>-0.13058973678658203</v>
      </c>
      <c r="BJ20" s="133">
        <v>9.4979858549970056E-2</v>
      </c>
      <c r="BK20" s="133">
        <v>2.465802725732907E-2</v>
      </c>
      <c r="BL20" s="135">
        <v>-2.3566418299588558E-2</v>
      </c>
      <c r="BM20" s="133">
        <v>0.18691553798918353</v>
      </c>
      <c r="BN20" s="133">
        <v>0.20757127801132522</v>
      </c>
      <c r="BO20" s="133">
        <v>5.5436711961921237E-2</v>
      </c>
      <c r="BP20" s="133">
        <v>0.17707473502987583</v>
      </c>
      <c r="BQ20" s="133">
        <v>0.14182485587046628</v>
      </c>
      <c r="BR20" s="133">
        <v>-5.3363603830998918E-2</v>
      </c>
      <c r="BS20" s="133">
        <v>0.12366270795114165</v>
      </c>
      <c r="BT20" s="133">
        <v>9.3887462872776911E-2</v>
      </c>
      <c r="BU20" s="133">
        <v>-7.3944934796958536E-3</v>
      </c>
      <c r="BV20" s="133">
        <v>-5.9412151645609125E-2</v>
      </c>
      <c r="BW20" s="134" t="s">
        <v>305</v>
      </c>
      <c r="BX20" s="134" t="s">
        <v>307</v>
      </c>
      <c r="BY20" s="135">
        <v>0.10524986510179855</v>
      </c>
      <c r="BZ20" s="133">
        <v>-6.6039756412665712E-2</v>
      </c>
      <c r="CA20" s="133">
        <v>0.10251416632530316</v>
      </c>
      <c r="CB20" s="136">
        <v>-3.34430002624891E-2</v>
      </c>
      <c r="CC20" s="133">
        <v>-3.2096538876092262E-2</v>
      </c>
      <c r="CD20" s="133">
        <v>-0.18798685957046904</v>
      </c>
      <c r="CE20" s="133">
        <v>-1.5058541642793554E-2</v>
      </c>
      <c r="CF20" s="133">
        <v>-9.1390387586333305E-2</v>
      </c>
      <c r="CG20" s="133">
        <v>9.5676981739931583E-2</v>
      </c>
      <c r="CH20" s="133">
        <v>-8.5201629532552919E-3</v>
      </c>
      <c r="CI20" s="134" t="s">
        <v>316</v>
      </c>
      <c r="CJ20" s="134" t="s">
        <v>317</v>
      </c>
      <c r="CK20" s="133">
        <v>0.129639897752831</v>
      </c>
      <c r="CL20" s="133">
        <v>-0.12852297875236293</v>
      </c>
      <c r="CM20" s="133">
        <v>-0.18677636163757289</v>
      </c>
      <c r="CN20" s="134" t="s">
        <v>87</v>
      </c>
      <c r="CO20" s="133">
        <v>-2.1260989834620539E-3</v>
      </c>
      <c r="CP20" s="133">
        <v>-0.12986444206121114</v>
      </c>
      <c r="CQ20" s="133">
        <v>2.4842764741244118E-2</v>
      </c>
      <c r="CR20" s="133">
        <v>-0.16570001299845802</v>
      </c>
      <c r="CS20" s="133">
        <v>7.5940074642121769E-2</v>
      </c>
      <c r="CT20" s="135">
        <v>3.6830016993642099E-2</v>
      </c>
      <c r="CU20" s="135">
        <v>-7.438101893023788E-2</v>
      </c>
      <c r="CV20" s="135">
        <v>-2.7193864240306218E-2</v>
      </c>
      <c r="CW20" s="133">
        <v>-1.6403192013785945E-2</v>
      </c>
      <c r="CX20" s="133">
        <v>5.6209533500623077E-2</v>
      </c>
      <c r="CY20" s="264" t="s">
        <v>322</v>
      </c>
    </row>
    <row r="21" spans="1:103" ht="17">
      <c r="A21" s="396"/>
      <c r="B21" s="137" t="s">
        <v>8</v>
      </c>
      <c r="C21" s="133">
        <v>0.53639576691106172</v>
      </c>
      <c r="D21" s="133">
        <v>0.58654328187210869</v>
      </c>
      <c r="E21" s="133">
        <v>8.8603058776817664E-2</v>
      </c>
      <c r="F21" s="133">
        <v>0.74472043466178994</v>
      </c>
      <c r="G21" s="133">
        <v>0.53564332106778856</v>
      </c>
      <c r="H21" s="133">
        <v>0.31704620930186311</v>
      </c>
      <c r="I21" s="133">
        <v>0.17623006543215783</v>
      </c>
      <c r="J21" s="133">
        <v>0.5886563662266634</v>
      </c>
      <c r="K21" s="133">
        <v>0.75794594597867215</v>
      </c>
      <c r="L21" s="133">
        <v>0.466424581549298</v>
      </c>
      <c r="M21" s="133">
        <v>0.22794279776307341</v>
      </c>
      <c r="N21" s="133">
        <v>8.69318224629256E-3</v>
      </c>
      <c r="O21" s="135">
        <v>0.70026526834865377</v>
      </c>
      <c r="P21" s="133">
        <v>0.89267399408994941</v>
      </c>
      <c r="Q21" s="133">
        <v>6.1707541278770081E-2</v>
      </c>
      <c r="R21" s="133">
        <v>9.7837083245620377E-2</v>
      </c>
      <c r="S21" s="133">
        <v>4.3799341738701099E-6</v>
      </c>
      <c r="T21" s="133">
        <v>0.84795384473561608</v>
      </c>
      <c r="U21" s="133">
        <v>0.88510211114639437</v>
      </c>
      <c r="V21" s="133">
        <v>6.9132519336519552E-2</v>
      </c>
      <c r="W21" s="133">
        <v>3.5318203555913419E-2</v>
      </c>
      <c r="X21" s="133">
        <v>0.71472576693871082</v>
      </c>
      <c r="Y21" s="133">
        <v>0.50945729195387801</v>
      </c>
      <c r="Z21" s="133">
        <v>0.16235961802305363</v>
      </c>
      <c r="AA21" s="133">
        <v>9.2677086505903145E-2</v>
      </c>
      <c r="AB21" s="133">
        <v>0.1606556093136905</v>
      </c>
      <c r="AC21" s="133">
        <v>0.63589139882349155</v>
      </c>
      <c r="AD21" s="133">
        <v>0.46118552162921311</v>
      </c>
      <c r="AE21" s="133">
        <v>1.7787372826699574E-3</v>
      </c>
      <c r="AF21" s="133">
        <v>2.9076627545933851E-2</v>
      </c>
      <c r="AG21" s="133">
        <v>4.9721843881635995E-3</v>
      </c>
      <c r="AH21" s="133">
        <v>7.288088710374703E-2</v>
      </c>
      <c r="AI21" s="133">
        <v>0.3730702644699958</v>
      </c>
      <c r="AJ21" s="133">
        <v>0.21168449532110456</v>
      </c>
      <c r="AK21" s="133">
        <v>0.79883204070449876</v>
      </c>
      <c r="AL21" s="133">
        <v>0.65693862773525569</v>
      </c>
      <c r="AM21" s="133">
        <v>0.59976489047889026</v>
      </c>
      <c r="AN21" s="133">
        <v>0.64212507407113772</v>
      </c>
      <c r="AO21" s="133">
        <v>0.33195479331683653</v>
      </c>
      <c r="AP21" s="133">
        <v>0.78740146441181591</v>
      </c>
      <c r="AQ21" s="133">
        <v>9.6588834327008682E-2</v>
      </c>
      <c r="AR21" s="133">
        <v>6.5729122064092108E-2</v>
      </c>
      <c r="AS21" s="133">
        <v>0.62632472886944823</v>
      </c>
      <c r="AT21" s="133">
        <v>2.3165793535423938E-2</v>
      </c>
      <c r="AU21" s="133">
        <v>0.76796611572399787</v>
      </c>
      <c r="AV21" s="133">
        <v>0.98608992546471463</v>
      </c>
      <c r="AW21" s="133">
        <v>0.69473751993101041</v>
      </c>
      <c r="AX21" s="133">
        <v>9.7105854791385685E-2</v>
      </c>
      <c r="AY21" s="133">
        <v>0.17620262589920613</v>
      </c>
      <c r="AZ21" s="133">
        <v>0.39397433421399097</v>
      </c>
      <c r="BA21" s="133">
        <v>3.7461741751796153E-2</v>
      </c>
      <c r="BB21" s="133">
        <v>0.99816827409429587</v>
      </c>
      <c r="BC21" s="133">
        <v>0.16308918209149803</v>
      </c>
      <c r="BD21" s="133">
        <v>0.37114651852800074</v>
      </c>
      <c r="BE21" s="133">
        <v>0.71731796963768724</v>
      </c>
      <c r="BF21" s="133">
        <v>0.37780003086842517</v>
      </c>
      <c r="BG21" s="133">
        <v>0.27207250360106594</v>
      </c>
      <c r="BH21" s="135">
        <v>0.92751999881872627</v>
      </c>
      <c r="BI21" s="133">
        <v>0.22523478726820337</v>
      </c>
      <c r="BJ21" s="133">
        <v>0.37872786978866957</v>
      </c>
      <c r="BK21" s="133">
        <v>0.81961507803679945</v>
      </c>
      <c r="BL21" s="135">
        <v>0.82747438362342307</v>
      </c>
      <c r="BM21" s="133">
        <v>8.1201707963552847E-2</v>
      </c>
      <c r="BN21" s="133">
        <v>5.231393786642078E-2</v>
      </c>
      <c r="BO21" s="133">
        <v>0.60795025145953019</v>
      </c>
      <c r="BP21" s="133">
        <v>9.8855531094523094E-2</v>
      </c>
      <c r="BQ21" s="133">
        <v>0.18747492949373479</v>
      </c>
      <c r="BR21" s="133">
        <v>0.62145491187301205</v>
      </c>
      <c r="BS21" s="133">
        <v>0.25101625038651937</v>
      </c>
      <c r="BT21" s="133">
        <v>0.38426027862428946</v>
      </c>
      <c r="BU21" s="133">
        <v>0.94548664565951723</v>
      </c>
      <c r="BV21" s="133">
        <v>0.58242052041434622</v>
      </c>
      <c r="BW21" s="133">
        <v>4.7035290494387363E-4</v>
      </c>
      <c r="BX21" s="133">
        <v>3.3305695518545751E-2</v>
      </c>
      <c r="BY21" s="135">
        <v>0.32910010667329337</v>
      </c>
      <c r="BZ21" s="133">
        <v>0.54098917828800652</v>
      </c>
      <c r="CA21" s="133">
        <v>0.34189638411241852</v>
      </c>
      <c r="CB21" s="136">
        <v>0.75707508040376625</v>
      </c>
      <c r="CC21" s="133">
        <v>0.7665706305805845</v>
      </c>
      <c r="CD21" s="133">
        <v>7.9442206257829731E-2</v>
      </c>
      <c r="CE21" s="133">
        <v>0.88925282024221997</v>
      </c>
      <c r="CF21" s="133">
        <v>0.39708777264185435</v>
      </c>
      <c r="CG21" s="133">
        <v>0.3752226203743898</v>
      </c>
      <c r="CH21" s="133">
        <v>0.93720377643506769</v>
      </c>
      <c r="CI21" s="133">
        <v>3.1306042181721117E-2</v>
      </c>
      <c r="CJ21" s="133">
        <v>1.0270124752080454E-2</v>
      </c>
      <c r="CK21" s="133">
        <v>0.22865557811768933</v>
      </c>
      <c r="CL21" s="133">
        <v>0.23272438868094475</v>
      </c>
      <c r="CM21" s="133">
        <v>8.1432549504623489E-2</v>
      </c>
      <c r="CN21" s="133">
        <v>2.3760441574288242E-2</v>
      </c>
      <c r="CO21" s="133">
        <v>0.9843150612132453</v>
      </c>
      <c r="CP21" s="133">
        <v>0.22784363330839522</v>
      </c>
      <c r="CQ21" s="133">
        <v>0.81828675207870494</v>
      </c>
      <c r="CR21" s="133">
        <v>0.12286348365869273</v>
      </c>
      <c r="CS21" s="133">
        <v>0.4819238730315214</v>
      </c>
      <c r="CT21" s="135">
        <v>0.73335066698715901</v>
      </c>
      <c r="CU21" s="135">
        <v>0.49099064153604166</v>
      </c>
      <c r="CV21" s="135">
        <v>0.80142751755460717</v>
      </c>
      <c r="CW21" s="133">
        <v>0.8794349069750067</v>
      </c>
      <c r="CX21" s="133">
        <v>0.60294903555457746</v>
      </c>
      <c r="CY21" s="262">
        <v>1.0156496433991602E-2</v>
      </c>
    </row>
    <row r="22" spans="1:103" ht="17">
      <c r="A22" s="397"/>
      <c r="B22" s="137" t="s">
        <v>6</v>
      </c>
      <c r="C22" s="138">
        <v>88</v>
      </c>
      <c r="D22" s="138">
        <v>88</v>
      </c>
      <c r="E22" s="138">
        <v>88</v>
      </c>
      <c r="F22" s="138">
        <v>88</v>
      </c>
      <c r="G22" s="138">
        <v>88</v>
      </c>
      <c r="H22" s="138">
        <v>88</v>
      </c>
      <c r="I22" s="138">
        <v>88</v>
      </c>
      <c r="J22" s="138">
        <v>88</v>
      </c>
      <c r="K22" s="138">
        <v>88</v>
      </c>
      <c r="L22" s="138">
        <v>88</v>
      </c>
      <c r="M22" s="138">
        <v>88</v>
      </c>
      <c r="N22" s="138">
        <v>88</v>
      </c>
      <c r="O22" s="139">
        <v>88</v>
      </c>
      <c r="P22" s="138">
        <v>88</v>
      </c>
      <c r="Q22" s="138">
        <v>88</v>
      </c>
      <c r="R22" s="138">
        <v>88</v>
      </c>
      <c r="S22" s="138">
        <v>88</v>
      </c>
      <c r="T22" s="138">
        <v>88</v>
      </c>
      <c r="U22" s="138">
        <v>88</v>
      </c>
      <c r="V22" s="138">
        <v>88</v>
      </c>
      <c r="W22" s="138">
        <v>88</v>
      </c>
      <c r="X22" s="138">
        <v>88</v>
      </c>
      <c r="Y22" s="138">
        <v>88</v>
      </c>
      <c r="Z22" s="138">
        <v>88</v>
      </c>
      <c r="AA22" s="138">
        <v>88</v>
      </c>
      <c r="AB22" s="138">
        <v>88</v>
      </c>
      <c r="AC22" s="138">
        <v>88</v>
      </c>
      <c r="AD22" s="138">
        <v>88</v>
      </c>
      <c r="AE22" s="138">
        <v>88</v>
      </c>
      <c r="AF22" s="138">
        <v>88</v>
      </c>
      <c r="AG22" s="138">
        <v>88</v>
      </c>
      <c r="AH22" s="138">
        <v>88</v>
      </c>
      <c r="AI22" s="138">
        <v>88</v>
      </c>
      <c r="AJ22" s="138">
        <v>88</v>
      </c>
      <c r="AK22" s="138">
        <v>88</v>
      </c>
      <c r="AL22" s="138">
        <v>88</v>
      </c>
      <c r="AM22" s="138">
        <v>88</v>
      </c>
      <c r="AN22" s="138">
        <v>88</v>
      </c>
      <c r="AO22" s="138">
        <v>88</v>
      </c>
      <c r="AP22" s="138">
        <v>88</v>
      </c>
      <c r="AQ22" s="138">
        <v>88</v>
      </c>
      <c r="AR22" s="138">
        <v>88</v>
      </c>
      <c r="AS22" s="138">
        <v>88</v>
      </c>
      <c r="AT22" s="138">
        <v>88</v>
      </c>
      <c r="AU22" s="138">
        <v>88</v>
      </c>
      <c r="AV22" s="138">
        <v>88</v>
      </c>
      <c r="AW22" s="138">
        <v>88</v>
      </c>
      <c r="AX22" s="138">
        <v>88</v>
      </c>
      <c r="AY22" s="138">
        <v>88</v>
      </c>
      <c r="AZ22" s="138">
        <v>88</v>
      </c>
      <c r="BA22" s="138">
        <v>88</v>
      </c>
      <c r="BB22" s="138">
        <v>88</v>
      </c>
      <c r="BC22" s="138">
        <v>88</v>
      </c>
      <c r="BD22" s="138">
        <v>88</v>
      </c>
      <c r="BE22" s="138">
        <v>88</v>
      </c>
      <c r="BF22" s="138">
        <v>88</v>
      </c>
      <c r="BG22" s="138">
        <v>88</v>
      </c>
      <c r="BH22" s="139">
        <v>88</v>
      </c>
      <c r="BI22" s="138">
        <v>88</v>
      </c>
      <c r="BJ22" s="138">
        <v>88</v>
      </c>
      <c r="BK22" s="138">
        <v>88</v>
      </c>
      <c r="BL22" s="139">
        <v>88</v>
      </c>
      <c r="BM22" s="138">
        <v>88</v>
      </c>
      <c r="BN22" s="138">
        <v>88</v>
      </c>
      <c r="BO22" s="138">
        <v>88</v>
      </c>
      <c r="BP22" s="138">
        <v>88</v>
      </c>
      <c r="BQ22" s="138">
        <v>88</v>
      </c>
      <c r="BR22" s="138">
        <v>88</v>
      </c>
      <c r="BS22" s="138">
        <v>88</v>
      </c>
      <c r="BT22" s="138">
        <v>88</v>
      </c>
      <c r="BU22" s="138">
        <v>88</v>
      </c>
      <c r="BV22" s="138">
        <v>88</v>
      </c>
      <c r="BW22" s="138">
        <v>88</v>
      </c>
      <c r="BX22" s="138">
        <v>88</v>
      </c>
      <c r="BY22" s="139">
        <v>88</v>
      </c>
      <c r="BZ22" s="138">
        <v>88</v>
      </c>
      <c r="CA22" s="138">
        <v>88</v>
      </c>
      <c r="CB22" s="140">
        <v>88</v>
      </c>
      <c r="CC22" s="138">
        <v>88</v>
      </c>
      <c r="CD22" s="138">
        <v>88</v>
      </c>
      <c r="CE22" s="138">
        <v>88</v>
      </c>
      <c r="CF22" s="138">
        <v>88</v>
      </c>
      <c r="CG22" s="138">
        <v>88</v>
      </c>
      <c r="CH22" s="138">
        <v>88</v>
      </c>
      <c r="CI22" s="138">
        <v>88</v>
      </c>
      <c r="CJ22" s="138">
        <v>88</v>
      </c>
      <c r="CK22" s="138">
        <v>88</v>
      </c>
      <c r="CL22" s="138">
        <v>88</v>
      </c>
      <c r="CM22" s="138">
        <v>88</v>
      </c>
      <c r="CN22" s="138">
        <v>88</v>
      </c>
      <c r="CO22" s="138">
        <v>88</v>
      </c>
      <c r="CP22" s="138">
        <v>88</v>
      </c>
      <c r="CQ22" s="138">
        <v>88</v>
      </c>
      <c r="CR22" s="138">
        <v>88</v>
      </c>
      <c r="CS22" s="138">
        <v>88</v>
      </c>
      <c r="CT22" s="139">
        <v>88</v>
      </c>
      <c r="CU22" s="139">
        <v>88</v>
      </c>
      <c r="CV22" s="139">
        <v>88</v>
      </c>
      <c r="CW22" s="138">
        <v>88</v>
      </c>
      <c r="CX22" s="138">
        <v>88</v>
      </c>
      <c r="CY22" s="263">
        <v>88</v>
      </c>
    </row>
    <row r="23" spans="1:103" ht="18">
      <c r="A23" s="407" t="s">
        <v>65</v>
      </c>
      <c r="B23" s="137" t="s">
        <v>7</v>
      </c>
      <c r="C23" s="133">
        <v>-3.9468602091896919E-2</v>
      </c>
      <c r="D23" s="133">
        <v>9.7768302104719509E-3</v>
      </c>
      <c r="E23" s="142" t="s">
        <v>188</v>
      </c>
      <c r="F23" s="133">
        <v>7.070806350219766E-2</v>
      </c>
      <c r="G23" s="133">
        <v>1.2729753818409224E-2</v>
      </c>
      <c r="H23" s="142" t="s">
        <v>187</v>
      </c>
      <c r="I23" s="142" t="s">
        <v>186</v>
      </c>
      <c r="J23" s="133">
        <v>-5.5771179132386071E-2</v>
      </c>
      <c r="K23" s="133">
        <v>-7.7374064295980149E-2</v>
      </c>
      <c r="L23" s="133">
        <v>0.15499847564915406</v>
      </c>
      <c r="M23" s="133">
        <v>-6.7815192304366834E-2</v>
      </c>
      <c r="N23" s="142" t="s">
        <v>189</v>
      </c>
      <c r="O23" s="135">
        <v>-4.1848228307377076E-2</v>
      </c>
      <c r="P23" s="133">
        <v>1.0797845824615755E-2</v>
      </c>
      <c r="Q23" s="133">
        <v>-2.3138693751655292E-2</v>
      </c>
      <c r="R23" s="133">
        <v>-3.8996073848089882E-2</v>
      </c>
      <c r="S23" s="134" t="s">
        <v>223</v>
      </c>
      <c r="T23" s="133">
        <v>9.7177712608894681E-3</v>
      </c>
      <c r="U23" s="133">
        <v>9.2437723343122714E-3</v>
      </c>
      <c r="V23" s="134" t="s">
        <v>131</v>
      </c>
      <c r="W23" s="133">
        <v>-0.11014021895157669</v>
      </c>
      <c r="X23" s="133">
        <v>-8.983285061256073E-2</v>
      </c>
      <c r="Y23" s="133">
        <v>1.832334322884633E-2</v>
      </c>
      <c r="Z23" s="134" t="s">
        <v>248</v>
      </c>
      <c r="AA23" s="133">
        <v>0.10649978141632614</v>
      </c>
      <c r="AB23" s="133">
        <v>-8.3644181473990303E-2</v>
      </c>
      <c r="AC23" s="133">
        <v>0.10098162400141707</v>
      </c>
      <c r="AD23" s="133">
        <v>-3.2776149386641473E-2</v>
      </c>
      <c r="AE23" s="134" t="s">
        <v>236</v>
      </c>
      <c r="AF23" s="133">
        <v>-6.9388712041792949E-2</v>
      </c>
      <c r="AG23" s="134" t="s">
        <v>238</v>
      </c>
      <c r="AH23" s="134" t="s">
        <v>204</v>
      </c>
      <c r="AI23" s="133">
        <v>9.8125799741060588E-2</v>
      </c>
      <c r="AJ23" s="134" t="s">
        <v>102</v>
      </c>
      <c r="AK23" s="133">
        <v>2.2995551734598611E-2</v>
      </c>
      <c r="AL23" s="133">
        <v>-2.7414456523720768E-2</v>
      </c>
      <c r="AM23" s="133">
        <v>-8.2111467401232402E-2</v>
      </c>
      <c r="AN23" s="133">
        <v>-7.1404413004341735E-2</v>
      </c>
      <c r="AO23" s="133">
        <v>4.5040573403563261E-3</v>
      </c>
      <c r="AP23" s="133">
        <v>-0.10123848883373245</v>
      </c>
      <c r="AQ23" s="134" t="s">
        <v>94</v>
      </c>
      <c r="AR23" s="134" t="s">
        <v>267</v>
      </c>
      <c r="AS23" s="133">
        <v>-6.584629226825979E-2</v>
      </c>
      <c r="AT23" s="134" t="s">
        <v>290</v>
      </c>
      <c r="AU23" s="133">
        <v>-4.8607683901285517E-2</v>
      </c>
      <c r="AV23" s="133">
        <v>2.179650721062249E-3</v>
      </c>
      <c r="AW23" s="133">
        <v>2.266457790982971E-2</v>
      </c>
      <c r="AX23" s="133">
        <v>5.4243418161134212E-2</v>
      </c>
      <c r="AY23" s="134" t="s">
        <v>199</v>
      </c>
      <c r="AZ23" s="133">
        <v>-1.3841955823922301E-2</v>
      </c>
      <c r="BA23" s="134" t="s">
        <v>131</v>
      </c>
      <c r="BB23" s="133">
        <v>9.7875859663310694E-2</v>
      </c>
      <c r="BC23" s="133">
        <v>-4.539290287759367E-2</v>
      </c>
      <c r="BD23" s="133">
        <v>-7.3933375440520227E-2</v>
      </c>
      <c r="BE23" s="133">
        <v>-8.7640572688749072E-2</v>
      </c>
      <c r="BF23" s="133">
        <v>4.4425367624871703E-2</v>
      </c>
      <c r="BG23" s="133">
        <v>-3.3047454545216438E-2</v>
      </c>
      <c r="BH23" s="135">
        <v>-4.8592001121245121E-2</v>
      </c>
      <c r="BI23" s="133">
        <v>-0.13854102297860338</v>
      </c>
      <c r="BJ23" s="133">
        <v>0.12792298306764846</v>
      </c>
      <c r="BK23" s="133">
        <v>7.343383008580387E-2</v>
      </c>
      <c r="BL23" s="135">
        <v>-2.3764970015007575E-2</v>
      </c>
      <c r="BM23" s="133">
        <v>0.13173256278437792</v>
      </c>
      <c r="BN23" s="134" t="s">
        <v>308</v>
      </c>
      <c r="BO23" s="133">
        <v>7.2127888070091406E-2</v>
      </c>
      <c r="BP23" s="133">
        <v>0.127335411401654</v>
      </c>
      <c r="BQ23" s="133">
        <v>0.13345907650549879</v>
      </c>
      <c r="BR23" s="133">
        <v>-2.722154383685875E-2</v>
      </c>
      <c r="BS23" s="133">
        <v>9.7079930603527237E-2</v>
      </c>
      <c r="BT23" s="133">
        <v>-2.8731992929656162E-2</v>
      </c>
      <c r="BU23" s="133">
        <v>1.7489139744866409E-2</v>
      </c>
      <c r="BV23" s="133">
        <v>1.8585630850517027E-2</v>
      </c>
      <c r="BW23" s="134" t="s">
        <v>306</v>
      </c>
      <c r="BX23" s="134" t="s">
        <v>88</v>
      </c>
      <c r="BY23" s="135">
        <v>0.11095970808140081</v>
      </c>
      <c r="BZ23" s="133">
        <v>-6.7284706046069509E-2</v>
      </c>
      <c r="CA23" s="133">
        <v>5.514510742227207E-2</v>
      </c>
      <c r="CB23" s="136">
        <v>0.11963593897011948</v>
      </c>
      <c r="CC23" s="133">
        <v>8.7977372440638371E-2</v>
      </c>
      <c r="CD23" s="133">
        <v>-3.8959603453830323E-2</v>
      </c>
      <c r="CE23" s="133">
        <v>5.3306042872447147E-2</v>
      </c>
      <c r="CF23" s="133">
        <v>-3.8246591589912372E-2</v>
      </c>
      <c r="CG23" s="133">
        <v>0.13296005678743184</v>
      </c>
      <c r="CH23" s="133">
        <v>5.9505132880348652E-3</v>
      </c>
      <c r="CI23" s="133">
        <v>-0.1181919535298407</v>
      </c>
      <c r="CJ23" s="133">
        <v>-0.10937031814677523</v>
      </c>
      <c r="CK23" s="133">
        <v>-6.1233921735533575E-2</v>
      </c>
      <c r="CL23" s="133">
        <v>2.7067427736955824E-2</v>
      </c>
      <c r="CM23" s="133">
        <v>-0.11078772742149558</v>
      </c>
      <c r="CN23" s="133">
        <v>-0.14749510543642808</v>
      </c>
      <c r="CO23" s="133">
        <v>-7.4399657738672076E-2</v>
      </c>
      <c r="CP23" s="133">
        <v>-8.2334646418167567E-2</v>
      </c>
      <c r="CQ23" s="133">
        <v>0.10289034307912885</v>
      </c>
      <c r="CR23" s="133">
        <v>-1.7644723936224519E-2</v>
      </c>
      <c r="CS23" s="133">
        <v>-1.4918272277481461E-2</v>
      </c>
      <c r="CT23" s="135">
        <v>6.6750754089013251E-2</v>
      </c>
      <c r="CU23" s="135">
        <v>5.3621834440364273E-2</v>
      </c>
      <c r="CV23" s="135">
        <v>2.1522754975754932E-4</v>
      </c>
      <c r="CW23" s="133">
        <v>-0.1100073929807851</v>
      </c>
      <c r="CX23" s="133">
        <v>3.1558604805682899E-2</v>
      </c>
      <c r="CY23" s="262">
        <v>-0.130977095375889</v>
      </c>
    </row>
    <row r="24" spans="1:103" ht="15.75" customHeight="1">
      <c r="A24" s="393"/>
      <c r="B24" s="137" t="s">
        <v>8</v>
      </c>
      <c r="C24" s="133">
        <v>0.62246115772062705</v>
      </c>
      <c r="D24" s="133">
        <v>0.90296241556472379</v>
      </c>
      <c r="E24" s="133">
        <v>3.8672815800423664E-2</v>
      </c>
      <c r="F24" s="133">
        <v>0.37732545578771282</v>
      </c>
      <c r="G24" s="133">
        <v>0.87386866725636103</v>
      </c>
      <c r="H24" s="133">
        <v>4.4124033563218444E-2</v>
      </c>
      <c r="I24" s="133">
        <v>4.2044318888821507E-2</v>
      </c>
      <c r="J24" s="133">
        <v>0.48642357474073683</v>
      </c>
      <c r="K24" s="133">
        <v>0.3338921616292434</v>
      </c>
      <c r="L24" s="133">
        <v>5.1823245337173342E-2</v>
      </c>
      <c r="M24" s="133">
        <v>0.39720115833738978</v>
      </c>
      <c r="N24" s="133">
        <v>1.263587226089199E-2</v>
      </c>
      <c r="O24" s="135">
        <v>0.60161737442061014</v>
      </c>
      <c r="P24" s="133">
        <v>0.89288621706537785</v>
      </c>
      <c r="Q24" s="133">
        <v>0.77290427582869903</v>
      </c>
      <c r="R24" s="133">
        <v>0.62663679654958904</v>
      </c>
      <c r="S24" s="133">
        <v>1.6592706327648222E-6</v>
      </c>
      <c r="T24" s="133">
        <v>0.90354574614498084</v>
      </c>
      <c r="U24" s="133">
        <v>0.90822931781018124</v>
      </c>
      <c r="V24" s="133">
        <v>1.6414107174720964E-2</v>
      </c>
      <c r="W24" s="133">
        <v>0.16831346601108768</v>
      </c>
      <c r="X24" s="133">
        <v>0.26165565704363597</v>
      </c>
      <c r="Y24" s="133">
        <v>0.81924884081609006</v>
      </c>
      <c r="Z24" s="133">
        <v>8.9960083093527706E-3</v>
      </c>
      <c r="AA24" s="133">
        <v>0.18291179406681279</v>
      </c>
      <c r="AB24" s="133">
        <v>0.29608078148879147</v>
      </c>
      <c r="AC24" s="133">
        <v>0.20677962141665257</v>
      </c>
      <c r="AD24" s="133">
        <v>0.68266563448052509</v>
      </c>
      <c r="AE24" s="133">
        <v>1.6778904509505363E-3</v>
      </c>
      <c r="AF24" s="133">
        <v>0.38631372041958256</v>
      </c>
      <c r="AG24" s="133">
        <v>2.7282187854115933E-4</v>
      </c>
      <c r="AH24" s="133">
        <v>1.7348701820392352E-2</v>
      </c>
      <c r="AI24" s="133">
        <v>0.21997640017881898</v>
      </c>
      <c r="AJ24" s="133">
        <v>4.6813954490543028E-2</v>
      </c>
      <c r="AK24" s="133">
        <v>0.77427129688639074</v>
      </c>
      <c r="AL24" s="133">
        <v>0.73240924748128444</v>
      </c>
      <c r="AM24" s="133">
        <v>0.30505053028317985</v>
      </c>
      <c r="AN24" s="133">
        <v>0.37263339036353926</v>
      </c>
      <c r="AO24" s="133">
        <v>0.95520967585473104</v>
      </c>
      <c r="AP24" s="133">
        <v>0.20562116567365019</v>
      </c>
      <c r="AQ24" s="133">
        <v>3.1863539461395737E-2</v>
      </c>
      <c r="AR24" s="133">
        <v>1.5686759296482864E-2</v>
      </c>
      <c r="AS24" s="133">
        <v>0.41107939731665</v>
      </c>
      <c r="AT24" s="133">
        <v>9.8695963675592027E-4</v>
      </c>
      <c r="AU24" s="133">
        <v>0.54418522968569527</v>
      </c>
      <c r="AV24" s="133">
        <v>0.97831595343761535</v>
      </c>
      <c r="AW24" s="133">
        <v>0.77743478005320621</v>
      </c>
      <c r="AX24" s="133">
        <v>0.49846062276718395</v>
      </c>
      <c r="AY24" s="133">
        <v>4.3752580517658561E-2</v>
      </c>
      <c r="AZ24" s="133">
        <v>0.86295216690664023</v>
      </c>
      <c r="BA24" s="133">
        <v>1.6379712733948067E-2</v>
      </c>
      <c r="BB24" s="133">
        <v>0.22115922506451047</v>
      </c>
      <c r="BC24" s="133">
        <v>0.57116172582010982</v>
      </c>
      <c r="BD24" s="133">
        <v>0.35589610862675547</v>
      </c>
      <c r="BE24" s="133">
        <v>0.27352273764954338</v>
      </c>
      <c r="BF24" s="133">
        <v>0.57940233073540715</v>
      </c>
      <c r="BG24" s="133">
        <v>0.68018237481910993</v>
      </c>
      <c r="BH24" s="135">
        <v>0.54431529185106498</v>
      </c>
      <c r="BI24" s="133">
        <v>8.2566027956104487E-2</v>
      </c>
      <c r="BJ24" s="133">
        <v>0.10920267151807021</v>
      </c>
      <c r="BK24" s="133">
        <v>0.35916445416195031</v>
      </c>
      <c r="BL24" s="135">
        <v>0.76693152652012853</v>
      </c>
      <c r="BM24" s="133">
        <v>9.896280639142617E-2</v>
      </c>
      <c r="BN24" s="133">
        <v>3.6393321290681775E-3</v>
      </c>
      <c r="BO24" s="133">
        <v>0.36779665439606379</v>
      </c>
      <c r="BP24" s="133">
        <v>0.11085334487102073</v>
      </c>
      <c r="BQ24" s="133">
        <v>9.4579328919603342E-2</v>
      </c>
      <c r="BR24" s="133">
        <v>0.73422142978259397</v>
      </c>
      <c r="BS24" s="133">
        <v>0.2249559663986391</v>
      </c>
      <c r="BT24" s="133">
        <v>0.72007253172058561</v>
      </c>
      <c r="BU24" s="133">
        <v>0.82734637173928005</v>
      </c>
      <c r="BV24" s="133">
        <v>0.81670673732388954</v>
      </c>
      <c r="BW24" s="133">
        <v>1.6118109709422438E-4</v>
      </c>
      <c r="BX24" s="133">
        <v>5.7300796726992625E-3</v>
      </c>
      <c r="BY24" s="135">
        <v>0.16515013219520491</v>
      </c>
      <c r="BZ24" s="133">
        <v>0.40091258967229848</v>
      </c>
      <c r="CA24" s="133">
        <v>0.49133741530108277</v>
      </c>
      <c r="CB24" s="136">
        <v>0.13433016149415392</v>
      </c>
      <c r="CC24" s="133">
        <v>0.27167628776717212</v>
      </c>
      <c r="CD24" s="133">
        <v>0.6269595736568131</v>
      </c>
      <c r="CE24" s="133">
        <v>0.50592300168410154</v>
      </c>
      <c r="CF24" s="133">
        <v>0.6332841524428876</v>
      </c>
      <c r="CG24" s="133">
        <v>9.5830162773249641E-2</v>
      </c>
      <c r="CH24" s="133">
        <v>0.94084843310205524</v>
      </c>
      <c r="CI24" s="133">
        <v>0.13912895687673488</v>
      </c>
      <c r="CJ24" s="133">
        <v>0.17132621473804588</v>
      </c>
      <c r="CK24" s="133">
        <v>0.44468586689995293</v>
      </c>
      <c r="CL24" s="133">
        <v>0.73567021960930212</v>
      </c>
      <c r="CM24" s="133">
        <v>0.16581029771697017</v>
      </c>
      <c r="CN24" s="133">
        <v>6.4401275779988221E-2</v>
      </c>
      <c r="CO24" s="133">
        <v>0.35286220875345475</v>
      </c>
      <c r="CP24" s="133">
        <v>0.30373345077105901</v>
      </c>
      <c r="CQ24" s="133">
        <v>0.19828280227879705</v>
      </c>
      <c r="CR24" s="133">
        <v>0.82583472435974992</v>
      </c>
      <c r="CS24" s="133">
        <v>0.85241248757122556</v>
      </c>
      <c r="CT24" s="135">
        <v>0.40466902017538231</v>
      </c>
      <c r="CU24" s="135">
        <v>0.50340252144276443</v>
      </c>
      <c r="CV24" s="135">
        <v>0.99785857077271511</v>
      </c>
      <c r="CW24" s="133">
        <v>0.16883040522068157</v>
      </c>
      <c r="CX24" s="133">
        <v>0.69385144464836324</v>
      </c>
      <c r="CY24" s="262">
        <v>0.10093069560273578</v>
      </c>
    </row>
    <row r="25" spans="1:103" ht="17">
      <c r="A25" s="394"/>
      <c r="B25" s="137" t="s">
        <v>6</v>
      </c>
      <c r="C25" s="138">
        <v>158</v>
      </c>
      <c r="D25" s="138">
        <v>158</v>
      </c>
      <c r="E25" s="138">
        <v>158</v>
      </c>
      <c r="F25" s="138">
        <v>158</v>
      </c>
      <c r="G25" s="138">
        <v>158</v>
      </c>
      <c r="H25" s="138">
        <v>158</v>
      </c>
      <c r="I25" s="138">
        <v>158</v>
      </c>
      <c r="J25" s="138">
        <v>158</v>
      </c>
      <c r="K25" s="138">
        <v>158</v>
      </c>
      <c r="L25" s="138">
        <v>158</v>
      </c>
      <c r="M25" s="138">
        <v>158</v>
      </c>
      <c r="N25" s="138">
        <v>158</v>
      </c>
      <c r="O25" s="139">
        <v>158</v>
      </c>
      <c r="P25" s="138">
        <v>158</v>
      </c>
      <c r="Q25" s="138">
        <v>158</v>
      </c>
      <c r="R25" s="138">
        <v>158</v>
      </c>
      <c r="S25" s="138">
        <v>158</v>
      </c>
      <c r="T25" s="138">
        <v>158</v>
      </c>
      <c r="U25" s="138">
        <v>158</v>
      </c>
      <c r="V25" s="138">
        <v>158</v>
      </c>
      <c r="W25" s="138">
        <v>158</v>
      </c>
      <c r="X25" s="138">
        <v>158</v>
      </c>
      <c r="Y25" s="138">
        <v>158</v>
      </c>
      <c r="Z25" s="138">
        <v>158</v>
      </c>
      <c r="AA25" s="138">
        <v>158</v>
      </c>
      <c r="AB25" s="138">
        <v>158</v>
      </c>
      <c r="AC25" s="138">
        <v>158</v>
      </c>
      <c r="AD25" s="138">
        <v>158</v>
      </c>
      <c r="AE25" s="138">
        <v>158</v>
      </c>
      <c r="AF25" s="138">
        <v>158</v>
      </c>
      <c r="AG25" s="138">
        <v>158</v>
      </c>
      <c r="AH25" s="138">
        <v>158</v>
      </c>
      <c r="AI25" s="138">
        <v>158</v>
      </c>
      <c r="AJ25" s="138">
        <v>158</v>
      </c>
      <c r="AK25" s="138">
        <v>158</v>
      </c>
      <c r="AL25" s="138">
        <v>158</v>
      </c>
      <c r="AM25" s="138">
        <v>158</v>
      </c>
      <c r="AN25" s="138">
        <v>158</v>
      </c>
      <c r="AO25" s="138">
        <v>158</v>
      </c>
      <c r="AP25" s="138">
        <v>158</v>
      </c>
      <c r="AQ25" s="138">
        <v>158</v>
      </c>
      <c r="AR25" s="138">
        <v>158</v>
      </c>
      <c r="AS25" s="138">
        <v>158</v>
      </c>
      <c r="AT25" s="138">
        <v>158</v>
      </c>
      <c r="AU25" s="138">
        <v>158</v>
      </c>
      <c r="AV25" s="138">
        <v>158</v>
      </c>
      <c r="AW25" s="138">
        <v>158</v>
      </c>
      <c r="AX25" s="138">
        <v>158</v>
      </c>
      <c r="AY25" s="138">
        <v>158</v>
      </c>
      <c r="AZ25" s="138">
        <v>158</v>
      </c>
      <c r="BA25" s="138">
        <v>158</v>
      </c>
      <c r="BB25" s="138">
        <v>158</v>
      </c>
      <c r="BC25" s="138">
        <v>158</v>
      </c>
      <c r="BD25" s="138">
        <v>158</v>
      </c>
      <c r="BE25" s="138">
        <v>158</v>
      </c>
      <c r="BF25" s="138">
        <v>158</v>
      </c>
      <c r="BG25" s="138">
        <v>158</v>
      </c>
      <c r="BH25" s="139">
        <v>158</v>
      </c>
      <c r="BI25" s="138">
        <v>158</v>
      </c>
      <c r="BJ25" s="138">
        <v>158</v>
      </c>
      <c r="BK25" s="138">
        <v>158</v>
      </c>
      <c r="BL25" s="139">
        <v>158</v>
      </c>
      <c r="BM25" s="138">
        <v>158</v>
      </c>
      <c r="BN25" s="138">
        <v>158</v>
      </c>
      <c r="BO25" s="138">
        <v>158</v>
      </c>
      <c r="BP25" s="138">
        <v>158</v>
      </c>
      <c r="BQ25" s="138">
        <v>158</v>
      </c>
      <c r="BR25" s="138">
        <v>158</v>
      </c>
      <c r="BS25" s="138">
        <v>158</v>
      </c>
      <c r="BT25" s="138">
        <v>158</v>
      </c>
      <c r="BU25" s="138">
        <v>158</v>
      </c>
      <c r="BV25" s="138">
        <v>158</v>
      </c>
      <c r="BW25" s="138">
        <v>158</v>
      </c>
      <c r="BX25" s="138">
        <v>158</v>
      </c>
      <c r="BY25" s="139">
        <v>158</v>
      </c>
      <c r="BZ25" s="138">
        <v>158</v>
      </c>
      <c r="CA25" s="138">
        <v>158</v>
      </c>
      <c r="CB25" s="140">
        <v>158</v>
      </c>
      <c r="CC25" s="138">
        <v>158</v>
      </c>
      <c r="CD25" s="138">
        <v>158</v>
      </c>
      <c r="CE25" s="138">
        <v>158</v>
      </c>
      <c r="CF25" s="138">
        <v>158</v>
      </c>
      <c r="CG25" s="138">
        <v>158</v>
      </c>
      <c r="CH25" s="138">
        <v>158</v>
      </c>
      <c r="CI25" s="138">
        <v>158</v>
      </c>
      <c r="CJ25" s="138">
        <v>158</v>
      </c>
      <c r="CK25" s="138">
        <v>158</v>
      </c>
      <c r="CL25" s="138">
        <v>158</v>
      </c>
      <c r="CM25" s="138">
        <v>158</v>
      </c>
      <c r="CN25" s="138">
        <v>158</v>
      </c>
      <c r="CO25" s="138">
        <v>158</v>
      </c>
      <c r="CP25" s="138">
        <v>158</v>
      </c>
      <c r="CQ25" s="138">
        <v>158</v>
      </c>
      <c r="CR25" s="138">
        <v>158</v>
      </c>
      <c r="CS25" s="138">
        <v>158</v>
      </c>
      <c r="CT25" s="139">
        <v>158</v>
      </c>
      <c r="CU25" s="139">
        <v>158</v>
      </c>
      <c r="CV25" s="139">
        <v>158</v>
      </c>
      <c r="CW25" s="138">
        <v>158</v>
      </c>
      <c r="CX25" s="138">
        <v>158</v>
      </c>
      <c r="CY25" s="263">
        <v>158</v>
      </c>
    </row>
    <row r="26" spans="1:103" ht="15.75" customHeight="1">
      <c r="A26" s="407" t="s">
        <v>172</v>
      </c>
      <c r="B26" s="137" t="s">
        <v>7</v>
      </c>
      <c r="C26" s="133">
        <v>-5.1826510766588813E-2</v>
      </c>
      <c r="D26" s="133">
        <v>9.8370946760576783E-2</v>
      </c>
      <c r="E26" s="133">
        <v>0.10137291498293752</v>
      </c>
      <c r="F26" s="133">
        <v>6.3861409227648283E-2</v>
      </c>
      <c r="G26" s="133">
        <v>9.8154254033486626E-2</v>
      </c>
      <c r="H26" s="142" t="s">
        <v>190</v>
      </c>
      <c r="I26" s="133">
        <v>4.3179576671611215E-2</v>
      </c>
      <c r="J26" s="133">
        <v>-8.5427382812583288E-2</v>
      </c>
      <c r="K26" s="133">
        <v>-7.6245753831918769E-2</v>
      </c>
      <c r="L26" s="133">
        <v>3.6502539617147813E-2</v>
      </c>
      <c r="M26" s="133">
        <v>-0.12152404973058226</v>
      </c>
      <c r="N26" s="142" t="s">
        <v>191</v>
      </c>
      <c r="O26" s="135">
        <v>-3.5069780242770819E-2</v>
      </c>
      <c r="P26" s="133">
        <v>1.3002914880283186E-2</v>
      </c>
      <c r="Q26" s="133">
        <v>-0.12218002670209965</v>
      </c>
      <c r="R26" s="133">
        <v>-0.15758781117820359</v>
      </c>
      <c r="S26" s="134" t="s">
        <v>258</v>
      </c>
      <c r="T26" s="133">
        <v>-2.010495188086351E-2</v>
      </c>
      <c r="U26" s="133">
        <v>-4.9108893527357096E-2</v>
      </c>
      <c r="V26" s="134" t="s">
        <v>207</v>
      </c>
      <c r="W26" s="133">
        <v>-0.15263606326095042</v>
      </c>
      <c r="X26" s="133">
        <v>8.0049199275425517E-2</v>
      </c>
      <c r="Y26" s="133">
        <v>-8.5729635738289928E-2</v>
      </c>
      <c r="Z26" s="133">
        <v>0.11612246354886425</v>
      </c>
      <c r="AA26" s="133">
        <v>0.18219315190261992</v>
      </c>
      <c r="AB26" s="133">
        <v>-7.0836694846373824E-2</v>
      </c>
      <c r="AC26" s="133">
        <v>2.1989375442352237E-2</v>
      </c>
      <c r="AD26" s="133">
        <v>0.14492155505255114</v>
      </c>
      <c r="AE26" s="134" t="s">
        <v>269</v>
      </c>
      <c r="AF26" s="134" t="s">
        <v>262</v>
      </c>
      <c r="AG26" s="134" t="s">
        <v>263</v>
      </c>
      <c r="AH26" s="133">
        <v>9.0943372049150956E-2</v>
      </c>
      <c r="AI26" s="133">
        <v>1.5409642177022124E-2</v>
      </c>
      <c r="AJ26" s="133">
        <v>0.10734394761434085</v>
      </c>
      <c r="AK26" s="133">
        <v>2.4196237898710626E-2</v>
      </c>
      <c r="AL26" s="133">
        <v>1.736677714753216E-2</v>
      </c>
      <c r="AM26" s="133">
        <v>-4.7535434229959246E-3</v>
      </c>
      <c r="AN26" s="133">
        <v>0.11899772254443199</v>
      </c>
      <c r="AO26" s="133">
        <v>-2.644927134100988E-2</v>
      </c>
      <c r="AP26" s="133">
        <v>7.9771204727351774E-2</v>
      </c>
      <c r="AQ26" s="133">
        <v>0.19626160257430914</v>
      </c>
      <c r="AR26" s="133">
        <v>0.17393204185498012</v>
      </c>
      <c r="AS26" s="133">
        <v>-3.9877033418404609E-2</v>
      </c>
      <c r="AT26" s="134" t="s">
        <v>136</v>
      </c>
      <c r="AU26" s="133">
        <v>-6.4292317287297429E-3</v>
      </c>
      <c r="AV26" s="133">
        <v>3.7790293349660144E-2</v>
      </c>
      <c r="AW26" s="133">
        <v>7.5451495196636978E-2</v>
      </c>
      <c r="AX26" s="133">
        <v>-0.12722945994160767</v>
      </c>
      <c r="AY26" s="133">
        <v>7.2367830934363456E-2</v>
      </c>
      <c r="AZ26" s="133">
        <v>-1.8084289732792001E-2</v>
      </c>
      <c r="BA26" s="133">
        <v>0.1961393744279111</v>
      </c>
      <c r="BB26" s="133">
        <v>8.4065831901516841E-2</v>
      </c>
      <c r="BC26" s="133">
        <v>-0.14624617204735976</v>
      </c>
      <c r="BD26" s="133">
        <v>-5.9736513945672039E-2</v>
      </c>
      <c r="BE26" s="133">
        <v>2.4962216789318832E-3</v>
      </c>
      <c r="BF26" s="133">
        <v>1.3145188125816916E-2</v>
      </c>
      <c r="BG26" s="133">
        <v>-2.5706612066885771E-2</v>
      </c>
      <c r="BH26" s="135">
        <v>-0.11042157265788226</v>
      </c>
      <c r="BI26" s="133">
        <v>-0.19083527100509778</v>
      </c>
      <c r="BJ26" s="133">
        <v>0.19934535364981898</v>
      </c>
      <c r="BK26" s="133">
        <v>5.4160058429135655E-2</v>
      </c>
      <c r="BL26" s="135">
        <v>-6.5986360382554204E-2</v>
      </c>
      <c r="BM26" s="133">
        <v>0.15500812114487511</v>
      </c>
      <c r="BN26" s="133">
        <v>0.17220503740237755</v>
      </c>
      <c r="BO26" s="133">
        <v>6.4387087752077049E-2</v>
      </c>
      <c r="BP26" s="133">
        <v>9.3738789863842445E-2</v>
      </c>
      <c r="BQ26" s="133">
        <v>0.15715714742640235</v>
      </c>
      <c r="BR26" s="133">
        <v>2.4393642370511507E-2</v>
      </c>
      <c r="BS26" s="134" t="s">
        <v>280</v>
      </c>
      <c r="BT26" s="133">
        <v>9.7672428043260193E-2</v>
      </c>
      <c r="BU26" s="133">
        <v>3.4966348854670475E-2</v>
      </c>
      <c r="BV26" s="133">
        <v>5.2694577069249453E-2</v>
      </c>
      <c r="BW26" s="134" t="s">
        <v>281</v>
      </c>
      <c r="BX26" s="134" t="s">
        <v>163</v>
      </c>
      <c r="BY26" s="135">
        <v>6.0112386423752141E-2</v>
      </c>
      <c r="BZ26" s="133">
        <v>-6.9418283394532654E-2</v>
      </c>
      <c r="CA26" s="133">
        <v>8.0103085516360015E-2</v>
      </c>
      <c r="CB26" s="136">
        <v>7.8421830958978714E-2</v>
      </c>
      <c r="CC26" s="133">
        <v>-7.3096179445189726E-3</v>
      </c>
      <c r="CD26" s="133">
        <v>-0.19707953981250115</v>
      </c>
      <c r="CE26" s="133">
        <v>-1.1817876132250837E-2</v>
      </c>
      <c r="CF26" s="133">
        <v>-0.12359553686341848</v>
      </c>
      <c r="CG26" s="133">
        <v>0.12906971483800134</v>
      </c>
      <c r="CH26" s="133">
        <v>8.7091475998298098E-2</v>
      </c>
      <c r="CI26" s="133">
        <v>-0.12637264826708808</v>
      </c>
      <c r="CJ26" s="134" t="s">
        <v>318</v>
      </c>
      <c r="CK26" s="133">
        <v>7.0154427727729757E-2</v>
      </c>
      <c r="CL26" s="133">
        <v>-3.1248773454040503E-3</v>
      </c>
      <c r="CM26" s="133">
        <v>-0.13714729036153711</v>
      </c>
      <c r="CN26" s="133">
        <v>-0.17243187025813489</v>
      </c>
      <c r="CO26" s="133">
        <v>-6.9365783888043431E-2</v>
      </c>
      <c r="CP26" s="134" t="s">
        <v>98</v>
      </c>
      <c r="CQ26" s="133">
        <v>0.11531828745856</v>
      </c>
      <c r="CR26" s="133">
        <v>-0.16087057181605896</v>
      </c>
      <c r="CS26" s="133">
        <v>2.8151235525122806E-2</v>
      </c>
      <c r="CT26" s="135">
        <v>-1.2313187774419024E-3</v>
      </c>
      <c r="CU26" s="135">
        <v>-7.971476040223191E-2</v>
      </c>
      <c r="CV26" s="135">
        <v>4.6321160806805144E-2</v>
      </c>
      <c r="CW26" s="133">
        <v>1.283739030747462E-3</v>
      </c>
      <c r="CX26" s="133">
        <v>8.572488430229841E-2</v>
      </c>
      <c r="CY26" s="264" t="s">
        <v>321</v>
      </c>
    </row>
    <row r="27" spans="1:103" ht="15.75" customHeight="1">
      <c r="A27" s="393"/>
      <c r="B27" s="137" t="s">
        <v>8</v>
      </c>
      <c r="C27" s="133">
        <v>0.63154969650456716</v>
      </c>
      <c r="D27" s="133">
        <v>0.36186298577077036</v>
      </c>
      <c r="E27" s="133">
        <v>0.34732580114200773</v>
      </c>
      <c r="F27" s="133">
        <v>0.55444586119811856</v>
      </c>
      <c r="G27" s="133">
        <v>0.36292662608437465</v>
      </c>
      <c r="H27" s="133">
        <v>3.5257555553886884E-2</v>
      </c>
      <c r="I27" s="133">
        <v>0.68955792311100728</v>
      </c>
      <c r="J27" s="133">
        <v>0.42872828481183611</v>
      </c>
      <c r="K27" s="133">
        <v>0.48015673060909503</v>
      </c>
      <c r="L27" s="133">
        <v>0.73563399785324979</v>
      </c>
      <c r="M27" s="133">
        <v>0.25936943554974756</v>
      </c>
      <c r="N27" s="133">
        <v>3.8556708803124687E-2</v>
      </c>
      <c r="O27" s="135">
        <v>0.7456506550319757</v>
      </c>
      <c r="P27" s="133">
        <v>0.90429371240299661</v>
      </c>
      <c r="Q27" s="133">
        <v>0.25678745302570227</v>
      </c>
      <c r="R27" s="133">
        <v>0.14255384087538558</v>
      </c>
      <c r="S27" s="133">
        <v>1.5799929547264231E-4</v>
      </c>
      <c r="T27" s="133">
        <v>0.85250493500472257</v>
      </c>
      <c r="U27" s="133">
        <v>0.64956281645825642</v>
      </c>
      <c r="V27" s="133">
        <v>3.4546019711993094E-2</v>
      </c>
      <c r="W27" s="133">
        <v>0.15569097702160883</v>
      </c>
      <c r="X27" s="133">
        <v>0.4584618597702832</v>
      </c>
      <c r="Y27" s="133">
        <v>0.42709064241855177</v>
      </c>
      <c r="Z27" s="133">
        <v>0.28130180102327085</v>
      </c>
      <c r="AA27" s="133">
        <v>8.9331047030892896E-2</v>
      </c>
      <c r="AB27" s="133">
        <v>0.51193325883010821</v>
      </c>
      <c r="AC27" s="133">
        <v>0.83885853213439021</v>
      </c>
      <c r="AD27" s="133">
        <v>0.17792538814652362</v>
      </c>
      <c r="AE27" s="133">
        <v>4.1120174317837328E-3</v>
      </c>
      <c r="AF27" s="133">
        <v>3.7410222301742062E-2</v>
      </c>
      <c r="AG27" s="133">
        <v>1.0200502540017611E-2</v>
      </c>
      <c r="AH27" s="133">
        <v>0.3994105780510715</v>
      </c>
      <c r="AI27" s="133">
        <v>0.88668760113196698</v>
      </c>
      <c r="AJ27" s="133">
        <v>0.31951386253819014</v>
      </c>
      <c r="AK27" s="133">
        <v>0.82293771923031023</v>
      </c>
      <c r="AL27" s="133">
        <v>0.8724104230313362</v>
      </c>
      <c r="AM27" s="133">
        <v>0.96494040248991098</v>
      </c>
      <c r="AN27" s="133">
        <v>0.26947795497977439</v>
      </c>
      <c r="AO27" s="133">
        <v>0.80675740636479853</v>
      </c>
      <c r="AP27" s="133">
        <v>0.46002901906684734</v>
      </c>
      <c r="AQ27" s="133">
        <v>6.6856172084346618E-2</v>
      </c>
      <c r="AR27" s="133">
        <v>0.10508698848002707</v>
      </c>
      <c r="AS27" s="133">
        <v>0.71221879383261666</v>
      </c>
      <c r="AT27" s="133">
        <v>2.9794469686660652E-2</v>
      </c>
      <c r="AU27" s="133">
        <v>0.95259385462724933</v>
      </c>
      <c r="AV27" s="133">
        <v>0.72666857157663034</v>
      </c>
      <c r="AW27" s="133">
        <v>0.48475556916800233</v>
      </c>
      <c r="AX27" s="133">
        <v>0.23749926804561966</v>
      </c>
      <c r="AY27" s="133">
        <v>0.50283031722087512</v>
      </c>
      <c r="AZ27" s="133">
        <v>0.86718617644657525</v>
      </c>
      <c r="BA27" s="133">
        <v>6.7029580460705035E-2</v>
      </c>
      <c r="BB27" s="133">
        <v>0.43614966659379484</v>
      </c>
      <c r="BC27" s="133">
        <v>0.17395104735281125</v>
      </c>
      <c r="BD27" s="133">
        <v>0.58035939211424403</v>
      </c>
      <c r="BE27" s="133">
        <v>0.98158498413105666</v>
      </c>
      <c r="BF27" s="133">
        <v>0.90325155832485426</v>
      </c>
      <c r="BG27" s="133">
        <v>0.81208225051337335</v>
      </c>
      <c r="BH27" s="135">
        <v>0.30575437216244034</v>
      </c>
      <c r="BI27" s="133">
        <v>7.4911906924606558E-2</v>
      </c>
      <c r="BJ27" s="133">
        <v>6.2599915528839367E-2</v>
      </c>
      <c r="BK27" s="133">
        <v>0.61625147829064197</v>
      </c>
      <c r="BL27" s="135">
        <v>0.54131710410935518</v>
      </c>
      <c r="BM27" s="133">
        <v>0.14928945665064763</v>
      </c>
      <c r="BN27" s="133">
        <v>0.10863944976755628</v>
      </c>
      <c r="BO27" s="133">
        <v>0.5511838215182171</v>
      </c>
      <c r="BP27" s="133">
        <v>0.38501696630500915</v>
      </c>
      <c r="BQ27" s="133">
        <v>0.14366208303549569</v>
      </c>
      <c r="BR27" s="133">
        <v>0.82151698019486274</v>
      </c>
      <c r="BS27" s="133">
        <v>1.7720210144933482E-2</v>
      </c>
      <c r="BT27" s="133">
        <v>0.36529855965111602</v>
      </c>
      <c r="BU27" s="133">
        <v>0.74637542121664957</v>
      </c>
      <c r="BV27" s="133">
        <v>0.62584026010513683</v>
      </c>
      <c r="BW27" s="133">
        <v>2.8557594418144808E-4</v>
      </c>
      <c r="BX27" s="133">
        <v>4.4660151965290593E-2</v>
      </c>
      <c r="BY27" s="135">
        <v>0.57797515602032568</v>
      </c>
      <c r="BZ27" s="133">
        <v>0.5204407649082784</v>
      </c>
      <c r="CA27" s="133">
        <v>0.45815842353642156</v>
      </c>
      <c r="CB27" s="136">
        <v>0.46767763423011133</v>
      </c>
      <c r="CC27" s="133">
        <v>0.94611142027828554</v>
      </c>
      <c r="CD27" s="133">
        <v>6.5705060734480611E-2</v>
      </c>
      <c r="CE27" s="133">
        <v>0.91298027022255934</v>
      </c>
      <c r="CF27" s="133">
        <v>0.25127576870776408</v>
      </c>
      <c r="CG27" s="133">
        <v>0.23072642938030546</v>
      </c>
      <c r="CH27" s="133">
        <v>0.41975659019761946</v>
      </c>
      <c r="CI27" s="133">
        <v>0.24069927838492777</v>
      </c>
      <c r="CJ27" s="133">
        <v>2.1906087477301894E-2</v>
      </c>
      <c r="CK27" s="133">
        <v>0.51601651932121129</v>
      </c>
      <c r="CL27" s="133">
        <v>0.97694843377312235</v>
      </c>
      <c r="CM27" s="133">
        <v>0.20259587083420061</v>
      </c>
      <c r="CN27" s="133">
        <v>0.10816759797223169</v>
      </c>
      <c r="CO27" s="133">
        <v>0.52075702026459225</v>
      </c>
      <c r="CP27" s="133">
        <v>3.0338426030576189E-2</v>
      </c>
      <c r="CQ27" s="133">
        <v>0.28466976443258946</v>
      </c>
      <c r="CR27" s="133">
        <v>0.13431708299909637</v>
      </c>
      <c r="CS27" s="133">
        <v>0.79458788699288929</v>
      </c>
      <c r="CT27" s="135">
        <v>0.99091577011816279</v>
      </c>
      <c r="CU27" s="135">
        <v>0.46034757616831479</v>
      </c>
      <c r="CV27" s="135">
        <v>0.66825210258432</v>
      </c>
      <c r="CW27" s="133">
        <v>0.99052904970444555</v>
      </c>
      <c r="CX27" s="133">
        <v>0.42711635852788654</v>
      </c>
      <c r="CY27" s="262">
        <v>2.0954616179513993E-2</v>
      </c>
    </row>
    <row r="28" spans="1:103" ht="15.75" customHeight="1">
      <c r="A28" s="394"/>
      <c r="B28" s="137" t="s">
        <v>6</v>
      </c>
      <c r="C28" s="138">
        <v>88</v>
      </c>
      <c r="D28" s="138">
        <v>88</v>
      </c>
      <c r="E28" s="138">
        <v>88</v>
      </c>
      <c r="F28" s="138">
        <v>88</v>
      </c>
      <c r="G28" s="138">
        <v>88</v>
      </c>
      <c r="H28" s="138">
        <v>88</v>
      </c>
      <c r="I28" s="138">
        <v>88</v>
      </c>
      <c r="J28" s="138">
        <v>88</v>
      </c>
      <c r="K28" s="138">
        <v>88</v>
      </c>
      <c r="L28" s="138">
        <v>88</v>
      </c>
      <c r="M28" s="138">
        <v>88</v>
      </c>
      <c r="N28" s="138">
        <v>88</v>
      </c>
      <c r="O28" s="139">
        <v>88</v>
      </c>
      <c r="P28" s="138">
        <v>88</v>
      </c>
      <c r="Q28" s="138">
        <v>88</v>
      </c>
      <c r="R28" s="138">
        <v>88</v>
      </c>
      <c r="S28" s="138">
        <v>88</v>
      </c>
      <c r="T28" s="138">
        <v>88</v>
      </c>
      <c r="U28" s="138">
        <v>88</v>
      </c>
      <c r="V28" s="138">
        <v>88</v>
      </c>
      <c r="W28" s="138">
        <v>88</v>
      </c>
      <c r="X28" s="138">
        <v>88</v>
      </c>
      <c r="Y28" s="138">
        <v>88</v>
      </c>
      <c r="Z28" s="138">
        <v>88</v>
      </c>
      <c r="AA28" s="138">
        <v>88</v>
      </c>
      <c r="AB28" s="138">
        <v>88</v>
      </c>
      <c r="AC28" s="138">
        <v>88</v>
      </c>
      <c r="AD28" s="138">
        <v>88</v>
      </c>
      <c r="AE28" s="138">
        <v>88</v>
      </c>
      <c r="AF28" s="138">
        <v>88</v>
      </c>
      <c r="AG28" s="138">
        <v>88</v>
      </c>
      <c r="AH28" s="138">
        <v>88</v>
      </c>
      <c r="AI28" s="138">
        <v>88</v>
      </c>
      <c r="AJ28" s="138">
        <v>88</v>
      </c>
      <c r="AK28" s="138">
        <v>88</v>
      </c>
      <c r="AL28" s="138">
        <v>88</v>
      </c>
      <c r="AM28" s="138">
        <v>88</v>
      </c>
      <c r="AN28" s="138">
        <v>88</v>
      </c>
      <c r="AO28" s="138">
        <v>88</v>
      </c>
      <c r="AP28" s="138">
        <v>88</v>
      </c>
      <c r="AQ28" s="138">
        <v>88</v>
      </c>
      <c r="AR28" s="138">
        <v>88</v>
      </c>
      <c r="AS28" s="138">
        <v>88</v>
      </c>
      <c r="AT28" s="138">
        <v>88</v>
      </c>
      <c r="AU28" s="138">
        <v>88</v>
      </c>
      <c r="AV28" s="138">
        <v>88</v>
      </c>
      <c r="AW28" s="138">
        <v>88</v>
      </c>
      <c r="AX28" s="138">
        <v>88</v>
      </c>
      <c r="AY28" s="138">
        <v>88</v>
      </c>
      <c r="AZ28" s="138">
        <v>88</v>
      </c>
      <c r="BA28" s="138">
        <v>88</v>
      </c>
      <c r="BB28" s="138">
        <v>88</v>
      </c>
      <c r="BC28" s="138">
        <v>88</v>
      </c>
      <c r="BD28" s="138">
        <v>88</v>
      </c>
      <c r="BE28" s="138">
        <v>88</v>
      </c>
      <c r="BF28" s="138">
        <v>88</v>
      </c>
      <c r="BG28" s="138">
        <v>88</v>
      </c>
      <c r="BH28" s="139">
        <v>88</v>
      </c>
      <c r="BI28" s="138">
        <v>88</v>
      </c>
      <c r="BJ28" s="138">
        <v>88</v>
      </c>
      <c r="BK28" s="138">
        <v>88</v>
      </c>
      <c r="BL28" s="139">
        <v>88</v>
      </c>
      <c r="BM28" s="138">
        <v>88</v>
      </c>
      <c r="BN28" s="138">
        <v>88</v>
      </c>
      <c r="BO28" s="138">
        <v>88</v>
      </c>
      <c r="BP28" s="138">
        <v>88</v>
      </c>
      <c r="BQ28" s="138">
        <v>88</v>
      </c>
      <c r="BR28" s="138">
        <v>88</v>
      </c>
      <c r="BS28" s="138">
        <v>88</v>
      </c>
      <c r="BT28" s="138">
        <v>88</v>
      </c>
      <c r="BU28" s="138">
        <v>88</v>
      </c>
      <c r="BV28" s="138">
        <v>88</v>
      </c>
      <c r="BW28" s="138">
        <v>88</v>
      </c>
      <c r="BX28" s="138">
        <v>88</v>
      </c>
      <c r="BY28" s="139">
        <v>88</v>
      </c>
      <c r="BZ28" s="138">
        <v>88</v>
      </c>
      <c r="CA28" s="138">
        <v>88</v>
      </c>
      <c r="CB28" s="140">
        <v>88</v>
      </c>
      <c r="CC28" s="138">
        <v>88</v>
      </c>
      <c r="CD28" s="138">
        <v>88</v>
      </c>
      <c r="CE28" s="138">
        <v>88</v>
      </c>
      <c r="CF28" s="138">
        <v>88</v>
      </c>
      <c r="CG28" s="138">
        <v>88</v>
      </c>
      <c r="CH28" s="138">
        <v>88</v>
      </c>
      <c r="CI28" s="138">
        <v>88</v>
      </c>
      <c r="CJ28" s="138">
        <v>88</v>
      </c>
      <c r="CK28" s="138">
        <v>88</v>
      </c>
      <c r="CL28" s="138">
        <v>88</v>
      </c>
      <c r="CM28" s="138">
        <v>88</v>
      </c>
      <c r="CN28" s="138">
        <v>88</v>
      </c>
      <c r="CO28" s="138">
        <v>88</v>
      </c>
      <c r="CP28" s="138">
        <v>88</v>
      </c>
      <c r="CQ28" s="138">
        <v>88</v>
      </c>
      <c r="CR28" s="138">
        <v>88</v>
      </c>
      <c r="CS28" s="138">
        <v>88</v>
      </c>
      <c r="CT28" s="139">
        <v>88</v>
      </c>
      <c r="CU28" s="139">
        <v>88</v>
      </c>
      <c r="CV28" s="139">
        <v>88</v>
      </c>
      <c r="CW28" s="138">
        <v>88</v>
      </c>
      <c r="CX28" s="138">
        <v>88</v>
      </c>
      <c r="CY28" s="263">
        <v>88</v>
      </c>
    </row>
    <row r="29" spans="1:103" ht="15.75" customHeight="1">
      <c r="A29" s="393" t="s">
        <v>3</v>
      </c>
      <c r="B29" s="137" t="s">
        <v>7</v>
      </c>
      <c r="C29" s="133">
        <v>6.4620518175289771E-2</v>
      </c>
      <c r="D29" s="133">
        <v>-3.0856779845283692E-3</v>
      </c>
      <c r="E29" s="133">
        <v>9.7624932575384141E-2</v>
      </c>
      <c r="F29" s="133">
        <v>-6.8298663452380615E-2</v>
      </c>
      <c r="G29" s="133">
        <v>-9.4953322341471899E-3</v>
      </c>
      <c r="H29" s="133">
        <v>-0.10554066273939917</v>
      </c>
      <c r="I29" s="133">
        <v>0.15331727189383607</v>
      </c>
      <c r="J29" s="133">
        <v>-5.2334856608819771E-2</v>
      </c>
      <c r="K29" s="133">
        <v>-6.2033258801072336E-5</v>
      </c>
      <c r="L29" s="133">
        <v>7.9502467010979586E-2</v>
      </c>
      <c r="M29" s="133">
        <v>-4.0524089304770354E-2</v>
      </c>
      <c r="N29" s="133">
        <v>7.1467999654902192E-2</v>
      </c>
      <c r="O29" s="143" t="s">
        <v>214</v>
      </c>
      <c r="P29" s="133">
        <v>8.4993235051045973E-2</v>
      </c>
      <c r="Q29" s="133">
        <v>-0.13391161640965266</v>
      </c>
      <c r="R29" s="134" t="s">
        <v>254</v>
      </c>
      <c r="S29" s="133">
        <v>0.13030103490000094</v>
      </c>
      <c r="T29" s="133">
        <v>2.9414302834289099E-2</v>
      </c>
      <c r="U29" s="133">
        <v>0.13469815058227724</v>
      </c>
      <c r="V29" s="133">
        <v>6.4469715577613163E-2</v>
      </c>
      <c r="W29" s="133">
        <v>2.5636516102755889E-2</v>
      </c>
      <c r="X29" s="133">
        <v>-9.3564123974046315E-2</v>
      </c>
      <c r="Y29" s="133">
        <v>-9.7271205752615941E-2</v>
      </c>
      <c r="Z29" s="133">
        <v>1.2686715001368535E-2</v>
      </c>
      <c r="AA29" s="133">
        <v>6.6923291756887285E-2</v>
      </c>
      <c r="AB29" s="133">
        <v>-2.9752889274766558E-2</v>
      </c>
      <c r="AC29" s="133">
        <v>-7.3004151973930578E-3</v>
      </c>
      <c r="AD29" s="133">
        <v>-3.3787348682413398E-2</v>
      </c>
      <c r="AE29" s="133">
        <v>3.5247452283390643E-2</v>
      </c>
      <c r="AF29" s="133">
        <v>-3.5471654810593306E-2</v>
      </c>
      <c r="AG29" s="133">
        <v>1.6758824943955877E-2</v>
      </c>
      <c r="AH29" s="133">
        <v>2.0872304699828498E-2</v>
      </c>
      <c r="AI29" s="133">
        <v>0.10703211046691202</v>
      </c>
      <c r="AJ29" s="133">
        <v>0.10249070172535348</v>
      </c>
      <c r="AK29" s="133">
        <v>6.6691557837046153E-2</v>
      </c>
      <c r="AL29" s="133">
        <v>0.12040800093982958</v>
      </c>
      <c r="AM29" s="134" t="s">
        <v>272</v>
      </c>
      <c r="AN29" s="133">
        <v>-7.5162624877628634E-2</v>
      </c>
      <c r="AO29" s="133">
        <v>-7.1176112532819177E-2</v>
      </c>
      <c r="AP29" s="133">
        <v>-5.2059546970108797E-2</v>
      </c>
      <c r="AQ29" s="133">
        <v>1.3479352268313829E-3</v>
      </c>
      <c r="AR29" s="133">
        <v>2.8460535285888638E-2</v>
      </c>
      <c r="AS29" s="133">
        <v>8.4135394442649919E-2</v>
      </c>
      <c r="AT29" s="133">
        <v>3.7146606296436784E-2</v>
      </c>
      <c r="AU29" s="133">
        <v>6.1028643437617561E-2</v>
      </c>
      <c r="AV29" s="133">
        <v>2.5327456973113976E-2</v>
      </c>
      <c r="AW29" s="133">
        <v>-5.9262653682780185E-2</v>
      </c>
      <c r="AX29" s="133">
        <v>-8.5287600235458838E-2</v>
      </c>
      <c r="AY29" s="133">
        <v>-9.8746490656517038E-3</v>
      </c>
      <c r="AZ29" s="133">
        <v>2.2152352124050714E-2</v>
      </c>
      <c r="BA29" s="133">
        <v>5.2229044010953074E-2</v>
      </c>
      <c r="BB29" s="133">
        <v>-8.6458841581760378E-3</v>
      </c>
      <c r="BC29" s="133">
        <v>-6.1383796501682117E-2</v>
      </c>
      <c r="BD29" s="133">
        <v>-4.9264803105003502E-2</v>
      </c>
      <c r="BE29" s="133">
        <v>-6.3645982831701337E-2</v>
      </c>
      <c r="BF29" s="133">
        <v>-0.13353245317589019</v>
      </c>
      <c r="BG29" s="133">
        <v>3.6904082125237214E-2</v>
      </c>
      <c r="BH29" s="135">
        <v>0.11897420682995945</v>
      </c>
      <c r="BI29" s="134" t="s">
        <v>273</v>
      </c>
      <c r="BJ29" s="133">
        <v>-0.12858996306343698</v>
      </c>
      <c r="BK29" s="133">
        <v>2.4510820920586496E-3</v>
      </c>
      <c r="BL29" s="135">
        <v>0.11711806608517984</v>
      </c>
      <c r="BM29" s="133">
        <v>-3.7996442953372941E-2</v>
      </c>
      <c r="BN29" s="133">
        <v>3.8800223605417142E-2</v>
      </c>
      <c r="BO29" s="133">
        <v>4.2283204584950093E-2</v>
      </c>
      <c r="BP29" s="133">
        <v>8.2140372742779508E-2</v>
      </c>
      <c r="BQ29" s="133">
        <v>3.4719844579891258E-3</v>
      </c>
      <c r="BR29" s="133">
        <v>-3.7707934200803352E-2</v>
      </c>
      <c r="BS29" s="133">
        <v>-0.1308298595380358</v>
      </c>
      <c r="BT29" s="133">
        <v>9.1485254463518087E-2</v>
      </c>
      <c r="BU29" s="133">
        <v>3.9869881747299468E-2</v>
      </c>
      <c r="BV29" s="133">
        <v>-9.3812201863004166E-2</v>
      </c>
      <c r="BW29" s="133">
        <v>1.9911604813595329E-2</v>
      </c>
      <c r="BX29" s="133">
        <v>7.1787027363165418E-2</v>
      </c>
      <c r="BY29" s="135">
        <v>7.7239865515671635E-2</v>
      </c>
      <c r="BZ29" s="133">
        <v>-2.308908802846488E-2</v>
      </c>
      <c r="CA29" s="133">
        <v>0.14016572624209664</v>
      </c>
      <c r="CB29" s="136">
        <v>-0.11813375350979623</v>
      </c>
      <c r="CC29" s="133">
        <v>-7.8875084176064009E-2</v>
      </c>
      <c r="CD29" s="133">
        <v>-4.5621308846582095E-2</v>
      </c>
      <c r="CE29" s="133">
        <v>-7.1798066685222317E-2</v>
      </c>
      <c r="CF29" s="133">
        <v>-5.6963848700468209E-2</v>
      </c>
      <c r="CG29" s="133">
        <v>3.8187643996411922E-3</v>
      </c>
      <c r="CH29" s="134" t="s">
        <v>312</v>
      </c>
      <c r="CI29" s="133">
        <v>-7.2424679823433508E-2</v>
      </c>
      <c r="CJ29" s="133">
        <v>-3.0904261098337833E-2</v>
      </c>
      <c r="CK29" s="133">
        <v>0.14730979574823988</v>
      </c>
      <c r="CL29" s="133">
        <v>-9.3609060805510264E-2</v>
      </c>
      <c r="CM29" s="133">
        <v>4.9055105555804474E-2</v>
      </c>
      <c r="CN29" s="133">
        <v>-1.2814436626453089E-2</v>
      </c>
      <c r="CO29" s="134" t="s">
        <v>300</v>
      </c>
      <c r="CP29" s="133">
        <v>7.9723488791960506E-2</v>
      </c>
      <c r="CQ29" s="133">
        <v>-1.594442771736234E-2</v>
      </c>
      <c r="CR29" s="133">
        <v>-3.3758016271318241E-2</v>
      </c>
      <c r="CS29" s="133">
        <v>0.11086683102077659</v>
      </c>
      <c r="CT29" s="135">
        <v>1.0340580684482615E-2</v>
      </c>
      <c r="CU29" s="135">
        <v>-7.849866015672842E-2</v>
      </c>
      <c r="CV29" s="135">
        <v>-5.4272320178214255E-2</v>
      </c>
      <c r="CW29" s="133">
        <v>1.7885212484263231E-2</v>
      </c>
      <c r="CX29" s="133">
        <v>1.3005859839806309E-2</v>
      </c>
      <c r="CY29" s="262">
        <v>-5.1768370543774811E-2</v>
      </c>
    </row>
    <row r="30" spans="1:103" ht="15.75" customHeight="1">
      <c r="A30" s="393"/>
      <c r="B30" s="137" t="s">
        <v>8</v>
      </c>
      <c r="C30" s="133">
        <v>0.41986169899280035</v>
      </c>
      <c r="D30" s="133">
        <v>0.96930618588965001</v>
      </c>
      <c r="E30" s="133">
        <v>0.22235125539602343</v>
      </c>
      <c r="F30" s="133">
        <v>0.39383659860514486</v>
      </c>
      <c r="G30" s="133">
        <v>0.90574325679155065</v>
      </c>
      <c r="H30" s="133">
        <v>0.18690819759591093</v>
      </c>
      <c r="I30" s="133">
        <v>5.4448354074795952E-2</v>
      </c>
      <c r="J30" s="133">
        <v>0.51371551442492069</v>
      </c>
      <c r="K30" s="133">
        <v>0.99938279287001086</v>
      </c>
      <c r="L30" s="133">
        <v>0.32072542695200679</v>
      </c>
      <c r="M30" s="133">
        <v>0.61317750542758309</v>
      </c>
      <c r="N30" s="133">
        <v>0.37220672907077601</v>
      </c>
      <c r="O30" s="135">
        <v>4.1780486759516525E-2</v>
      </c>
      <c r="P30" s="133">
        <v>0.28833196233779868</v>
      </c>
      <c r="Q30" s="133">
        <v>9.3456237273130613E-2</v>
      </c>
      <c r="R30" s="133">
        <v>2.5514680523440709E-2</v>
      </c>
      <c r="S30" s="133">
        <v>0.1027178018035413</v>
      </c>
      <c r="T30" s="133">
        <v>0.71371176730193397</v>
      </c>
      <c r="U30" s="133">
        <v>9.1529491692987339E-2</v>
      </c>
      <c r="V30" s="133">
        <v>0.42094964641328714</v>
      </c>
      <c r="W30" s="133">
        <v>0.74916556281013436</v>
      </c>
      <c r="X30" s="133">
        <v>0.24227822633012405</v>
      </c>
      <c r="Y30" s="133">
        <v>0.22403936356086179</v>
      </c>
      <c r="Z30" s="133">
        <v>0.87429159446146065</v>
      </c>
      <c r="AA30" s="133">
        <v>0.40345291862184629</v>
      </c>
      <c r="AB30" s="133">
        <v>0.71056259854225656</v>
      </c>
      <c r="AC30" s="133">
        <v>0.92746290291345623</v>
      </c>
      <c r="AD30" s="133">
        <v>0.67342761564219855</v>
      </c>
      <c r="AE30" s="133">
        <v>0.66017448420284297</v>
      </c>
      <c r="AF30" s="133">
        <v>0.65814862247064509</v>
      </c>
      <c r="AG30" s="133">
        <v>0.83445045085906577</v>
      </c>
      <c r="AH30" s="133">
        <v>0.794627799761917</v>
      </c>
      <c r="AI30" s="133">
        <v>0.18072096367869106</v>
      </c>
      <c r="AJ30" s="133">
        <v>0.20004056856230149</v>
      </c>
      <c r="AK30" s="133">
        <v>0.40508675431045793</v>
      </c>
      <c r="AL30" s="133">
        <v>0.13181691443809954</v>
      </c>
      <c r="AM30" s="133">
        <v>7.2399567680443396E-3</v>
      </c>
      <c r="AN30" s="133">
        <v>0.34793297352267127</v>
      </c>
      <c r="AO30" s="133">
        <v>0.37416773955695282</v>
      </c>
      <c r="AP30" s="133">
        <v>0.51593571703758601</v>
      </c>
      <c r="AQ30" s="133">
        <v>0.98658918562746267</v>
      </c>
      <c r="AR30" s="133">
        <v>0.72260854252616413</v>
      </c>
      <c r="AS30" s="133">
        <v>0.29324347912917625</v>
      </c>
      <c r="AT30" s="133">
        <v>0.64309341807395703</v>
      </c>
      <c r="AU30" s="133">
        <v>0.44621676522521037</v>
      </c>
      <c r="AV30" s="133">
        <v>0.7520905675666123</v>
      </c>
      <c r="AW30" s="133">
        <v>0.45950905207517345</v>
      </c>
      <c r="AX30" s="133">
        <v>0.28665932345499895</v>
      </c>
      <c r="AY30" s="133">
        <v>0.90199636415410422</v>
      </c>
      <c r="AZ30" s="133">
        <v>0.78233788340395571</v>
      </c>
      <c r="BA30" s="133">
        <v>0.51456824486520203</v>
      </c>
      <c r="BB30" s="133">
        <v>0.9141415253037769</v>
      </c>
      <c r="BC30" s="133">
        <v>0.44357002662370948</v>
      </c>
      <c r="BD30" s="133">
        <v>0.53874932946003495</v>
      </c>
      <c r="BE30" s="133">
        <v>0.4269212223297969</v>
      </c>
      <c r="BF30" s="133">
        <v>9.439650207884176E-2</v>
      </c>
      <c r="BG30" s="133">
        <v>0.64526455296084395</v>
      </c>
      <c r="BH30" s="135">
        <v>0.13651332133896768</v>
      </c>
      <c r="BI30" s="133">
        <v>2.2463094026771421E-2</v>
      </c>
      <c r="BJ30" s="133">
        <v>0.10735230975766372</v>
      </c>
      <c r="BK30" s="133">
        <v>0.97561643099387174</v>
      </c>
      <c r="BL30" s="135">
        <v>0.14278175546648647</v>
      </c>
      <c r="BM30" s="133">
        <v>0.63550936434633298</v>
      </c>
      <c r="BN30" s="133">
        <v>0.62837097644450979</v>
      </c>
      <c r="BO30" s="133">
        <v>0.59784126077414834</v>
      </c>
      <c r="BP30" s="133">
        <v>0.30487973564906723</v>
      </c>
      <c r="BQ30" s="133">
        <v>0.96546576841134601</v>
      </c>
      <c r="BR30" s="133">
        <v>0.63807986329351929</v>
      </c>
      <c r="BS30" s="133">
        <v>0.10131779589222357</v>
      </c>
      <c r="BT30" s="133">
        <v>0.25294726861498767</v>
      </c>
      <c r="BU30" s="133">
        <v>0.61892454214877302</v>
      </c>
      <c r="BV30" s="133">
        <v>0.24102631340555095</v>
      </c>
      <c r="BW30" s="133">
        <v>0.80388507381550756</v>
      </c>
      <c r="BX30" s="133">
        <v>0.3700706088460044</v>
      </c>
      <c r="BY30" s="135">
        <v>0.33473375365930802</v>
      </c>
      <c r="BZ30" s="133">
        <v>0.77337793684209077</v>
      </c>
      <c r="CA30" s="133">
        <v>7.8994857090335269E-2</v>
      </c>
      <c r="CB30" s="136">
        <v>0.13932507834745478</v>
      </c>
      <c r="CC30" s="133">
        <v>0.32457113964472684</v>
      </c>
      <c r="CD30" s="133">
        <v>0.56922445765954288</v>
      </c>
      <c r="CE30" s="133">
        <v>0.36999682791172617</v>
      </c>
      <c r="CF30" s="133">
        <v>0.47713595618019045</v>
      </c>
      <c r="CG30" s="133">
        <v>0.96201897203621289</v>
      </c>
      <c r="CH30" s="133">
        <v>3.8837359373332714E-2</v>
      </c>
      <c r="CI30" s="133">
        <v>0.3658237281856479</v>
      </c>
      <c r="CJ30" s="133">
        <v>0.69989061472807612</v>
      </c>
      <c r="CK30" s="133">
        <v>6.4740989768212548E-2</v>
      </c>
      <c r="CL30" s="133">
        <v>0.24205111951034022</v>
      </c>
      <c r="CM30" s="133">
        <v>0.5404810815856369</v>
      </c>
      <c r="CN30" s="133">
        <v>0.87303662360862033</v>
      </c>
      <c r="CO30" s="133">
        <v>4.4461560358803956E-2</v>
      </c>
      <c r="CP30" s="133">
        <v>0.31937766768708897</v>
      </c>
      <c r="CQ30" s="133">
        <v>0.84238822018782966</v>
      </c>
      <c r="CR30" s="133">
        <v>0.67369491021241601</v>
      </c>
      <c r="CS30" s="133">
        <v>0.16550640661470645</v>
      </c>
      <c r="CT30" s="135">
        <v>0.89739685630016663</v>
      </c>
      <c r="CU30" s="135">
        <v>0.3268927426279582</v>
      </c>
      <c r="CV30" s="135">
        <v>0.49823146067016266</v>
      </c>
      <c r="CW30" s="133">
        <v>0.82349941036356278</v>
      </c>
      <c r="CX30" s="133">
        <v>0.87115632511925889</v>
      </c>
      <c r="CY30" s="262">
        <v>0.51828922781947262</v>
      </c>
    </row>
    <row r="31" spans="1:103" ht="15.75" customHeight="1">
      <c r="A31" s="394"/>
      <c r="B31" s="137" t="s">
        <v>6</v>
      </c>
      <c r="C31" s="138">
        <v>158</v>
      </c>
      <c r="D31" s="138">
        <v>158</v>
      </c>
      <c r="E31" s="138">
        <v>158</v>
      </c>
      <c r="F31" s="138">
        <v>158</v>
      </c>
      <c r="G31" s="138">
        <v>158</v>
      </c>
      <c r="H31" s="138">
        <v>158</v>
      </c>
      <c r="I31" s="138">
        <v>158</v>
      </c>
      <c r="J31" s="138">
        <v>158</v>
      </c>
      <c r="K31" s="138">
        <v>158</v>
      </c>
      <c r="L31" s="138">
        <v>158</v>
      </c>
      <c r="M31" s="138">
        <v>158</v>
      </c>
      <c r="N31" s="138">
        <v>158</v>
      </c>
      <c r="O31" s="139">
        <v>158</v>
      </c>
      <c r="P31" s="138">
        <v>158</v>
      </c>
      <c r="Q31" s="138">
        <v>158</v>
      </c>
      <c r="R31" s="138">
        <v>158</v>
      </c>
      <c r="S31" s="138">
        <v>158</v>
      </c>
      <c r="T31" s="138">
        <v>158</v>
      </c>
      <c r="U31" s="138">
        <v>158</v>
      </c>
      <c r="V31" s="138">
        <v>158</v>
      </c>
      <c r="W31" s="138">
        <v>158</v>
      </c>
      <c r="X31" s="138">
        <v>158</v>
      </c>
      <c r="Y31" s="138">
        <v>158</v>
      </c>
      <c r="Z31" s="138">
        <v>158</v>
      </c>
      <c r="AA31" s="138">
        <v>158</v>
      </c>
      <c r="AB31" s="138">
        <v>158</v>
      </c>
      <c r="AC31" s="138">
        <v>158</v>
      </c>
      <c r="AD31" s="138">
        <v>158</v>
      </c>
      <c r="AE31" s="138">
        <v>158</v>
      </c>
      <c r="AF31" s="138">
        <v>158</v>
      </c>
      <c r="AG31" s="138">
        <v>158</v>
      </c>
      <c r="AH31" s="138">
        <v>158</v>
      </c>
      <c r="AI31" s="138">
        <v>158</v>
      </c>
      <c r="AJ31" s="138">
        <v>158</v>
      </c>
      <c r="AK31" s="138">
        <v>158</v>
      </c>
      <c r="AL31" s="138">
        <v>158</v>
      </c>
      <c r="AM31" s="138">
        <v>158</v>
      </c>
      <c r="AN31" s="138">
        <v>158</v>
      </c>
      <c r="AO31" s="138">
        <v>158</v>
      </c>
      <c r="AP31" s="138">
        <v>158</v>
      </c>
      <c r="AQ31" s="138">
        <v>158</v>
      </c>
      <c r="AR31" s="138">
        <v>158</v>
      </c>
      <c r="AS31" s="138">
        <v>158</v>
      </c>
      <c r="AT31" s="138">
        <v>158</v>
      </c>
      <c r="AU31" s="138">
        <v>158</v>
      </c>
      <c r="AV31" s="138">
        <v>158</v>
      </c>
      <c r="AW31" s="138">
        <v>158</v>
      </c>
      <c r="AX31" s="138">
        <v>158</v>
      </c>
      <c r="AY31" s="138">
        <v>158</v>
      </c>
      <c r="AZ31" s="138">
        <v>158</v>
      </c>
      <c r="BA31" s="138">
        <v>158</v>
      </c>
      <c r="BB31" s="138">
        <v>158</v>
      </c>
      <c r="BC31" s="138">
        <v>158</v>
      </c>
      <c r="BD31" s="138">
        <v>158</v>
      </c>
      <c r="BE31" s="138">
        <v>158</v>
      </c>
      <c r="BF31" s="138">
        <v>158</v>
      </c>
      <c r="BG31" s="138">
        <v>158</v>
      </c>
      <c r="BH31" s="139">
        <v>158</v>
      </c>
      <c r="BI31" s="138">
        <v>158</v>
      </c>
      <c r="BJ31" s="138">
        <v>158</v>
      </c>
      <c r="BK31" s="138">
        <v>158</v>
      </c>
      <c r="BL31" s="139">
        <v>158</v>
      </c>
      <c r="BM31" s="138">
        <v>158</v>
      </c>
      <c r="BN31" s="138">
        <v>158</v>
      </c>
      <c r="BO31" s="138">
        <v>158</v>
      </c>
      <c r="BP31" s="138">
        <v>158</v>
      </c>
      <c r="BQ31" s="138">
        <v>158</v>
      </c>
      <c r="BR31" s="138">
        <v>158</v>
      </c>
      <c r="BS31" s="138">
        <v>158</v>
      </c>
      <c r="BT31" s="138">
        <v>158</v>
      </c>
      <c r="BU31" s="138">
        <v>158</v>
      </c>
      <c r="BV31" s="138">
        <v>158</v>
      </c>
      <c r="BW31" s="138">
        <v>158</v>
      </c>
      <c r="BX31" s="138">
        <v>158</v>
      </c>
      <c r="BY31" s="139">
        <v>158</v>
      </c>
      <c r="BZ31" s="138">
        <v>158</v>
      </c>
      <c r="CA31" s="138">
        <v>158</v>
      </c>
      <c r="CB31" s="140">
        <v>158</v>
      </c>
      <c r="CC31" s="138">
        <v>158</v>
      </c>
      <c r="CD31" s="138">
        <v>158</v>
      </c>
      <c r="CE31" s="138">
        <v>158</v>
      </c>
      <c r="CF31" s="138">
        <v>158</v>
      </c>
      <c r="CG31" s="138">
        <v>158</v>
      </c>
      <c r="CH31" s="138">
        <v>158</v>
      </c>
      <c r="CI31" s="138">
        <v>158</v>
      </c>
      <c r="CJ31" s="138">
        <v>158</v>
      </c>
      <c r="CK31" s="138">
        <v>158</v>
      </c>
      <c r="CL31" s="138">
        <v>158</v>
      </c>
      <c r="CM31" s="138">
        <v>158</v>
      </c>
      <c r="CN31" s="138">
        <v>158</v>
      </c>
      <c r="CO31" s="138">
        <v>158</v>
      </c>
      <c r="CP31" s="138">
        <v>158</v>
      </c>
      <c r="CQ31" s="138">
        <v>158</v>
      </c>
      <c r="CR31" s="138">
        <v>158</v>
      </c>
      <c r="CS31" s="138">
        <v>158</v>
      </c>
      <c r="CT31" s="139">
        <v>158</v>
      </c>
      <c r="CU31" s="139">
        <v>158</v>
      </c>
      <c r="CV31" s="139">
        <v>158</v>
      </c>
      <c r="CW31" s="138">
        <v>158</v>
      </c>
      <c r="CX31" s="138">
        <v>158</v>
      </c>
      <c r="CY31" s="263">
        <v>158</v>
      </c>
    </row>
    <row r="32" spans="1:103" ht="18">
      <c r="A32" s="407" t="s">
        <v>184</v>
      </c>
      <c r="B32" s="137" t="s">
        <v>7</v>
      </c>
      <c r="C32" s="133">
        <v>2.5389797362837573E-3</v>
      </c>
      <c r="D32" s="133">
        <v>1.61426573801902E-2</v>
      </c>
      <c r="E32" s="134" t="s">
        <v>208</v>
      </c>
      <c r="F32" s="133">
        <v>-4.1490425463681459E-2</v>
      </c>
      <c r="G32" s="133">
        <v>-2.4814725239261072E-2</v>
      </c>
      <c r="H32" s="133">
        <v>-0.14297677986997415</v>
      </c>
      <c r="I32" s="134" t="s">
        <v>205</v>
      </c>
      <c r="J32" s="133">
        <v>5.4119848929656524E-2</v>
      </c>
      <c r="K32" s="133">
        <v>3.7195624677954862E-2</v>
      </c>
      <c r="L32" s="133">
        <v>0.14319130742926378</v>
      </c>
      <c r="M32" s="133">
        <v>-2.2681711986686625E-2</v>
      </c>
      <c r="N32" s="133">
        <v>0.11330936630680877</v>
      </c>
      <c r="O32" s="135">
        <v>0.16199603027475976</v>
      </c>
      <c r="P32" s="133">
        <v>2.8484471836788192E-2</v>
      </c>
      <c r="Q32" s="134" t="s">
        <v>213</v>
      </c>
      <c r="R32" s="133">
        <v>-0.15962515871986346</v>
      </c>
      <c r="S32" s="134" t="s">
        <v>268</v>
      </c>
      <c r="T32" s="133">
        <v>-4.1486226782505055E-2</v>
      </c>
      <c r="U32" s="133">
        <v>0.15812728119246919</v>
      </c>
      <c r="V32" s="133">
        <v>9.276811825497841E-2</v>
      </c>
      <c r="W32" s="133">
        <v>-0.14797344874297358</v>
      </c>
      <c r="X32" s="133">
        <v>-7.203531153262302E-2</v>
      </c>
      <c r="Y32" s="133">
        <v>-7.2143633936044387E-3</v>
      </c>
      <c r="Z32" s="133">
        <v>0.12581467462803003</v>
      </c>
      <c r="AA32" s="133">
        <v>5.2714614649969217E-2</v>
      </c>
      <c r="AB32" s="133">
        <v>-0.16872269652677227</v>
      </c>
      <c r="AC32" s="133">
        <v>-0.1056922285548596</v>
      </c>
      <c r="AD32" s="133">
        <v>-6.9430620008165411E-2</v>
      </c>
      <c r="AE32" s="133">
        <v>9.8888452626628029E-2</v>
      </c>
      <c r="AF32" s="133">
        <v>-9.0511558519263638E-2</v>
      </c>
      <c r="AG32" s="133">
        <v>0.13362213878946338</v>
      </c>
      <c r="AH32" s="134" t="s">
        <v>264</v>
      </c>
      <c r="AI32" s="133">
        <v>0.20821330302482011</v>
      </c>
      <c r="AJ32" s="133">
        <v>0.11463840895355795</v>
      </c>
      <c r="AK32" s="133">
        <v>9.2578872263359452E-2</v>
      </c>
      <c r="AL32" s="133">
        <v>9.5337577955125055E-2</v>
      </c>
      <c r="AM32" s="133">
        <v>0.10106068043491818</v>
      </c>
      <c r="AN32" s="141" t="s">
        <v>90</v>
      </c>
      <c r="AO32" s="133">
        <v>-0.20100997648606289</v>
      </c>
      <c r="AP32" s="133">
        <v>-6.9545146902257923E-2</v>
      </c>
      <c r="AQ32" s="133">
        <v>1.3984310900111282E-3</v>
      </c>
      <c r="AR32" s="133">
        <v>0.12708908097060173</v>
      </c>
      <c r="AS32" s="133">
        <v>-8.1550250541296051E-3</v>
      </c>
      <c r="AT32" s="133">
        <v>0.10736050912298759</v>
      </c>
      <c r="AU32" s="133">
        <v>-4.579297931994563E-2</v>
      </c>
      <c r="AV32" s="133">
        <v>-0.11186479172810729</v>
      </c>
      <c r="AW32" s="133">
        <v>-7.3083504050792183E-2</v>
      </c>
      <c r="AX32" s="133">
        <v>-0.1101863804577735</v>
      </c>
      <c r="AY32" s="133">
        <v>0.20122941529974342</v>
      </c>
      <c r="AZ32" s="133">
        <v>-5.3314155261955418E-2</v>
      </c>
      <c r="BA32" s="133">
        <v>0.13410830894146181</v>
      </c>
      <c r="BB32" s="133">
        <v>-0.13263734811814271</v>
      </c>
      <c r="BC32" s="133">
        <v>-0.10885109670977525</v>
      </c>
      <c r="BD32" s="133">
        <v>-4.6443674573024459E-2</v>
      </c>
      <c r="BE32" s="133">
        <v>-7.2887568873814132E-2</v>
      </c>
      <c r="BF32" s="133">
        <v>-0.16936810296118746</v>
      </c>
      <c r="BG32" s="133">
        <v>-0.17044976705746129</v>
      </c>
      <c r="BH32" s="135">
        <v>0.15481750709562922</v>
      </c>
      <c r="BI32" s="133">
        <v>6.7119291285463054E-2</v>
      </c>
      <c r="BJ32" s="133">
        <v>-0.15598771817562129</v>
      </c>
      <c r="BK32" s="133">
        <v>1.0865412102710607E-2</v>
      </c>
      <c r="BL32" s="135">
        <v>6.5400078044317259E-2</v>
      </c>
      <c r="BM32" s="133">
        <v>0.11146610640052707</v>
      </c>
      <c r="BN32" s="133">
        <v>0.13773197628567282</v>
      </c>
      <c r="BO32" s="133">
        <v>2.8974093815367159E-2</v>
      </c>
      <c r="BP32" s="133">
        <v>0.20567280496639923</v>
      </c>
      <c r="BQ32" s="133">
        <v>3.1657620760703407E-2</v>
      </c>
      <c r="BR32" s="133">
        <v>-0.12439063368674562</v>
      </c>
      <c r="BS32" s="133">
        <v>-8.6368983930764309E-2</v>
      </c>
      <c r="BT32" s="133">
        <v>1.6897013509118788E-2</v>
      </c>
      <c r="BU32" s="133">
        <v>-3.0856598028871939E-2</v>
      </c>
      <c r="BV32" s="133">
        <v>-0.1503853671392473</v>
      </c>
      <c r="BW32" s="133">
        <v>-0.12431561573145632</v>
      </c>
      <c r="BX32" s="133">
        <v>0.14230241035891775</v>
      </c>
      <c r="BY32" s="135">
        <v>0.10400887554153292</v>
      </c>
      <c r="BZ32" s="133">
        <v>2.8259376970351514E-2</v>
      </c>
      <c r="CA32" s="133">
        <v>7.3610827801681059E-2</v>
      </c>
      <c r="CB32" s="136">
        <v>-0.17203022304778043</v>
      </c>
      <c r="CC32" s="133">
        <v>-0.10028765389685292</v>
      </c>
      <c r="CD32" s="133">
        <v>-2.8201695155329002E-2</v>
      </c>
      <c r="CE32" s="133">
        <v>-3.0316176179674869E-2</v>
      </c>
      <c r="CF32" s="133">
        <v>-8.3116661210889189E-3</v>
      </c>
      <c r="CG32" s="133">
        <v>-2.5966692324957151E-2</v>
      </c>
      <c r="CH32" s="134" t="s">
        <v>313</v>
      </c>
      <c r="CI32" s="134" t="s">
        <v>237</v>
      </c>
      <c r="CJ32" s="133">
        <v>-0.13481733476276853</v>
      </c>
      <c r="CK32" s="133">
        <v>0.14254196460816804</v>
      </c>
      <c r="CL32" s="133">
        <v>-0.18709598374740713</v>
      </c>
      <c r="CM32" s="133">
        <v>-7.7240997558532545E-2</v>
      </c>
      <c r="CN32" s="133">
        <v>-0.15401212879915618</v>
      </c>
      <c r="CO32" s="133">
        <v>0.11288310843009879</v>
      </c>
      <c r="CP32" s="133">
        <v>0.10889546736529072</v>
      </c>
      <c r="CQ32" s="133">
        <v>-0.12460797355564376</v>
      </c>
      <c r="CR32" s="133">
        <v>-6.2988764215891113E-2</v>
      </c>
      <c r="CS32" s="133">
        <v>7.6696332436880815E-2</v>
      </c>
      <c r="CT32" s="135">
        <v>0.16509325805551067</v>
      </c>
      <c r="CU32" s="135">
        <v>-1.5469577152867106E-2</v>
      </c>
      <c r="CV32" s="135">
        <v>-0.1071574508971689</v>
      </c>
      <c r="CW32" s="133">
        <v>-5.5260323437458791E-2</v>
      </c>
      <c r="CX32" s="133">
        <v>-0.11921435448317197</v>
      </c>
      <c r="CY32" s="262">
        <v>-0.12869722090413671</v>
      </c>
    </row>
    <row r="33" spans="1:103" ht="17">
      <c r="A33" s="393"/>
      <c r="B33" s="137" t="s">
        <v>8</v>
      </c>
      <c r="C33" s="133">
        <v>0.98126960773880989</v>
      </c>
      <c r="D33" s="133">
        <v>0.88133581610929679</v>
      </c>
      <c r="E33" s="133">
        <v>4.8187796107650983E-2</v>
      </c>
      <c r="F33" s="133">
        <v>0.70111561151714108</v>
      </c>
      <c r="G33" s="133">
        <v>0.81848833284018574</v>
      </c>
      <c r="H33" s="133">
        <v>0.18388014912229453</v>
      </c>
      <c r="I33" s="133">
        <v>4.7298420810403481E-2</v>
      </c>
      <c r="J33" s="133">
        <v>0.61651372618671407</v>
      </c>
      <c r="K33" s="133">
        <v>0.73080420931525514</v>
      </c>
      <c r="L33" s="133">
        <v>0.18321625557481938</v>
      </c>
      <c r="M33" s="133">
        <v>0.83385655817261717</v>
      </c>
      <c r="N33" s="133">
        <v>0.29319998758748023</v>
      </c>
      <c r="O33" s="135">
        <v>0.1315780461848948</v>
      </c>
      <c r="P33" s="133">
        <v>0.79221079407386918</v>
      </c>
      <c r="Q33" s="133">
        <v>1.8868428371000421E-2</v>
      </c>
      <c r="R33" s="133">
        <v>0.13739830252712978</v>
      </c>
      <c r="S33" s="133">
        <v>3.7289957536634439E-3</v>
      </c>
      <c r="T33" s="133">
        <v>0.70114442633470242</v>
      </c>
      <c r="U33" s="133">
        <v>0.14117471566555312</v>
      </c>
      <c r="V33" s="133">
        <v>0.38997926624558388</v>
      </c>
      <c r="W33" s="133">
        <v>0.16886695699156862</v>
      </c>
      <c r="X33" s="133">
        <v>0.50480004745227769</v>
      </c>
      <c r="Y33" s="133">
        <v>0.94681263430193519</v>
      </c>
      <c r="Z33" s="133">
        <v>0.24279916384742828</v>
      </c>
      <c r="AA33" s="133">
        <v>0.62570872732931038</v>
      </c>
      <c r="AB33" s="133">
        <v>0.11608582841855138</v>
      </c>
      <c r="AC33" s="133">
        <v>0.3270599638350894</v>
      </c>
      <c r="AD33" s="133">
        <v>0.52036646365271566</v>
      </c>
      <c r="AE33" s="133">
        <v>0.35933057374556143</v>
      </c>
      <c r="AF33" s="133">
        <v>0.4016619980441053</v>
      </c>
      <c r="AG33" s="133">
        <v>0.21455459468408072</v>
      </c>
      <c r="AH33" s="133">
        <v>1.3510692199663119E-2</v>
      </c>
      <c r="AI33" s="133">
        <v>5.1573304226590337E-2</v>
      </c>
      <c r="AJ33" s="133">
        <v>0.28753798176524065</v>
      </c>
      <c r="AK33" s="133">
        <v>0.39095116666127083</v>
      </c>
      <c r="AL33" s="133">
        <v>0.37692673146286437</v>
      </c>
      <c r="AM33" s="133">
        <v>0.34882057087030338</v>
      </c>
      <c r="AN33" s="133">
        <v>6.5562853444654772E-3</v>
      </c>
      <c r="AO33" s="133">
        <v>6.0395496418576285E-2</v>
      </c>
      <c r="AP33" s="133">
        <v>0.51967694478091286</v>
      </c>
      <c r="AQ33" s="133">
        <v>0.98968293867454982</v>
      </c>
      <c r="AR33" s="133">
        <v>0.23802152125233075</v>
      </c>
      <c r="AS33" s="133">
        <v>0.93988983520488589</v>
      </c>
      <c r="AT33" s="133">
        <v>0.31943877032410301</v>
      </c>
      <c r="AU33" s="133">
        <v>0.67181641784850288</v>
      </c>
      <c r="AV33" s="133">
        <v>0.29943700394116479</v>
      </c>
      <c r="AW33" s="133">
        <v>0.49860449382788885</v>
      </c>
      <c r="AX33" s="133">
        <v>0.30679204064253235</v>
      </c>
      <c r="AY33" s="133">
        <v>6.0109673812436308E-2</v>
      </c>
      <c r="AZ33" s="133">
        <v>0.62177858905944705</v>
      </c>
      <c r="BA33" s="133">
        <v>0.21287623282965226</v>
      </c>
      <c r="BB33" s="133">
        <v>0.21798297204504577</v>
      </c>
      <c r="BC33" s="133">
        <v>0.31272670673396641</v>
      </c>
      <c r="BD33" s="133">
        <v>0.66742639094671152</v>
      </c>
      <c r="BE33" s="133">
        <v>0.49975958187313196</v>
      </c>
      <c r="BF33" s="133">
        <v>0.11467678187214769</v>
      </c>
      <c r="BG33" s="133">
        <v>0.11234499230881315</v>
      </c>
      <c r="BH33" s="135">
        <v>0.14979646123969609</v>
      </c>
      <c r="BI33" s="133">
        <v>0.53438032472818597</v>
      </c>
      <c r="BJ33" s="133">
        <v>0.14670415463981212</v>
      </c>
      <c r="BK33" s="133">
        <v>0.91996947215014679</v>
      </c>
      <c r="BL33" s="135">
        <v>0.54492409329766556</v>
      </c>
      <c r="BM33" s="133">
        <v>0.30117354432492843</v>
      </c>
      <c r="BN33" s="133">
        <v>0.20065945008235073</v>
      </c>
      <c r="BO33" s="133">
        <v>0.78872159220730542</v>
      </c>
      <c r="BP33" s="133">
        <v>5.4555261902490694E-2</v>
      </c>
      <c r="BQ33" s="133">
        <v>0.7696735159204805</v>
      </c>
      <c r="BR33" s="133">
        <v>0.24821566305267523</v>
      </c>
      <c r="BS33" s="133">
        <v>0.42363840216846804</v>
      </c>
      <c r="BT33" s="133">
        <v>0.87583377485296776</v>
      </c>
      <c r="BU33" s="133">
        <v>0.77534557959813966</v>
      </c>
      <c r="BV33" s="133">
        <v>0.16195211850425525</v>
      </c>
      <c r="BW33" s="133">
        <v>0.24850328688010653</v>
      </c>
      <c r="BX33" s="133">
        <v>0.18597850102411687</v>
      </c>
      <c r="BY33" s="135">
        <v>0.33486658715574524</v>
      </c>
      <c r="BZ33" s="133">
        <v>0.79381626911857706</v>
      </c>
      <c r="CA33" s="133">
        <v>0.49550272546707674</v>
      </c>
      <c r="CB33" s="136">
        <v>0.109004184364348</v>
      </c>
      <c r="CC33" s="133">
        <v>0.35253854584873023</v>
      </c>
      <c r="CD33" s="133">
        <v>0.79422781953641297</v>
      </c>
      <c r="CE33" s="133">
        <v>0.77917900463610779</v>
      </c>
      <c r="CF33" s="133">
        <v>0.93873745468688408</v>
      </c>
      <c r="CG33" s="133">
        <v>0.81021649808464136</v>
      </c>
      <c r="CH33" s="133">
        <v>4.825596361273763E-2</v>
      </c>
      <c r="CI33" s="133">
        <v>2.8905120567249667E-2</v>
      </c>
      <c r="CJ33" s="133">
        <v>0.2104452545592771</v>
      </c>
      <c r="CK33" s="133">
        <v>0.18523112747831541</v>
      </c>
      <c r="CL33" s="133">
        <v>8.0903193075148469E-2</v>
      </c>
      <c r="CM33" s="133">
        <v>0.4744273137474313</v>
      </c>
      <c r="CN33" s="133">
        <v>0.15195289707449791</v>
      </c>
      <c r="CO33" s="133">
        <v>0.29503140008295003</v>
      </c>
      <c r="CP33" s="133">
        <v>0.31252831625742095</v>
      </c>
      <c r="CQ33" s="133">
        <v>0.24738365966573181</v>
      </c>
      <c r="CR33" s="133">
        <v>0.55988135984921816</v>
      </c>
      <c r="CS33" s="133">
        <v>0.47755826044507554</v>
      </c>
      <c r="CT33" s="135">
        <v>0.12425986594614961</v>
      </c>
      <c r="CU33" s="135">
        <v>0.88624981855301055</v>
      </c>
      <c r="CV33" s="135">
        <v>0.32036024812951491</v>
      </c>
      <c r="CW33" s="133">
        <v>0.60909426916986209</v>
      </c>
      <c r="CX33" s="133">
        <v>0.26860088558449191</v>
      </c>
      <c r="CY33" s="262">
        <v>0.23208634390353722</v>
      </c>
    </row>
    <row r="34" spans="1:103" ht="17">
      <c r="A34" s="394"/>
      <c r="B34" s="137" t="s">
        <v>6</v>
      </c>
      <c r="C34" s="138">
        <v>88</v>
      </c>
      <c r="D34" s="138">
        <v>88</v>
      </c>
      <c r="E34" s="138">
        <v>88</v>
      </c>
      <c r="F34" s="138">
        <v>88</v>
      </c>
      <c r="G34" s="138">
        <v>88</v>
      </c>
      <c r="H34" s="138">
        <v>88</v>
      </c>
      <c r="I34" s="138">
        <v>88</v>
      </c>
      <c r="J34" s="138">
        <v>88</v>
      </c>
      <c r="K34" s="138">
        <v>88</v>
      </c>
      <c r="L34" s="138">
        <v>88</v>
      </c>
      <c r="M34" s="138">
        <v>88</v>
      </c>
      <c r="N34" s="138">
        <v>88</v>
      </c>
      <c r="O34" s="139">
        <v>88</v>
      </c>
      <c r="P34" s="138">
        <v>88</v>
      </c>
      <c r="Q34" s="138">
        <v>88</v>
      </c>
      <c r="R34" s="138">
        <v>88</v>
      </c>
      <c r="S34" s="138">
        <v>88</v>
      </c>
      <c r="T34" s="138">
        <v>88</v>
      </c>
      <c r="U34" s="138">
        <v>88</v>
      </c>
      <c r="V34" s="138">
        <v>88</v>
      </c>
      <c r="W34" s="138">
        <v>88</v>
      </c>
      <c r="X34" s="138">
        <v>88</v>
      </c>
      <c r="Y34" s="138">
        <v>88</v>
      </c>
      <c r="Z34" s="138">
        <v>88</v>
      </c>
      <c r="AA34" s="138">
        <v>88</v>
      </c>
      <c r="AB34" s="138">
        <v>88</v>
      </c>
      <c r="AC34" s="138">
        <v>88</v>
      </c>
      <c r="AD34" s="138">
        <v>88</v>
      </c>
      <c r="AE34" s="138">
        <v>88</v>
      </c>
      <c r="AF34" s="138">
        <v>88</v>
      </c>
      <c r="AG34" s="138">
        <v>88</v>
      </c>
      <c r="AH34" s="138">
        <v>88</v>
      </c>
      <c r="AI34" s="138">
        <v>88</v>
      </c>
      <c r="AJ34" s="138">
        <v>88</v>
      </c>
      <c r="AK34" s="138">
        <v>88</v>
      </c>
      <c r="AL34" s="138">
        <v>88</v>
      </c>
      <c r="AM34" s="138">
        <v>88</v>
      </c>
      <c r="AN34" s="138">
        <v>88</v>
      </c>
      <c r="AO34" s="138">
        <v>88</v>
      </c>
      <c r="AP34" s="138">
        <v>88</v>
      </c>
      <c r="AQ34" s="138">
        <v>88</v>
      </c>
      <c r="AR34" s="138">
        <v>88</v>
      </c>
      <c r="AS34" s="138">
        <v>88</v>
      </c>
      <c r="AT34" s="138">
        <v>88</v>
      </c>
      <c r="AU34" s="138">
        <v>88</v>
      </c>
      <c r="AV34" s="138">
        <v>88</v>
      </c>
      <c r="AW34" s="138">
        <v>88</v>
      </c>
      <c r="AX34" s="138">
        <v>88</v>
      </c>
      <c r="AY34" s="138">
        <v>88</v>
      </c>
      <c r="AZ34" s="138">
        <v>88</v>
      </c>
      <c r="BA34" s="138">
        <v>88</v>
      </c>
      <c r="BB34" s="138">
        <v>88</v>
      </c>
      <c r="BC34" s="138">
        <v>88</v>
      </c>
      <c r="BD34" s="138">
        <v>88</v>
      </c>
      <c r="BE34" s="138">
        <v>88</v>
      </c>
      <c r="BF34" s="138">
        <v>88</v>
      </c>
      <c r="BG34" s="138">
        <v>88</v>
      </c>
      <c r="BH34" s="139">
        <v>88</v>
      </c>
      <c r="BI34" s="138">
        <v>88</v>
      </c>
      <c r="BJ34" s="138">
        <v>88</v>
      </c>
      <c r="BK34" s="138">
        <v>88</v>
      </c>
      <c r="BL34" s="139">
        <v>88</v>
      </c>
      <c r="BM34" s="138">
        <v>88</v>
      </c>
      <c r="BN34" s="138">
        <v>88</v>
      </c>
      <c r="BO34" s="138">
        <v>88</v>
      </c>
      <c r="BP34" s="138">
        <v>88</v>
      </c>
      <c r="BQ34" s="138">
        <v>88</v>
      </c>
      <c r="BR34" s="138">
        <v>88</v>
      </c>
      <c r="BS34" s="138">
        <v>88</v>
      </c>
      <c r="BT34" s="138">
        <v>88</v>
      </c>
      <c r="BU34" s="138">
        <v>88</v>
      </c>
      <c r="BV34" s="138">
        <v>88</v>
      </c>
      <c r="BW34" s="138">
        <v>88</v>
      </c>
      <c r="BX34" s="138">
        <v>88</v>
      </c>
      <c r="BY34" s="139">
        <v>88</v>
      </c>
      <c r="BZ34" s="138">
        <v>88</v>
      </c>
      <c r="CA34" s="138">
        <v>88</v>
      </c>
      <c r="CB34" s="140">
        <v>88</v>
      </c>
      <c r="CC34" s="138">
        <v>88</v>
      </c>
      <c r="CD34" s="138">
        <v>88</v>
      </c>
      <c r="CE34" s="138">
        <v>88</v>
      </c>
      <c r="CF34" s="138">
        <v>88</v>
      </c>
      <c r="CG34" s="138">
        <v>88</v>
      </c>
      <c r="CH34" s="138">
        <v>88</v>
      </c>
      <c r="CI34" s="138">
        <v>88</v>
      </c>
      <c r="CJ34" s="138">
        <v>88</v>
      </c>
      <c r="CK34" s="138">
        <v>88</v>
      </c>
      <c r="CL34" s="138">
        <v>88</v>
      </c>
      <c r="CM34" s="138">
        <v>88</v>
      </c>
      <c r="CN34" s="138">
        <v>88</v>
      </c>
      <c r="CO34" s="138">
        <v>88</v>
      </c>
      <c r="CP34" s="138">
        <v>88</v>
      </c>
      <c r="CQ34" s="138">
        <v>88</v>
      </c>
      <c r="CR34" s="138">
        <v>88</v>
      </c>
      <c r="CS34" s="138">
        <v>88</v>
      </c>
      <c r="CT34" s="139">
        <v>88</v>
      </c>
      <c r="CU34" s="139">
        <v>88</v>
      </c>
      <c r="CV34" s="139">
        <v>88</v>
      </c>
      <c r="CW34" s="138">
        <v>88</v>
      </c>
      <c r="CX34" s="138">
        <v>88</v>
      </c>
      <c r="CY34" s="263">
        <v>88</v>
      </c>
    </row>
    <row r="35" spans="1:103" ht="18">
      <c r="A35" s="395" t="s">
        <v>55</v>
      </c>
      <c r="B35" s="137" t="s">
        <v>7</v>
      </c>
      <c r="C35" s="133">
        <v>-2.8948698177495649E-2</v>
      </c>
      <c r="D35" s="133">
        <v>-0.1059879542536464</v>
      </c>
      <c r="E35" s="133">
        <v>0.10864147069542328</v>
      </c>
      <c r="F35" s="133">
        <v>2.5052545843565095E-2</v>
      </c>
      <c r="G35" s="133">
        <v>-0.10496544373303561</v>
      </c>
      <c r="H35" s="133">
        <v>-1.8930258018860082E-2</v>
      </c>
      <c r="I35" s="133">
        <v>8.4261050831039408E-2</v>
      </c>
      <c r="J35" s="133">
        <v>-2.0517961723039466E-2</v>
      </c>
      <c r="K35" s="133">
        <v>-9.1390366483976693E-2</v>
      </c>
      <c r="L35" s="133">
        <v>4.6391431288559305E-2</v>
      </c>
      <c r="M35" s="133">
        <v>-6.466490943739843E-2</v>
      </c>
      <c r="N35" s="133">
        <v>-3.8278652306360005E-3</v>
      </c>
      <c r="O35" s="135">
        <v>5.3317691958896483E-2</v>
      </c>
      <c r="P35" s="133">
        <v>6.748134334798904E-2</v>
      </c>
      <c r="Q35" s="133">
        <v>-6.4581913904390676E-3</v>
      </c>
      <c r="R35" s="133">
        <v>6.537149121120317E-2</v>
      </c>
      <c r="S35" s="133">
        <v>9.1487489514107068E-2</v>
      </c>
      <c r="T35" s="133">
        <v>9.1110387846391611E-2</v>
      </c>
      <c r="U35" s="133">
        <v>-2.0024098845302093E-2</v>
      </c>
      <c r="V35" s="133">
        <v>1.6741834464928405E-2</v>
      </c>
      <c r="W35" s="133">
        <v>6.9111092851770348E-2</v>
      </c>
      <c r="X35" s="133">
        <v>-0.14226318482010936</v>
      </c>
      <c r="Y35" s="133">
        <v>4.4573472847975392E-3</v>
      </c>
      <c r="Z35" s="133">
        <v>0.1280160604601937</v>
      </c>
      <c r="AA35" s="133">
        <v>2.2219886318093799E-2</v>
      </c>
      <c r="AB35" s="133">
        <v>2.2755166423037921E-2</v>
      </c>
      <c r="AC35" s="133">
        <v>1.6203299720446616E-2</v>
      </c>
      <c r="AD35" s="133">
        <v>2.7653221960455679E-2</v>
      </c>
      <c r="AE35" s="133">
        <v>1.9115028006129579E-2</v>
      </c>
      <c r="AF35" s="133">
        <v>-4.0122686468637883E-2</v>
      </c>
      <c r="AG35" s="133">
        <v>0.1171995753974279</v>
      </c>
      <c r="AH35" s="133">
        <v>0.10236731207105004</v>
      </c>
      <c r="AI35" s="133">
        <v>9.6381307475795472E-2</v>
      </c>
      <c r="AJ35" s="133">
        <v>7.1967827642417562E-2</v>
      </c>
      <c r="AK35" s="133">
        <v>-1.4257410810764367E-2</v>
      </c>
      <c r="AL35" s="133">
        <v>5.2325733262058034E-2</v>
      </c>
      <c r="AM35" s="133">
        <v>-1.531849930148457E-3</v>
      </c>
      <c r="AN35" s="133">
        <v>6.0088214770865983E-2</v>
      </c>
      <c r="AO35" s="133">
        <v>1.4887075062756406E-2</v>
      </c>
      <c r="AP35" s="133">
        <v>-1.8583782888427096E-2</v>
      </c>
      <c r="AQ35" s="133">
        <v>-3.5684336290594414E-2</v>
      </c>
      <c r="AR35" s="133">
        <v>6.0343325934183012E-2</v>
      </c>
      <c r="AS35" s="133">
        <v>3.1166495597389092E-2</v>
      </c>
      <c r="AT35" s="134" t="s">
        <v>102</v>
      </c>
      <c r="AU35" s="133">
        <v>0.13095583116064474</v>
      </c>
      <c r="AV35" s="133">
        <v>8.262222014573042E-3</v>
      </c>
      <c r="AW35" s="133">
        <v>-1.5816835521576415E-2</v>
      </c>
      <c r="AX35" s="133">
        <v>6.5328903070361155E-2</v>
      </c>
      <c r="AY35" s="133">
        <v>-4.2538475818280908E-2</v>
      </c>
      <c r="AZ35" s="133">
        <v>2.7174503605643802E-2</v>
      </c>
      <c r="BA35" s="133">
        <v>7.0898837487962746E-2</v>
      </c>
      <c r="BB35" s="133">
        <v>3.0172101733766228E-2</v>
      </c>
      <c r="BC35" s="133">
        <v>0.13015214397000854</v>
      </c>
      <c r="BD35" s="133">
        <v>-8.2974428787470304E-3</v>
      </c>
      <c r="BE35" s="133">
        <v>-3.9279652196955131E-2</v>
      </c>
      <c r="BF35" s="133">
        <v>0.12442231164782445</v>
      </c>
      <c r="BG35" s="133">
        <v>5.9333333165493135E-2</v>
      </c>
      <c r="BH35" s="135">
        <v>1.5822510591510082E-2</v>
      </c>
      <c r="BI35" s="133">
        <v>6.4150983439657944E-3</v>
      </c>
      <c r="BJ35" s="133">
        <v>1.8936835377940213E-2</v>
      </c>
      <c r="BK35" s="133">
        <v>3.1839459909904742E-2</v>
      </c>
      <c r="BL35" s="135">
        <v>1.2261525845082466E-2</v>
      </c>
      <c r="BM35" s="133">
        <v>6.320653124119599E-2</v>
      </c>
      <c r="BN35" s="133">
        <v>2.8993327035522702E-2</v>
      </c>
      <c r="BO35" s="133">
        <v>4.5391691523264062E-2</v>
      </c>
      <c r="BP35" s="133">
        <v>-6.4226553615692617E-3</v>
      </c>
      <c r="BQ35" s="133">
        <v>-1.8979507544031979E-2</v>
      </c>
      <c r="BR35" s="133">
        <v>-2.6337209681938159E-2</v>
      </c>
      <c r="BS35" s="133">
        <v>1.5843514060176232E-2</v>
      </c>
      <c r="BT35" s="133">
        <v>4.0055112102578014E-3</v>
      </c>
      <c r="BU35" s="133">
        <v>5.4282273787254302E-2</v>
      </c>
      <c r="BV35" s="133">
        <v>5.3857592948136412E-2</v>
      </c>
      <c r="BW35" s="133">
        <v>6.0292095597617845E-3</v>
      </c>
      <c r="BX35" s="133">
        <v>-2.938192201321305E-2</v>
      </c>
      <c r="BY35" s="135">
        <v>2.7167539960495323E-2</v>
      </c>
      <c r="BZ35" s="133">
        <v>4.6115805289458967E-2</v>
      </c>
      <c r="CA35" s="133">
        <v>3.9270715900714716E-2</v>
      </c>
      <c r="CB35" s="136">
        <v>0.12777169822756207</v>
      </c>
      <c r="CC35" s="133">
        <v>2.861119968510533E-2</v>
      </c>
      <c r="CD35" s="133">
        <v>-2.1575907665201021E-2</v>
      </c>
      <c r="CE35" s="133">
        <v>3.1958819683918843E-3</v>
      </c>
      <c r="CF35" s="133">
        <v>-4.4999339891852362E-2</v>
      </c>
      <c r="CG35" s="133">
        <v>1.4840144411282378E-2</v>
      </c>
      <c r="CH35" s="133">
        <v>9.901228793721252E-2</v>
      </c>
      <c r="CI35" s="133">
        <v>5.4499442411570967E-2</v>
      </c>
      <c r="CJ35" s="133">
        <v>7.8976663835794908E-2</v>
      </c>
      <c r="CK35" s="133">
        <v>-2.1390043130740395E-2</v>
      </c>
      <c r="CL35" s="133">
        <v>1.4221942327534952E-2</v>
      </c>
      <c r="CM35" s="133">
        <v>-7.4759213243824035E-2</v>
      </c>
      <c r="CN35" s="133">
        <v>5.0537679524912419E-3</v>
      </c>
      <c r="CO35" s="133">
        <v>3.9141633340583036E-2</v>
      </c>
      <c r="CP35" s="133">
        <v>-3.6704736909737204E-2</v>
      </c>
      <c r="CQ35" s="133">
        <v>-6.0220412830125358E-2</v>
      </c>
      <c r="CR35" s="133">
        <v>-2.1718193409876668E-2</v>
      </c>
      <c r="CS35" s="134" t="s">
        <v>319</v>
      </c>
      <c r="CT35" s="135">
        <v>-1.5158251887307551E-2</v>
      </c>
      <c r="CU35" s="135">
        <v>-2.9116536538204424E-2</v>
      </c>
      <c r="CV35" s="135">
        <v>-5.7633053778058808E-2</v>
      </c>
      <c r="CW35" s="133">
        <v>-1.2888357330507505E-2</v>
      </c>
      <c r="CX35" s="133">
        <v>-9.9790010705569088E-3</v>
      </c>
      <c r="CY35" s="262">
        <v>-1.924781897721106E-3</v>
      </c>
    </row>
    <row r="36" spans="1:103" ht="17">
      <c r="A36" s="396"/>
      <c r="B36" s="137" t="s">
        <v>8</v>
      </c>
      <c r="C36" s="133">
        <v>0.70291294130254733</v>
      </c>
      <c r="D36" s="133">
        <v>0.16150838782836871</v>
      </c>
      <c r="E36" s="133">
        <v>0.15120911168659645</v>
      </c>
      <c r="F36" s="133">
        <v>0.7413673708169719</v>
      </c>
      <c r="G36" s="133">
        <v>0.16561429438726397</v>
      </c>
      <c r="H36" s="133">
        <v>0.80307374419539501</v>
      </c>
      <c r="I36" s="133">
        <v>0.26619732324339745</v>
      </c>
      <c r="J36" s="133">
        <v>0.78693686293435261</v>
      </c>
      <c r="K36" s="133">
        <v>0.22769523216384913</v>
      </c>
      <c r="L36" s="133">
        <v>0.54093762672885148</v>
      </c>
      <c r="M36" s="133">
        <v>0.39384957501741114</v>
      </c>
      <c r="N36" s="133">
        <v>0.95978714104746599</v>
      </c>
      <c r="O36" s="135">
        <v>0.482181007633393</v>
      </c>
      <c r="P36" s="133">
        <v>0.37353196536120048</v>
      </c>
      <c r="Q36" s="133">
        <v>0.93220735203408966</v>
      </c>
      <c r="R36" s="133">
        <v>0.38869101194131472</v>
      </c>
      <c r="S36" s="133">
        <v>0.22719941733862137</v>
      </c>
      <c r="T36" s="133">
        <v>0.22912880459737892</v>
      </c>
      <c r="U36" s="133">
        <v>0.79194695653130032</v>
      </c>
      <c r="V36" s="133">
        <v>0.82545190300866356</v>
      </c>
      <c r="W36" s="133">
        <v>0.36207443253878557</v>
      </c>
      <c r="X36" s="133">
        <v>5.9635711025486961E-2</v>
      </c>
      <c r="Y36" s="133">
        <v>0.9531812430693537</v>
      </c>
      <c r="Z36" s="133">
        <v>9.0417932344284385E-2</v>
      </c>
      <c r="AA36" s="133">
        <v>0.76973941724506811</v>
      </c>
      <c r="AB36" s="133">
        <v>0.76435325941946008</v>
      </c>
      <c r="AC36" s="133">
        <v>0.83098117079826062</v>
      </c>
      <c r="AD36" s="133">
        <v>0.71562128391098256</v>
      </c>
      <c r="AE36" s="133">
        <v>0.8011913770952408</v>
      </c>
      <c r="AF36" s="133">
        <v>0.59700823792907931</v>
      </c>
      <c r="AG36" s="133">
        <v>0.12135948998818682</v>
      </c>
      <c r="AH36" s="133">
        <v>0.17639667914515428</v>
      </c>
      <c r="AI36" s="133">
        <v>0.20319692325571298</v>
      </c>
      <c r="AJ36" s="133">
        <v>0.34252430708493131</v>
      </c>
      <c r="AK36" s="133">
        <v>0.85102740173506786</v>
      </c>
      <c r="AL36" s="133">
        <v>0.49037937611161353</v>
      </c>
      <c r="AM36" s="133">
        <v>0.98390178547859208</v>
      </c>
      <c r="AN36" s="133">
        <v>0.42824630254547991</v>
      </c>
      <c r="AO36" s="133">
        <v>0.8445295982989891</v>
      </c>
      <c r="AP36" s="133">
        <v>0.80660654905599449</v>
      </c>
      <c r="AQ36" s="133">
        <v>0.63822448246835628</v>
      </c>
      <c r="AR36" s="133">
        <v>0.42628453478255035</v>
      </c>
      <c r="AS36" s="133">
        <v>0.6813483730122456</v>
      </c>
      <c r="AT36" s="133">
        <v>3.6202462342973016E-2</v>
      </c>
      <c r="AU36" s="133">
        <v>8.3199792562811292E-2</v>
      </c>
      <c r="AV36" s="133">
        <v>0.91333607869532152</v>
      </c>
      <c r="AW36" s="133">
        <v>0.83495422815968356</v>
      </c>
      <c r="AX36" s="133">
        <v>0.38900077668144695</v>
      </c>
      <c r="AY36" s="133">
        <v>0.57509121523019036</v>
      </c>
      <c r="AZ36" s="133">
        <v>0.72033746906461826</v>
      </c>
      <c r="BA36" s="133">
        <v>0.34976021207699581</v>
      </c>
      <c r="BB36" s="133">
        <v>0.69098664156921585</v>
      </c>
      <c r="BC36" s="133">
        <v>8.5125540227395033E-2</v>
      </c>
      <c r="BD36" s="133">
        <v>0.91296809369850584</v>
      </c>
      <c r="BE36" s="133">
        <v>0.60474427429660527</v>
      </c>
      <c r="BF36" s="133">
        <v>9.9910782456373373E-2</v>
      </c>
      <c r="BG36" s="133">
        <v>0.43408164681890571</v>
      </c>
      <c r="BH36" s="135">
        <v>0.83489585494224794</v>
      </c>
      <c r="BI36" s="133">
        <v>0.93265863658392489</v>
      </c>
      <c r="BJ36" s="133">
        <v>0.80300671702304638</v>
      </c>
      <c r="BK36" s="133">
        <v>0.67485461226749832</v>
      </c>
      <c r="BL36" s="135">
        <v>0.8716881994965936</v>
      </c>
      <c r="BM36" s="133">
        <v>0.40462588964825275</v>
      </c>
      <c r="BN36" s="133">
        <v>0.70247658094505083</v>
      </c>
      <c r="BO36" s="133">
        <v>0.54970225947207363</v>
      </c>
      <c r="BP36" s="133">
        <v>0.93257949545545393</v>
      </c>
      <c r="BQ36" s="133">
        <v>0.80257189736758672</v>
      </c>
      <c r="BR36" s="133">
        <v>0.728611548176195</v>
      </c>
      <c r="BS36" s="133">
        <v>0.83467982315323896</v>
      </c>
      <c r="BT36" s="133">
        <v>0.95792259536506619</v>
      </c>
      <c r="BU36" s="133">
        <v>0.47428029546283434</v>
      </c>
      <c r="BV36" s="133">
        <v>0.47775006197931158</v>
      </c>
      <c r="BW36" s="133">
        <v>0.9367007303496413</v>
      </c>
      <c r="BX36" s="133">
        <v>0.69868119992345235</v>
      </c>
      <c r="BY36" s="135">
        <v>0.72040615115003992</v>
      </c>
      <c r="BZ36" s="133">
        <v>0.54334708880079807</v>
      </c>
      <c r="CA36" s="133">
        <v>0.60482651578234847</v>
      </c>
      <c r="CB36" s="136">
        <v>9.1039740666782984E-2</v>
      </c>
      <c r="CC36" s="133">
        <v>0.70621597886770204</v>
      </c>
      <c r="CD36" s="133">
        <v>0.7762339367094957</v>
      </c>
      <c r="CE36" s="133">
        <v>0.9664220412811152</v>
      </c>
      <c r="CF36" s="133">
        <v>0.55316083132646399</v>
      </c>
      <c r="CG36" s="133">
        <v>0.84501354206188228</v>
      </c>
      <c r="CH36" s="133">
        <v>0.19107634729633474</v>
      </c>
      <c r="CI36" s="133">
        <v>0.47251128258709474</v>
      </c>
      <c r="CJ36" s="133">
        <v>0.29745505409984607</v>
      </c>
      <c r="CK36" s="133">
        <v>0.778111288919759</v>
      </c>
      <c r="CL36" s="133">
        <v>0.8513937206003519</v>
      </c>
      <c r="CM36" s="133">
        <v>0.32408078347739577</v>
      </c>
      <c r="CN36" s="133">
        <v>0.946925230572222</v>
      </c>
      <c r="CO36" s="133">
        <v>0.60601502763328252</v>
      </c>
      <c r="CP36" s="133">
        <v>0.62864377589207088</v>
      </c>
      <c r="CQ36" s="133">
        <v>0.42722906925695481</v>
      </c>
      <c r="CR36" s="133">
        <v>0.77479763315770822</v>
      </c>
      <c r="CS36" s="133">
        <v>4.9418990111549418E-2</v>
      </c>
      <c r="CT36" s="135">
        <v>0.84173439699119934</v>
      </c>
      <c r="CU36" s="135">
        <v>0.70127240025474991</v>
      </c>
      <c r="CV36" s="135">
        <v>0.44739057165678253</v>
      </c>
      <c r="CW36" s="133">
        <v>0.86518938963351566</v>
      </c>
      <c r="CX36" s="133">
        <v>0.89542222548346884</v>
      </c>
      <c r="CY36" s="262">
        <v>0.97977325001077098</v>
      </c>
    </row>
    <row r="37" spans="1:103" ht="17">
      <c r="A37" s="397"/>
      <c r="B37" s="137" t="s">
        <v>6</v>
      </c>
      <c r="C37" s="138">
        <v>176</v>
      </c>
      <c r="D37" s="138">
        <v>176</v>
      </c>
      <c r="E37" s="138">
        <v>176</v>
      </c>
      <c r="F37" s="138">
        <v>176</v>
      </c>
      <c r="G37" s="138">
        <v>176</v>
      </c>
      <c r="H37" s="138">
        <v>176</v>
      </c>
      <c r="I37" s="138">
        <v>176</v>
      </c>
      <c r="J37" s="138">
        <v>176</v>
      </c>
      <c r="K37" s="138">
        <v>176</v>
      </c>
      <c r="L37" s="138">
        <v>176</v>
      </c>
      <c r="M37" s="138">
        <v>176</v>
      </c>
      <c r="N37" s="138">
        <v>176</v>
      </c>
      <c r="O37" s="139">
        <v>176</v>
      </c>
      <c r="P37" s="138">
        <v>176</v>
      </c>
      <c r="Q37" s="138">
        <v>176</v>
      </c>
      <c r="R37" s="138">
        <v>176</v>
      </c>
      <c r="S37" s="138">
        <v>176</v>
      </c>
      <c r="T37" s="138">
        <v>176</v>
      </c>
      <c r="U37" s="138">
        <v>176</v>
      </c>
      <c r="V37" s="138">
        <v>176</v>
      </c>
      <c r="W37" s="138">
        <v>176</v>
      </c>
      <c r="X37" s="138">
        <v>176</v>
      </c>
      <c r="Y37" s="138">
        <v>176</v>
      </c>
      <c r="Z37" s="138">
        <v>176</v>
      </c>
      <c r="AA37" s="138">
        <v>176</v>
      </c>
      <c r="AB37" s="138">
        <v>176</v>
      </c>
      <c r="AC37" s="138">
        <v>176</v>
      </c>
      <c r="AD37" s="138">
        <v>176</v>
      </c>
      <c r="AE37" s="138">
        <v>176</v>
      </c>
      <c r="AF37" s="138">
        <v>176</v>
      </c>
      <c r="AG37" s="138">
        <v>176</v>
      </c>
      <c r="AH37" s="138">
        <v>176</v>
      </c>
      <c r="AI37" s="138">
        <v>176</v>
      </c>
      <c r="AJ37" s="138">
        <v>176</v>
      </c>
      <c r="AK37" s="138">
        <v>176</v>
      </c>
      <c r="AL37" s="138">
        <v>176</v>
      </c>
      <c r="AM37" s="138">
        <v>176</v>
      </c>
      <c r="AN37" s="138">
        <v>176</v>
      </c>
      <c r="AO37" s="138">
        <v>176</v>
      </c>
      <c r="AP37" s="138">
        <v>176</v>
      </c>
      <c r="AQ37" s="138">
        <v>176</v>
      </c>
      <c r="AR37" s="138">
        <v>176</v>
      </c>
      <c r="AS37" s="138">
        <v>176</v>
      </c>
      <c r="AT37" s="138">
        <v>176</v>
      </c>
      <c r="AU37" s="138">
        <v>176</v>
      </c>
      <c r="AV37" s="138">
        <v>176</v>
      </c>
      <c r="AW37" s="138">
        <v>176</v>
      </c>
      <c r="AX37" s="138">
        <v>176</v>
      </c>
      <c r="AY37" s="138">
        <v>176</v>
      </c>
      <c r="AZ37" s="138">
        <v>176</v>
      </c>
      <c r="BA37" s="138">
        <v>176</v>
      </c>
      <c r="BB37" s="138">
        <v>176</v>
      </c>
      <c r="BC37" s="138">
        <v>176</v>
      </c>
      <c r="BD37" s="138">
        <v>176</v>
      </c>
      <c r="BE37" s="138">
        <v>176</v>
      </c>
      <c r="BF37" s="138">
        <v>176</v>
      </c>
      <c r="BG37" s="138">
        <v>176</v>
      </c>
      <c r="BH37" s="139">
        <v>176</v>
      </c>
      <c r="BI37" s="138">
        <v>176</v>
      </c>
      <c r="BJ37" s="138">
        <v>176</v>
      </c>
      <c r="BK37" s="138">
        <v>176</v>
      </c>
      <c r="BL37" s="139">
        <v>176</v>
      </c>
      <c r="BM37" s="138">
        <v>176</v>
      </c>
      <c r="BN37" s="138">
        <v>176</v>
      </c>
      <c r="BO37" s="138">
        <v>176</v>
      </c>
      <c r="BP37" s="138">
        <v>176</v>
      </c>
      <c r="BQ37" s="138">
        <v>176</v>
      </c>
      <c r="BR37" s="138">
        <v>176</v>
      </c>
      <c r="BS37" s="138">
        <v>176</v>
      </c>
      <c r="BT37" s="138">
        <v>176</v>
      </c>
      <c r="BU37" s="138">
        <v>176</v>
      </c>
      <c r="BV37" s="138">
        <v>176</v>
      </c>
      <c r="BW37" s="138">
        <v>176</v>
      </c>
      <c r="BX37" s="138">
        <v>176</v>
      </c>
      <c r="BY37" s="139">
        <v>176</v>
      </c>
      <c r="BZ37" s="138">
        <v>176</v>
      </c>
      <c r="CA37" s="138">
        <v>176</v>
      </c>
      <c r="CB37" s="140">
        <v>176</v>
      </c>
      <c r="CC37" s="138">
        <v>176</v>
      </c>
      <c r="CD37" s="138">
        <v>176</v>
      </c>
      <c r="CE37" s="138">
        <v>176</v>
      </c>
      <c r="CF37" s="138">
        <v>176</v>
      </c>
      <c r="CG37" s="138">
        <v>176</v>
      </c>
      <c r="CH37" s="138">
        <v>176</v>
      </c>
      <c r="CI37" s="138">
        <v>176</v>
      </c>
      <c r="CJ37" s="138">
        <v>176</v>
      </c>
      <c r="CK37" s="138">
        <v>176</v>
      </c>
      <c r="CL37" s="138">
        <v>176</v>
      </c>
      <c r="CM37" s="138">
        <v>176</v>
      </c>
      <c r="CN37" s="138">
        <v>176</v>
      </c>
      <c r="CO37" s="138">
        <v>176</v>
      </c>
      <c r="CP37" s="138">
        <v>176</v>
      </c>
      <c r="CQ37" s="138">
        <v>176</v>
      </c>
      <c r="CR37" s="138">
        <v>176</v>
      </c>
      <c r="CS37" s="138">
        <v>176</v>
      </c>
      <c r="CT37" s="139">
        <v>176</v>
      </c>
      <c r="CU37" s="139">
        <v>176</v>
      </c>
      <c r="CV37" s="139">
        <v>176</v>
      </c>
      <c r="CW37" s="138">
        <v>176</v>
      </c>
      <c r="CX37" s="138">
        <v>176</v>
      </c>
      <c r="CY37" s="263">
        <v>176</v>
      </c>
    </row>
    <row r="38" spans="1:103" ht="18">
      <c r="A38" s="395" t="s">
        <v>56</v>
      </c>
      <c r="B38" s="137" t="s">
        <v>7</v>
      </c>
      <c r="C38" s="133">
        <v>-4.9386607854292046E-2</v>
      </c>
      <c r="D38" s="133">
        <v>1.723069587869579E-2</v>
      </c>
      <c r="E38" s="133">
        <v>0.11106164967526093</v>
      </c>
      <c r="F38" s="133">
        <v>1.7079616441564215E-2</v>
      </c>
      <c r="G38" s="133">
        <v>1.6581358227698412E-3</v>
      </c>
      <c r="H38" s="134" t="s">
        <v>210</v>
      </c>
      <c r="I38" s="133">
        <v>0.13015056677966114</v>
      </c>
      <c r="J38" s="133">
        <v>-6.8100118994509684E-2</v>
      </c>
      <c r="K38" s="133">
        <v>-7.9917661332172388E-2</v>
      </c>
      <c r="L38" s="133">
        <v>8.2874933177235557E-2</v>
      </c>
      <c r="M38" s="133">
        <v>-5.8363196273679169E-2</v>
      </c>
      <c r="N38" s="134" t="s">
        <v>212</v>
      </c>
      <c r="O38" s="135">
        <v>2.9371923847065318E-2</v>
      </c>
      <c r="P38" s="133">
        <v>9.8316068818554894E-3</v>
      </c>
      <c r="Q38" s="133">
        <v>-0.11722005882843596</v>
      </c>
      <c r="R38" s="133">
        <v>-5.1109205635892718E-2</v>
      </c>
      <c r="S38" s="134" t="s">
        <v>257</v>
      </c>
      <c r="T38" s="133">
        <v>-6.7657749379768824E-3</v>
      </c>
      <c r="U38" s="133">
        <v>2.6383852818102856E-2</v>
      </c>
      <c r="V38" s="134" t="s">
        <v>128</v>
      </c>
      <c r="W38" s="133">
        <v>-7.2160042461498599E-3</v>
      </c>
      <c r="X38" s="133">
        <v>-7.2225268031334403E-2</v>
      </c>
      <c r="Y38" s="133">
        <v>-4.8110373541325274E-2</v>
      </c>
      <c r="Z38" s="134" t="s">
        <v>248</v>
      </c>
      <c r="AA38" s="133">
        <v>0.1243915392613664</v>
      </c>
      <c r="AB38" s="133">
        <v>-6.392819430354145E-2</v>
      </c>
      <c r="AC38" s="133">
        <v>6.9873109446787582E-2</v>
      </c>
      <c r="AD38" s="133">
        <v>0.11836259548169283</v>
      </c>
      <c r="AE38" s="134" t="s">
        <v>228</v>
      </c>
      <c r="AF38" s="133">
        <v>-3.9772637143127454E-2</v>
      </c>
      <c r="AG38" s="134" t="s">
        <v>265</v>
      </c>
      <c r="AH38" s="133">
        <v>0.14827341586204335</v>
      </c>
      <c r="AI38" s="134" t="s">
        <v>121</v>
      </c>
      <c r="AJ38" s="134" t="s">
        <v>134</v>
      </c>
      <c r="AK38" s="133">
        <v>6.1307140384367936E-2</v>
      </c>
      <c r="AL38" s="133">
        <v>9.6240926142937513E-2</v>
      </c>
      <c r="AM38" s="133">
        <v>-8.4837978513516432E-2</v>
      </c>
      <c r="AN38" s="133">
        <v>-5.2980054677712642E-2</v>
      </c>
      <c r="AO38" s="133">
        <v>8.4625695475041937E-2</v>
      </c>
      <c r="AP38" s="133">
        <v>-3.1683751668135175E-2</v>
      </c>
      <c r="AQ38" s="133">
        <v>0.1115530023930825</v>
      </c>
      <c r="AR38" s="134" t="s">
        <v>146</v>
      </c>
      <c r="AS38" s="133">
        <v>-2.2711663223765399E-2</v>
      </c>
      <c r="AT38" s="134" t="s">
        <v>204</v>
      </c>
      <c r="AU38" s="133">
        <v>8.6153429050131035E-5</v>
      </c>
      <c r="AV38" s="133">
        <v>-2.5097840617081181E-2</v>
      </c>
      <c r="AW38" s="133">
        <v>-0.14071704874991428</v>
      </c>
      <c r="AX38" s="133">
        <v>5.0157262274788929E-2</v>
      </c>
      <c r="AY38" s="134" t="s">
        <v>131</v>
      </c>
      <c r="AZ38" s="133">
        <v>0.10150865686223477</v>
      </c>
      <c r="BA38" s="134" t="s">
        <v>252</v>
      </c>
      <c r="BB38" s="133">
        <v>0.1058105841606445</v>
      </c>
      <c r="BC38" s="133">
        <v>-8.2558438073106977E-2</v>
      </c>
      <c r="BD38" s="133">
        <v>-1.4901388507845869E-2</v>
      </c>
      <c r="BE38" s="133">
        <v>2.2244540539609343E-2</v>
      </c>
      <c r="BF38" s="133">
        <v>3.4324151594814188E-2</v>
      </c>
      <c r="BG38" s="133">
        <v>4.9330965459871083E-2</v>
      </c>
      <c r="BH38" s="135">
        <v>-5.816656189836485E-3</v>
      </c>
      <c r="BI38" s="133">
        <v>-2.4810025324769808E-2</v>
      </c>
      <c r="BJ38" s="133">
        <v>0.11422361757668058</v>
      </c>
      <c r="BK38" s="133">
        <v>3.6440028000514615E-2</v>
      </c>
      <c r="BL38" s="135">
        <v>-7.354477752775207E-2</v>
      </c>
      <c r="BM38" s="133">
        <v>9.0088665359139258E-2</v>
      </c>
      <c r="BN38" s="134" t="s">
        <v>276</v>
      </c>
      <c r="BO38" s="133">
        <v>7.4973288796293891E-2</v>
      </c>
      <c r="BP38" s="133">
        <v>6.7384220497854724E-2</v>
      </c>
      <c r="BQ38" s="133">
        <v>9.5188016345743393E-2</v>
      </c>
      <c r="BR38" s="133">
        <v>7.6892475282789599E-2</v>
      </c>
      <c r="BS38" s="133">
        <v>1.9714020124665128E-2</v>
      </c>
      <c r="BT38" s="133">
        <v>-6.5266490067606792E-2</v>
      </c>
      <c r="BU38" s="133">
        <v>0.12042656001263453</v>
      </c>
      <c r="BV38" s="133">
        <v>3.6100606238373661E-2</v>
      </c>
      <c r="BW38" s="134" t="s">
        <v>282</v>
      </c>
      <c r="BX38" s="133">
        <v>0.1189020396444638</v>
      </c>
      <c r="BY38" s="135">
        <v>7.3413037252705968E-2</v>
      </c>
      <c r="BZ38" s="133">
        <v>3.044040922611891E-2</v>
      </c>
      <c r="CA38" s="134" t="s">
        <v>129</v>
      </c>
      <c r="CB38" s="136">
        <v>-4.0833463284716655E-3</v>
      </c>
      <c r="CC38" s="133">
        <v>-5.1274228163892682E-2</v>
      </c>
      <c r="CD38" s="133">
        <v>-5.4439849598262924E-2</v>
      </c>
      <c r="CE38" s="133">
        <v>4.994683574249794E-2</v>
      </c>
      <c r="CF38" s="133">
        <v>-5.1945314667143305E-2</v>
      </c>
      <c r="CG38" s="133">
        <v>6.9356726808986024E-2</v>
      </c>
      <c r="CH38" s="133">
        <v>0.10151210558260886</v>
      </c>
      <c r="CI38" s="133">
        <v>-0.10457277423621782</v>
      </c>
      <c r="CJ38" s="133">
        <v>-0.1082952611137679</v>
      </c>
      <c r="CK38" s="133">
        <v>0.14172603928475216</v>
      </c>
      <c r="CL38" s="133">
        <v>4.318003343869594E-2</v>
      </c>
      <c r="CM38" s="133">
        <v>-7.0308981021921929E-2</v>
      </c>
      <c r="CN38" s="133">
        <v>-6.5823187944661063E-2</v>
      </c>
      <c r="CO38" s="133">
        <v>1.1632429795692864E-2</v>
      </c>
      <c r="CP38" s="133">
        <v>-0.10487944625789233</v>
      </c>
      <c r="CQ38" s="133">
        <v>7.0713175535535619E-2</v>
      </c>
      <c r="CR38" s="133">
        <v>0.12865583923537324</v>
      </c>
      <c r="CS38" s="133">
        <v>3.0850335824487009E-2</v>
      </c>
      <c r="CT38" s="135">
        <v>0.10514824138792829</v>
      </c>
      <c r="CU38" s="135">
        <v>-6.5075424598246889E-2</v>
      </c>
      <c r="CV38" s="135">
        <v>0.11326572401108652</v>
      </c>
      <c r="CW38" s="133">
        <v>-6.7633701672201105E-2</v>
      </c>
      <c r="CX38" s="133">
        <v>-1.023624930746221E-2</v>
      </c>
      <c r="CY38" s="262">
        <v>-9.3733588007802807E-2</v>
      </c>
    </row>
    <row r="39" spans="1:103" ht="17">
      <c r="A39" s="396"/>
      <c r="B39" s="137" t="s">
        <v>8</v>
      </c>
      <c r="C39" s="133">
        <v>0.52245726443090534</v>
      </c>
      <c r="D39" s="133">
        <v>0.82352008698862911</v>
      </c>
      <c r="E39" s="133">
        <v>0.14934540785524991</v>
      </c>
      <c r="F39" s="133">
        <v>0.82504253937934502</v>
      </c>
      <c r="G39" s="133">
        <v>0.98287874868747394</v>
      </c>
      <c r="H39" s="133">
        <v>4.7446055112458467E-2</v>
      </c>
      <c r="I39" s="133">
        <v>9.0714876361035923E-2</v>
      </c>
      <c r="J39" s="133">
        <v>0.37756548368454279</v>
      </c>
      <c r="K39" s="133">
        <v>0.30021658309309812</v>
      </c>
      <c r="L39" s="133">
        <v>0.28262815769837085</v>
      </c>
      <c r="M39" s="133">
        <v>0.44965317602643284</v>
      </c>
      <c r="N39" s="133">
        <v>5.9585236570954469E-5</v>
      </c>
      <c r="O39" s="135">
        <v>0.70378240214429044</v>
      </c>
      <c r="P39" s="133">
        <v>0.8987458749096302</v>
      </c>
      <c r="Q39" s="133">
        <v>0.12792402492488888</v>
      </c>
      <c r="R39" s="133">
        <v>0.50803610871852634</v>
      </c>
      <c r="S39" s="133">
        <v>9.355011315844519E-5</v>
      </c>
      <c r="T39" s="133">
        <v>0.93022236663918845</v>
      </c>
      <c r="U39" s="133">
        <v>0.73270854918174022</v>
      </c>
      <c r="V39" s="133">
        <v>4.2424210272484168E-3</v>
      </c>
      <c r="W39" s="133">
        <v>0.9255919521448176</v>
      </c>
      <c r="X39" s="133">
        <v>0.34928475352266752</v>
      </c>
      <c r="Y39" s="133">
        <v>0.53327440816012617</v>
      </c>
      <c r="Z39" s="133">
        <v>6.7242998961586633E-3</v>
      </c>
      <c r="AA39" s="133">
        <v>0.10605439661017613</v>
      </c>
      <c r="AB39" s="133">
        <v>0.40754613964285191</v>
      </c>
      <c r="AC39" s="133">
        <v>0.36524315649110406</v>
      </c>
      <c r="AD39" s="133">
        <v>0.12422417049577758</v>
      </c>
      <c r="AE39" s="133">
        <v>2.6373613465438039E-2</v>
      </c>
      <c r="AF39" s="133">
        <v>0.60658825326285526</v>
      </c>
      <c r="AG39" s="133">
        <v>2.2977575233437818E-2</v>
      </c>
      <c r="AH39" s="133">
        <v>5.3648305655178585E-2</v>
      </c>
      <c r="AI39" s="133">
        <v>1.6872645772166464E-3</v>
      </c>
      <c r="AJ39" s="133">
        <v>1.0758589285754412E-2</v>
      </c>
      <c r="AK39" s="133">
        <v>0.4270806320819367</v>
      </c>
      <c r="AL39" s="133">
        <v>0.21185887827791422</v>
      </c>
      <c r="AM39" s="133">
        <v>0.27134293648936542</v>
      </c>
      <c r="AN39" s="133">
        <v>0.49261158008826944</v>
      </c>
      <c r="AO39" s="133">
        <v>0.27254834822941143</v>
      </c>
      <c r="AP39" s="133">
        <v>0.68168805338748473</v>
      </c>
      <c r="AQ39" s="133">
        <v>0.14754254747195339</v>
      </c>
      <c r="AR39" s="133">
        <v>2.3596586064371572E-3</v>
      </c>
      <c r="AS39" s="133">
        <v>0.76877547676126967</v>
      </c>
      <c r="AT39" s="133">
        <v>1.3412297041261239E-2</v>
      </c>
      <c r="AU39" s="133">
        <v>0.99911034645586483</v>
      </c>
      <c r="AV39" s="133">
        <v>0.7452774448686651</v>
      </c>
      <c r="AW39" s="133">
        <v>6.720399493946172E-2</v>
      </c>
      <c r="AX39" s="133">
        <v>0.51597986953745867</v>
      </c>
      <c r="AY39" s="133">
        <v>1.2696816229036945E-2</v>
      </c>
      <c r="AZ39" s="133">
        <v>0.18778798996112461</v>
      </c>
      <c r="BA39" s="133">
        <v>3.2026448896052052E-3</v>
      </c>
      <c r="BB39" s="133">
        <v>0.16966503826804261</v>
      </c>
      <c r="BC39" s="133">
        <v>0.2844767294306676</v>
      </c>
      <c r="BD39" s="133">
        <v>0.84706267473252017</v>
      </c>
      <c r="BE39" s="133">
        <v>0.77340100333562356</v>
      </c>
      <c r="BF39" s="133">
        <v>0.6567813898360535</v>
      </c>
      <c r="BG39" s="133">
        <v>0.52292653952851331</v>
      </c>
      <c r="BH39" s="135">
        <v>0.93999112964942411</v>
      </c>
      <c r="BI39" s="133">
        <v>0.74809978278183054</v>
      </c>
      <c r="BJ39" s="133">
        <v>0.13803071365153272</v>
      </c>
      <c r="BK39" s="133">
        <v>0.63709013009654702</v>
      </c>
      <c r="BL39" s="135">
        <v>0.34052759892614881</v>
      </c>
      <c r="BM39" s="133">
        <v>0.24267626881467363</v>
      </c>
      <c r="BN39" s="133">
        <v>4.2314439580053737E-2</v>
      </c>
      <c r="BO39" s="133">
        <v>0.33120564789188811</v>
      </c>
      <c r="BP39" s="133">
        <v>0.38261211541657536</v>
      </c>
      <c r="BQ39" s="133">
        <v>0.21692398431312657</v>
      </c>
      <c r="BR39" s="133">
        <v>0.3189417955429259</v>
      </c>
      <c r="BS39" s="133">
        <v>0.79859353457670956</v>
      </c>
      <c r="BT39" s="133">
        <v>0.39777896501367005</v>
      </c>
      <c r="BU39" s="133">
        <v>0.11775085962601858</v>
      </c>
      <c r="BV39" s="133">
        <v>0.64023234756829484</v>
      </c>
      <c r="BW39" s="133">
        <v>7.3456244847712143E-5</v>
      </c>
      <c r="BX39" s="133">
        <v>0.12250630840951529</v>
      </c>
      <c r="BY39" s="135">
        <v>0.34139559860201207</v>
      </c>
      <c r="BZ39" s="133">
        <v>0.69353861629541524</v>
      </c>
      <c r="CA39" s="133">
        <v>1.3847043272557299E-2</v>
      </c>
      <c r="CB39" s="136">
        <v>0.95785322546480511</v>
      </c>
      <c r="CC39" s="133">
        <v>0.50666552799491593</v>
      </c>
      <c r="CD39" s="133">
        <v>0.48075112544108312</v>
      </c>
      <c r="CE39" s="133">
        <v>0.5177444104385609</v>
      </c>
      <c r="CF39" s="133">
        <v>0.50111178326534711</v>
      </c>
      <c r="CG39" s="133">
        <v>0.36880607298297829</v>
      </c>
      <c r="CH39" s="133">
        <v>0.18777291542203908</v>
      </c>
      <c r="CI39" s="133">
        <v>0.17474100514679883</v>
      </c>
      <c r="CJ39" s="133">
        <v>0.15980801415957455</v>
      </c>
      <c r="CK39" s="133">
        <v>6.5246573551767426E-2</v>
      </c>
      <c r="CL39" s="133">
        <v>0.576089476801245</v>
      </c>
      <c r="CM39" s="133">
        <v>0.36225238573386931</v>
      </c>
      <c r="CN39" s="133">
        <v>0.39375759469963356</v>
      </c>
      <c r="CO39" s="133">
        <v>0.88032721825277138</v>
      </c>
      <c r="CP39" s="133">
        <v>0.1734730688714882</v>
      </c>
      <c r="CQ39" s="133">
        <v>0.35949259835309055</v>
      </c>
      <c r="CR39" s="133">
        <v>9.4515084265105923E-2</v>
      </c>
      <c r="CS39" s="133">
        <v>0.68962313110627282</v>
      </c>
      <c r="CT39" s="135">
        <v>0.17236734916505572</v>
      </c>
      <c r="CU39" s="135">
        <v>0.39916478294441249</v>
      </c>
      <c r="CV39" s="135">
        <v>0.14138702537294395</v>
      </c>
      <c r="CW39" s="133">
        <v>0.38084879813182704</v>
      </c>
      <c r="CX39" s="133">
        <v>0.89460215837743218</v>
      </c>
      <c r="CY39" s="262">
        <v>0.2240617702429496</v>
      </c>
    </row>
    <row r="40" spans="1:103" ht="17">
      <c r="A40" s="397"/>
      <c r="B40" s="137" t="s">
        <v>6</v>
      </c>
      <c r="C40" s="138">
        <v>170</v>
      </c>
      <c r="D40" s="138">
        <v>170</v>
      </c>
      <c r="E40" s="138">
        <v>170</v>
      </c>
      <c r="F40" s="138">
        <v>170</v>
      </c>
      <c r="G40" s="138">
        <v>170</v>
      </c>
      <c r="H40" s="138">
        <v>170</v>
      </c>
      <c r="I40" s="138">
        <v>170</v>
      </c>
      <c r="J40" s="138">
        <v>170</v>
      </c>
      <c r="K40" s="138">
        <v>170</v>
      </c>
      <c r="L40" s="138">
        <v>170</v>
      </c>
      <c r="M40" s="138">
        <v>170</v>
      </c>
      <c r="N40" s="138">
        <v>170</v>
      </c>
      <c r="O40" s="139">
        <v>170</v>
      </c>
      <c r="P40" s="138">
        <v>170</v>
      </c>
      <c r="Q40" s="138">
        <v>170</v>
      </c>
      <c r="R40" s="138">
        <v>170</v>
      </c>
      <c r="S40" s="138">
        <v>170</v>
      </c>
      <c r="T40" s="138">
        <v>170</v>
      </c>
      <c r="U40" s="138">
        <v>170</v>
      </c>
      <c r="V40" s="138">
        <v>170</v>
      </c>
      <c r="W40" s="138">
        <v>170</v>
      </c>
      <c r="X40" s="138">
        <v>170</v>
      </c>
      <c r="Y40" s="138">
        <v>170</v>
      </c>
      <c r="Z40" s="138">
        <v>170</v>
      </c>
      <c r="AA40" s="138">
        <v>170</v>
      </c>
      <c r="AB40" s="138">
        <v>170</v>
      </c>
      <c r="AC40" s="138">
        <v>170</v>
      </c>
      <c r="AD40" s="138">
        <v>170</v>
      </c>
      <c r="AE40" s="138">
        <v>170</v>
      </c>
      <c r="AF40" s="138">
        <v>170</v>
      </c>
      <c r="AG40" s="138">
        <v>170</v>
      </c>
      <c r="AH40" s="138">
        <v>170</v>
      </c>
      <c r="AI40" s="138">
        <v>170</v>
      </c>
      <c r="AJ40" s="138">
        <v>170</v>
      </c>
      <c r="AK40" s="138">
        <v>170</v>
      </c>
      <c r="AL40" s="138">
        <v>170</v>
      </c>
      <c r="AM40" s="138">
        <v>170</v>
      </c>
      <c r="AN40" s="138">
        <v>170</v>
      </c>
      <c r="AO40" s="138">
        <v>170</v>
      </c>
      <c r="AP40" s="138">
        <v>170</v>
      </c>
      <c r="AQ40" s="138">
        <v>170</v>
      </c>
      <c r="AR40" s="138">
        <v>170</v>
      </c>
      <c r="AS40" s="138">
        <v>170</v>
      </c>
      <c r="AT40" s="138">
        <v>170</v>
      </c>
      <c r="AU40" s="138">
        <v>170</v>
      </c>
      <c r="AV40" s="138">
        <v>170</v>
      </c>
      <c r="AW40" s="138">
        <v>170</v>
      </c>
      <c r="AX40" s="138">
        <v>170</v>
      </c>
      <c r="AY40" s="138">
        <v>170</v>
      </c>
      <c r="AZ40" s="138">
        <v>170</v>
      </c>
      <c r="BA40" s="138">
        <v>170</v>
      </c>
      <c r="BB40" s="138">
        <v>170</v>
      </c>
      <c r="BC40" s="138">
        <v>170</v>
      </c>
      <c r="BD40" s="138">
        <v>170</v>
      </c>
      <c r="BE40" s="138">
        <v>170</v>
      </c>
      <c r="BF40" s="138">
        <v>170</v>
      </c>
      <c r="BG40" s="138">
        <v>170</v>
      </c>
      <c r="BH40" s="139">
        <v>170</v>
      </c>
      <c r="BI40" s="138">
        <v>170</v>
      </c>
      <c r="BJ40" s="138">
        <v>170</v>
      </c>
      <c r="BK40" s="138">
        <v>170</v>
      </c>
      <c r="BL40" s="139">
        <v>170</v>
      </c>
      <c r="BM40" s="138">
        <v>170</v>
      </c>
      <c r="BN40" s="138">
        <v>170</v>
      </c>
      <c r="BO40" s="138">
        <v>170</v>
      </c>
      <c r="BP40" s="138">
        <v>170</v>
      </c>
      <c r="BQ40" s="138">
        <v>170</v>
      </c>
      <c r="BR40" s="138">
        <v>170</v>
      </c>
      <c r="BS40" s="138">
        <v>170</v>
      </c>
      <c r="BT40" s="138">
        <v>170</v>
      </c>
      <c r="BU40" s="138">
        <v>170</v>
      </c>
      <c r="BV40" s="138">
        <v>170</v>
      </c>
      <c r="BW40" s="138">
        <v>170</v>
      </c>
      <c r="BX40" s="138">
        <v>170</v>
      </c>
      <c r="BY40" s="139">
        <v>170</v>
      </c>
      <c r="BZ40" s="138">
        <v>170</v>
      </c>
      <c r="CA40" s="138">
        <v>170</v>
      </c>
      <c r="CB40" s="140">
        <v>170</v>
      </c>
      <c r="CC40" s="138">
        <v>170</v>
      </c>
      <c r="CD40" s="138">
        <v>170</v>
      </c>
      <c r="CE40" s="138">
        <v>170</v>
      </c>
      <c r="CF40" s="138">
        <v>170</v>
      </c>
      <c r="CG40" s="138">
        <v>170</v>
      </c>
      <c r="CH40" s="138">
        <v>170</v>
      </c>
      <c r="CI40" s="138">
        <v>170</v>
      </c>
      <c r="CJ40" s="138">
        <v>170</v>
      </c>
      <c r="CK40" s="138">
        <v>170</v>
      </c>
      <c r="CL40" s="138">
        <v>170</v>
      </c>
      <c r="CM40" s="138">
        <v>170</v>
      </c>
      <c r="CN40" s="138">
        <v>170</v>
      </c>
      <c r="CO40" s="138">
        <v>170</v>
      </c>
      <c r="CP40" s="138">
        <v>170</v>
      </c>
      <c r="CQ40" s="138">
        <v>170</v>
      </c>
      <c r="CR40" s="138">
        <v>170</v>
      </c>
      <c r="CS40" s="138">
        <v>170</v>
      </c>
      <c r="CT40" s="139">
        <v>170</v>
      </c>
      <c r="CU40" s="139">
        <v>170</v>
      </c>
      <c r="CV40" s="139">
        <v>170</v>
      </c>
      <c r="CW40" s="138">
        <v>170</v>
      </c>
      <c r="CX40" s="138">
        <v>170</v>
      </c>
      <c r="CY40" s="263">
        <v>170</v>
      </c>
    </row>
    <row r="41" spans="1:103" ht="18">
      <c r="A41" s="395" t="s">
        <v>470</v>
      </c>
      <c r="B41" s="137" t="s">
        <v>7</v>
      </c>
      <c r="C41" s="133">
        <v>-0.10537206137462894</v>
      </c>
      <c r="D41" s="133">
        <v>-8.0779973454784271E-2</v>
      </c>
      <c r="E41" s="134" t="s">
        <v>209</v>
      </c>
      <c r="F41" s="133">
        <v>-5.0356902130503839E-2</v>
      </c>
      <c r="G41" s="133">
        <v>0.13564155780041659</v>
      </c>
      <c r="H41" s="134" t="s">
        <v>84</v>
      </c>
      <c r="I41" s="134" t="s">
        <v>215</v>
      </c>
      <c r="J41" s="133">
        <v>0.1139806199474357</v>
      </c>
      <c r="K41" s="133">
        <v>7.0918937867101031E-2</v>
      </c>
      <c r="L41" s="133">
        <v>0.19972302424236985</v>
      </c>
      <c r="M41" s="133">
        <v>3.4690829459969152E-2</v>
      </c>
      <c r="N41" s="134" t="s">
        <v>211</v>
      </c>
      <c r="O41" s="135">
        <v>0.18524704194511496</v>
      </c>
      <c r="P41" s="133">
        <v>9.3832788517980228E-2</v>
      </c>
      <c r="Q41" s="133">
        <v>5.9357399445813669E-2</v>
      </c>
      <c r="R41" s="133">
        <v>1.3364556715925595E-4</v>
      </c>
      <c r="S41" s="133">
        <v>0.14756780036732037</v>
      </c>
      <c r="T41" s="133">
        <v>0.10166828890291775</v>
      </c>
      <c r="U41" s="133">
        <v>0.12095592421562944</v>
      </c>
      <c r="V41" s="133">
        <v>7.4598467138024052E-2</v>
      </c>
      <c r="W41" s="133">
        <v>-6.0345326826577353E-2</v>
      </c>
      <c r="X41" s="133">
        <v>7.0459849319531326E-3</v>
      </c>
      <c r="Y41" s="133">
        <v>9.3102440660083538E-2</v>
      </c>
      <c r="Z41" s="133">
        <v>0.20742867779716337</v>
      </c>
      <c r="AA41" s="133">
        <v>8.4155647153501628E-2</v>
      </c>
      <c r="AB41" s="133">
        <v>0.21852007490581205</v>
      </c>
      <c r="AC41" s="133">
        <v>0.14630116916367192</v>
      </c>
      <c r="AD41" s="133">
        <v>0.1788460613875863</v>
      </c>
      <c r="AE41" s="134" t="s">
        <v>261</v>
      </c>
      <c r="AF41" s="133">
        <v>0.22934777124324254</v>
      </c>
      <c r="AG41" s="133">
        <v>0.24256471007469749</v>
      </c>
      <c r="AH41" s="133">
        <v>0.13966963564619939</v>
      </c>
      <c r="AI41" s="133">
        <v>0.24162506794538868</v>
      </c>
      <c r="AJ41" s="134" t="s">
        <v>89</v>
      </c>
      <c r="AK41" s="133">
        <v>0.1874601301531201</v>
      </c>
      <c r="AL41" s="133">
        <v>0.16436114374953698</v>
      </c>
      <c r="AM41" s="133">
        <v>0.14413998816231638</v>
      </c>
      <c r="AN41" s="133">
        <v>-0.24338442030333526</v>
      </c>
      <c r="AO41" s="133">
        <v>4.9284794743679555E-2</v>
      </c>
      <c r="AP41" s="133">
        <v>-4.744223418495507E-3</v>
      </c>
      <c r="AQ41" s="134" t="s">
        <v>270</v>
      </c>
      <c r="AR41" s="133">
        <v>8.2093942716507967E-2</v>
      </c>
      <c r="AS41" s="133">
        <v>-3.5200148311359765E-2</v>
      </c>
      <c r="AT41" s="133">
        <v>0.20192795565950372</v>
      </c>
      <c r="AU41" s="133">
        <v>0.10560038224534593</v>
      </c>
      <c r="AV41" s="134" t="s">
        <v>86</v>
      </c>
      <c r="AW41" s="133">
        <v>6.1308345501904005E-2</v>
      </c>
      <c r="AX41" s="133">
        <v>0.19604406438593597</v>
      </c>
      <c r="AY41" s="133">
        <v>0.19281899386953902</v>
      </c>
      <c r="AZ41" s="133">
        <v>5.7176339708363673E-2</v>
      </c>
      <c r="BA41" s="133">
        <v>0.22406798206686912</v>
      </c>
      <c r="BB41" s="133">
        <v>0.15452990227222863</v>
      </c>
      <c r="BC41" s="133">
        <v>3.4566680919288932E-2</v>
      </c>
      <c r="BD41" s="133">
        <v>-0.11313779670476806</v>
      </c>
      <c r="BE41" s="133">
        <v>-2.9477893658168327E-2</v>
      </c>
      <c r="BF41" s="134" t="s">
        <v>271</v>
      </c>
      <c r="BG41" s="133">
        <v>0.13457700570275252</v>
      </c>
      <c r="BH41" s="135">
        <v>0.10153335089930536</v>
      </c>
      <c r="BI41" s="133">
        <v>-4.5577588841598911E-2</v>
      </c>
      <c r="BJ41" s="134" t="s">
        <v>274</v>
      </c>
      <c r="BK41" s="133">
        <v>2.6482766714855048E-2</v>
      </c>
      <c r="BL41" s="135">
        <v>0.14447588624735122</v>
      </c>
      <c r="BM41" s="134" t="s">
        <v>275</v>
      </c>
      <c r="BN41" s="134" t="s">
        <v>277</v>
      </c>
      <c r="BO41" s="133">
        <v>3.4673936640921998E-2</v>
      </c>
      <c r="BP41" s="134" t="s">
        <v>278</v>
      </c>
      <c r="BQ41" s="133">
        <v>7.1504069604858181E-2</v>
      </c>
      <c r="BR41" s="133">
        <v>1.0756379843674137E-2</v>
      </c>
      <c r="BS41" s="133">
        <v>-0.161809980658771</v>
      </c>
      <c r="BT41" s="133">
        <v>5.6960296725765414E-2</v>
      </c>
      <c r="BU41" s="133">
        <v>8.9749284677116195E-2</v>
      </c>
      <c r="BV41" s="133">
        <v>7.8560493478321072E-2</v>
      </c>
      <c r="BW41" s="133">
        <v>-0.18058247036747563</v>
      </c>
      <c r="BX41" s="133">
        <v>0.11740674627156844</v>
      </c>
      <c r="BY41" s="135">
        <v>0.21100326145005827</v>
      </c>
      <c r="BZ41" s="133">
        <v>0.16974083065881287</v>
      </c>
      <c r="CA41" s="133">
        <v>0.13474377434698789</v>
      </c>
      <c r="CB41" s="136">
        <v>7.2018695819527564E-2</v>
      </c>
      <c r="CC41" s="134" t="s">
        <v>310</v>
      </c>
      <c r="CD41" s="133">
        <v>-2.6307642751346887E-2</v>
      </c>
      <c r="CE41" s="133">
        <v>8.2123822776016514E-2</v>
      </c>
      <c r="CF41" s="133">
        <v>3.4592356523151409E-2</v>
      </c>
      <c r="CG41" s="133">
        <v>-0.11190460569779345</v>
      </c>
      <c r="CH41" s="133">
        <v>-7.1732330085243504E-2</v>
      </c>
      <c r="CI41" s="133">
        <v>2.5556603495293208E-3</v>
      </c>
      <c r="CJ41" s="133">
        <v>-4.0123511528949189E-3</v>
      </c>
      <c r="CK41" s="133">
        <v>2.7044568674790548E-2</v>
      </c>
      <c r="CL41" s="133">
        <v>0.20642995089663219</v>
      </c>
      <c r="CM41" s="133">
        <v>9.9496399140638819E-2</v>
      </c>
      <c r="CN41" s="133">
        <v>-0.1749436316041548</v>
      </c>
      <c r="CO41" s="133">
        <v>0.1826718288627901</v>
      </c>
      <c r="CP41" s="133">
        <v>8.2922284251697558E-3</v>
      </c>
      <c r="CQ41" s="133">
        <v>0.13207737758946722</v>
      </c>
      <c r="CR41" s="133">
        <v>0.20300704911929204</v>
      </c>
      <c r="CS41" s="133">
        <v>3.2390067169861682E-2</v>
      </c>
      <c r="CT41" s="135">
        <v>0.2396574149064355</v>
      </c>
      <c r="CU41" s="135">
        <v>0.11570608813543065</v>
      </c>
      <c r="CV41" s="135">
        <v>6.3979566094821486E-2</v>
      </c>
      <c r="CW41" s="133">
        <v>-0.19326760382279223</v>
      </c>
      <c r="CX41" s="133">
        <v>0.17133104371672697</v>
      </c>
      <c r="CY41" s="262">
        <v>9.5698383483631438E-2</v>
      </c>
    </row>
    <row r="42" spans="1:103" ht="17">
      <c r="A42" s="396"/>
      <c r="B42" s="137" t="s">
        <v>8</v>
      </c>
      <c r="C42" s="133">
        <v>0.4189697201383642</v>
      </c>
      <c r="D42" s="133">
        <v>0.53600052773432216</v>
      </c>
      <c r="E42" s="133">
        <v>1.8792542339111651E-3</v>
      </c>
      <c r="F42" s="133">
        <v>0.69993505779466925</v>
      </c>
      <c r="G42" s="133">
        <v>0.29727054684937682</v>
      </c>
      <c r="H42" s="133">
        <v>4.5861177544798647E-2</v>
      </c>
      <c r="I42" s="133">
        <v>2.7419020847902409E-3</v>
      </c>
      <c r="J42" s="133">
        <v>0.38176126237933139</v>
      </c>
      <c r="K42" s="133">
        <v>0.58704693504556593</v>
      </c>
      <c r="L42" s="133">
        <v>0.12277988275660351</v>
      </c>
      <c r="M42" s="133">
        <v>0.79068695825298385</v>
      </c>
      <c r="N42" s="133">
        <v>3.1212921993339783E-2</v>
      </c>
      <c r="O42" s="135">
        <v>0.152918582083441</v>
      </c>
      <c r="P42" s="133">
        <v>0.47196500773846228</v>
      </c>
      <c r="Q42" s="133">
        <v>0.64953639564838617</v>
      </c>
      <c r="R42" s="133">
        <v>0.99918439400523584</v>
      </c>
      <c r="S42" s="133">
        <v>0.25640699294289315</v>
      </c>
      <c r="T42" s="133">
        <v>0.43559646304029886</v>
      </c>
      <c r="U42" s="133">
        <v>0.35311322166159331</v>
      </c>
      <c r="V42" s="133">
        <v>0.56774457516011922</v>
      </c>
      <c r="W42" s="133">
        <v>0.64409346985348936</v>
      </c>
      <c r="X42" s="133">
        <v>0.95702035329330148</v>
      </c>
      <c r="Y42" s="133">
        <v>0.47543596275240263</v>
      </c>
      <c r="Z42" s="133">
        <v>0.10870213584973933</v>
      </c>
      <c r="AA42" s="133">
        <v>0.51904100773546746</v>
      </c>
      <c r="AB42" s="133">
        <v>9.0664455073507164E-2</v>
      </c>
      <c r="AC42" s="133">
        <v>0.26055677112257264</v>
      </c>
      <c r="AD42" s="133">
        <v>0.16786927794489537</v>
      </c>
      <c r="AE42" s="133">
        <v>3.5209633795062908E-2</v>
      </c>
      <c r="AF42" s="133">
        <v>7.5405690585532814E-2</v>
      </c>
      <c r="AG42" s="133">
        <v>5.9628045324665889E-2</v>
      </c>
      <c r="AH42" s="133">
        <v>0.28301991205887622</v>
      </c>
      <c r="AI42" s="133">
        <v>6.0653519315551747E-2</v>
      </c>
      <c r="AJ42" s="133">
        <v>9.2160684962181907E-3</v>
      </c>
      <c r="AK42" s="133">
        <v>0.14798626669576467</v>
      </c>
      <c r="AL42" s="133">
        <v>0.20559430511551133</v>
      </c>
      <c r="AM42" s="133">
        <v>0.26774131522318018</v>
      </c>
      <c r="AN42" s="133">
        <v>5.8744944258991634E-2</v>
      </c>
      <c r="AO42" s="133">
        <v>0.70603046690258098</v>
      </c>
      <c r="AP42" s="133">
        <v>0.9710533571477874</v>
      </c>
      <c r="AQ42" s="133">
        <v>2.9139019861863531E-2</v>
      </c>
      <c r="AR42" s="133">
        <v>0.52936691689631321</v>
      </c>
      <c r="AS42" s="133">
        <v>0.78768509381839102</v>
      </c>
      <c r="AT42" s="133">
        <v>0.11861702829655743</v>
      </c>
      <c r="AU42" s="133">
        <v>0.41795680743292929</v>
      </c>
      <c r="AV42" s="133">
        <v>4.8987405047178481E-2</v>
      </c>
      <c r="AW42" s="133">
        <v>0.63880561194601393</v>
      </c>
      <c r="AX42" s="133">
        <v>0.12997191662311178</v>
      </c>
      <c r="AY42" s="133">
        <v>0.13653479068219834</v>
      </c>
      <c r="AZ42" s="133">
        <v>0.66161721511138349</v>
      </c>
      <c r="BA42" s="133">
        <v>8.256906437772138E-2</v>
      </c>
      <c r="BB42" s="133">
        <v>0.23439751042028326</v>
      </c>
      <c r="BC42" s="133">
        <v>0.79141913555846743</v>
      </c>
      <c r="BD42" s="133">
        <v>0.38531437558455628</v>
      </c>
      <c r="BE42" s="133">
        <v>0.82157809611398813</v>
      </c>
      <c r="BF42" s="133">
        <v>2.0757882046418003E-2</v>
      </c>
      <c r="BG42" s="133">
        <v>0.30111347127701832</v>
      </c>
      <c r="BH42" s="135">
        <v>0.43620913460263377</v>
      </c>
      <c r="BI42" s="133">
        <v>0.72724742773970474</v>
      </c>
      <c r="BJ42" s="133">
        <v>1.0493949762476185E-2</v>
      </c>
      <c r="BK42" s="133">
        <v>0.83945277527871232</v>
      </c>
      <c r="BL42" s="135">
        <v>0.26661604903557601</v>
      </c>
      <c r="BM42" s="133">
        <v>1.2348894011028142E-3</v>
      </c>
      <c r="BN42" s="133">
        <v>1.1238008290901805E-2</v>
      </c>
      <c r="BO42" s="133">
        <v>0.79078657462636948</v>
      </c>
      <c r="BP42" s="133">
        <v>3.9766923745638165E-2</v>
      </c>
      <c r="BQ42" s="133">
        <v>0.58395768608459564</v>
      </c>
      <c r="BR42" s="133">
        <v>0.93442853384526969</v>
      </c>
      <c r="BS42" s="133">
        <v>0.21281552002534862</v>
      </c>
      <c r="BT42" s="133">
        <v>0.66281862073199793</v>
      </c>
      <c r="BU42" s="133">
        <v>0.49154537979615009</v>
      </c>
      <c r="BV42" s="133">
        <v>0.5472974423970951</v>
      </c>
      <c r="BW42" s="133">
        <v>0.16371182498110914</v>
      </c>
      <c r="BX42" s="133">
        <v>0.36752042017812114</v>
      </c>
      <c r="BY42" s="135">
        <v>0.10260981748034895</v>
      </c>
      <c r="BZ42" s="133">
        <v>0.19093930686114252</v>
      </c>
      <c r="CA42" s="133">
        <v>0.30050933357255988</v>
      </c>
      <c r="CB42" s="136">
        <v>0.5812467883367064</v>
      </c>
      <c r="CC42" s="133">
        <v>2.1303118100368078E-2</v>
      </c>
      <c r="CD42" s="133">
        <v>0.8405004948401622</v>
      </c>
      <c r="CE42" s="133">
        <v>0.52921654105780647</v>
      </c>
      <c r="CF42" s="133">
        <v>0.79126769662143337</v>
      </c>
      <c r="CG42" s="133">
        <v>0.39054850996533286</v>
      </c>
      <c r="CH42" s="133">
        <v>0.58275457000626263</v>
      </c>
      <c r="CI42" s="133">
        <v>0.98440439909545563</v>
      </c>
      <c r="CJ42" s="133">
        <v>0.97551734899725817</v>
      </c>
      <c r="CK42" s="133">
        <v>0.83609354455482832</v>
      </c>
      <c r="CL42" s="133">
        <v>0.11045317410109125</v>
      </c>
      <c r="CM42" s="133">
        <v>0.44551629073996724</v>
      </c>
      <c r="CN42" s="133">
        <v>0.17749367652621048</v>
      </c>
      <c r="CO42" s="133">
        <v>0.15881013679307199</v>
      </c>
      <c r="CP42" s="133">
        <v>0.94942760100651014</v>
      </c>
      <c r="CQ42" s="133">
        <v>0.31026302615743562</v>
      </c>
      <c r="CR42" s="133">
        <v>0.11661943914224007</v>
      </c>
      <c r="CS42" s="133">
        <v>0.80428450677518448</v>
      </c>
      <c r="CT42" s="135">
        <v>6.2847037903499089E-2</v>
      </c>
      <c r="CU42" s="135">
        <v>0.37454851714404347</v>
      </c>
      <c r="CV42" s="135">
        <v>0.62423216902821121</v>
      </c>
      <c r="CW42" s="133">
        <v>0.13560725941287488</v>
      </c>
      <c r="CX42" s="133">
        <v>0.18675446279872338</v>
      </c>
      <c r="CY42" s="262">
        <v>0.46316092801105457</v>
      </c>
    </row>
    <row r="43" spans="1:103" ht="17">
      <c r="A43" s="397"/>
      <c r="B43" s="137" t="s">
        <v>6</v>
      </c>
      <c r="C43" s="138">
        <v>61</v>
      </c>
      <c r="D43" s="138">
        <v>61</v>
      </c>
      <c r="E43" s="138">
        <v>61</v>
      </c>
      <c r="F43" s="138">
        <v>61</v>
      </c>
      <c r="G43" s="138">
        <v>61</v>
      </c>
      <c r="H43" s="138">
        <v>61</v>
      </c>
      <c r="I43" s="138">
        <v>61</v>
      </c>
      <c r="J43" s="138">
        <v>61</v>
      </c>
      <c r="K43" s="138">
        <v>61</v>
      </c>
      <c r="L43" s="138">
        <v>61</v>
      </c>
      <c r="M43" s="138">
        <v>61</v>
      </c>
      <c r="N43" s="138">
        <v>61</v>
      </c>
      <c r="O43" s="139">
        <v>61</v>
      </c>
      <c r="P43" s="138">
        <v>61</v>
      </c>
      <c r="Q43" s="138">
        <v>61</v>
      </c>
      <c r="R43" s="138">
        <v>61</v>
      </c>
      <c r="S43" s="138">
        <v>61</v>
      </c>
      <c r="T43" s="138">
        <v>61</v>
      </c>
      <c r="U43" s="138">
        <v>61</v>
      </c>
      <c r="V43" s="138">
        <v>61</v>
      </c>
      <c r="W43" s="138">
        <v>61</v>
      </c>
      <c r="X43" s="138">
        <v>61</v>
      </c>
      <c r="Y43" s="138">
        <v>61</v>
      </c>
      <c r="Z43" s="138">
        <v>61</v>
      </c>
      <c r="AA43" s="138">
        <v>61</v>
      </c>
      <c r="AB43" s="138">
        <v>61</v>
      </c>
      <c r="AC43" s="138">
        <v>61</v>
      </c>
      <c r="AD43" s="138">
        <v>61</v>
      </c>
      <c r="AE43" s="138">
        <v>61</v>
      </c>
      <c r="AF43" s="138">
        <v>61</v>
      </c>
      <c r="AG43" s="138">
        <v>61</v>
      </c>
      <c r="AH43" s="138">
        <v>61</v>
      </c>
      <c r="AI43" s="138">
        <v>61</v>
      </c>
      <c r="AJ43" s="138">
        <v>61</v>
      </c>
      <c r="AK43" s="138">
        <v>61</v>
      </c>
      <c r="AL43" s="138">
        <v>61</v>
      </c>
      <c r="AM43" s="138">
        <v>61</v>
      </c>
      <c r="AN43" s="138">
        <v>61</v>
      </c>
      <c r="AO43" s="138">
        <v>61</v>
      </c>
      <c r="AP43" s="138">
        <v>61</v>
      </c>
      <c r="AQ43" s="138">
        <v>61</v>
      </c>
      <c r="AR43" s="138">
        <v>61</v>
      </c>
      <c r="AS43" s="138">
        <v>61</v>
      </c>
      <c r="AT43" s="138">
        <v>61</v>
      </c>
      <c r="AU43" s="138">
        <v>61</v>
      </c>
      <c r="AV43" s="138">
        <v>61</v>
      </c>
      <c r="AW43" s="138">
        <v>61</v>
      </c>
      <c r="AX43" s="138">
        <v>61</v>
      </c>
      <c r="AY43" s="138">
        <v>61</v>
      </c>
      <c r="AZ43" s="138">
        <v>61</v>
      </c>
      <c r="BA43" s="138">
        <v>61</v>
      </c>
      <c r="BB43" s="138">
        <v>61</v>
      </c>
      <c r="BC43" s="138">
        <v>61</v>
      </c>
      <c r="BD43" s="138">
        <v>61</v>
      </c>
      <c r="BE43" s="138">
        <v>61</v>
      </c>
      <c r="BF43" s="138">
        <v>61</v>
      </c>
      <c r="BG43" s="138">
        <v>61</v>
      </c>
      <c r="BH43" s="139">
        <v>61</v>
      </c>
      <c r="BI43" s="138">
        <v>61</v>
      </c>
      <c r="BJ43" s="138">
        <v>61</v>
      </c>
      <c r="BK43" s="138">
        <v>61</v>
      </c>
      <c r="BL43" s="139">
        <v>61</v>
      </c>
      <c r="BM43" s="138">
        <v>61</v>
      </c>
      <c r="BN43" s="138">
        <v>61</v>
      </c>
      <c r="BO43" s="138">
        <v>61</v>
      </c>
      <c r="BP43" s="138">
        <v>61</v>
      </c>
      <c r="BQ43" s="138">
        <v>61</v>
      </c>
      <c r="BR43" s="138">
        <v>61</v>
      </c>
      <c r="BS43" s="138">
        <v>61</v>
      </c>
      <c r="BT43" s="138">
        <v>61</v>
      </c>
      <c r="BU43" s="138">
        <v>61</v>
      </c>
      <c r="BV43" s="138">
        <v>61</v>
      </c>
      <c r="BW43" s="138">
        <v>61</v>
      </c>
      <c r="BX43" s="138">
        <v>61</v>
      </c>
      <c r="BY43" s="139">
        <v>61</v>
      </c>
      <c r="BZ43" s="138">
        <v>61</v>
      </c>
      <c r="CA43" s="138">
        <v>61</v>
      </c>
      <c r="CB43" s="140">
        <v>61</v>
      </c>
      <c r="CC43" s="138">
        <v>61</v>
      </c>
      <c r="CD43" s="138">
        <v>61</v>
      </c>
      <c r="CE43" s="138">
        <v>61</v>
      </c>
      <c r="CF43" s="138">
        <v>61</v>
      </c>
      <c r="CG43" s="138">
        <v>61</v>
      </c>
      <c r="CH43" s="138">
        <v>61</v>
      </c>
      <c r="CI43" s="138">
        <v>61</v>
      </c>
      <c r="CJ43" s="138">
        <v>61</v>
      </c>
      <c r="CK43" s="138">
        <v>61</v>
      </c>
      <c r="CL43" s="138">
        <v>61</v>
      </c>
      <c r="CM43" s="138">
        <v>61</v>
      </c>
      <c r="CN43" s="138">
        <v>61</v>
      </c>
      <c r="CO43" s="138">
        <v>61</v>
      </c>
      <c r="CP43" s="138">
        <v>61</v>
      </c>
      <c r="CQ43" s="138">
        <v>61</v>
      </c>
      <c r="CR43" s="138">
        <v>61</v>
      </c>
      <c r="CS43" s="138">
        <v>61</v>
      </c>
      <c r="CT43" s="139">
        <v>61</v>
      </c>
      <c r="CU43" s="139">
        <v>61</v>
      </c>
      <c r="CV43" s="139">
        <v>61</v>
      </c>
      <c r="CW43" s="138">
        <v>61</v>
      </c>
      <c r="CX43" s="138">
        <v>61</v>
      </c>
      <c r="CY43" s="263">
        <v>61</v>
      </c>
    </row>
    <row r="44" spans="1:103" ht="18">
      <c r="A44" s="395" t="s">
        <v>503</v>
      </c>
      <c r="B44" s="137" t="s">
        <v>7</v>
      </c>
      <c r="C44" s="133">
        <v>8.4591933857487339E-2</v>
      </c>
      <c r="D44" s="133">
        <v>-9.6292694210243585E-2</v>
      </c>
      <c r="E44" s="133">
        <v>0.12051621473542508</v>
      </c>
      <c r="F44" s="133">
        <v>4.0323839618406743E-2</v>
      </c>
      <c r="G44" s="133">
        <v>8.0076404042182789E-2</v>
      </c>
      <c r="H44" s="133">
        <v>9.2662748099788472E-2</v>
      </c>
      <c r="I44" s="133">
        <v>1.6619113907674503E-2</v>
      </c>
      <c r="J44" s="133">
        <v>-5.8986880680822661E-2</v>
      </c>
      <c r="K44" s="133">
        <v>3.5291386471670731E-2</v>
      </c>
      <c r="L44" s="133">
        <v>0.14525841978959853</v>
      </c>
      <c r="M44" s="133">
        <v>-5.9932495547079558E-2</v>
      </c>
      <c r="N44" s="133">
        <v>3.7733592975238331E-2</v>
      </c>
      <c r="O44" s="135">
        <v>3.3293571802337142E-2</v>
      </c>
      <c r="P44" s="133">
        <v>4.3445953966319249E-2</v>
      </c>
      <c r="Q44" s="133">
        <v>-7.5026750295460173E-2</v>
      </c>
      <c r="R44" s="133">
        <v>5.7122558176910559E-2</v>
      </c>
      <c r="S44" s="134" t="s">
        <v>256</v>
      </c>
      <c r="T44" s="133">
        <v>1.6515868527689013E-3</v>
      </c>
      <c r="U44" s="133">
        <v>8.0266931510887457E-2</v>
      </c>
      <c r="V44" s="133">
        <v>7.2535473440928894E-2</v>
      </c>
      <c r="W44" s="133">
        <v>1.9775269130033624E-2</v>
      </c>
      <c r="X44" s="133">
        <v>1.9948389819669718E-2</v>
      </c>
      <c r="Y44" s="133">
        <v>-6.8440872186786711E-3</v>
      </c>
      <c r="Z44" s="133">
        <v>2.4377264325987313E-2</v>
      </c>
      <c r="AA44" s="133">
        <v>0.14268874467400225</v>
      </c>
      <c r="AB44" s="133">
        <v>2.5871893114667359E-2</v>
      </c>
      <c r="AC44" s="133">
        <v>7.1374618515838706E-2</v>
      </c>
      <c r="AD44" s="133">
        <v>7.9003049224331476E-2</v>
      </c>
      <c r="AE44" s="133">
        <v>7.7990340344160927E-2</v>
      </c>
      <c r="AF44" s="133">
        <v>8.6239629951577607E-2</v>
      </c>
      <c r="AG44" s="133">
        <v>6.8308466458716743E-2</v>
      </c>
      <c r="AH44" s="133">
        <v>0.11368820626207783</v>
      </c>
      <c r="AI44" s="133">
        <v>0.1083651523955035</v>
      </c>
      <c r="AJ44" s="133">
        <v>6.4383361296252148E-2</v>
      </c>
      <c r="AK44" s="133">
        <v>9.9395261527928727E-2</v>
      </c>
      <c r="AL44" s="133">
        <v>0.12875792295745894</v>
      </c>
      <c r="AM44" s="133">
        <v>5.1447248447906345E-2</v>
      </c>
      <c r="AN44" s="133">
        <v>3.9189989292917976E-2</v>
      </c>
      <c r="AO44" s="133">
        <v>8.5760550774293037E-2</v>
      </c>
      <c r="AP44" s="133">
        <v>1.5626338680894768E-2</v>
      </c>
      <c r="AQ44" s="133">
        <v>5.2665820216325765E-2</v>
      </c>
      <c r="AR44" s="134" t="s">
        <v>91</v>
      </c>
      <c r="AS44" s="133">
        <v>2.504779878819305E-3</v>
      </c>
      <c r="AT44" s="133">
        <v>-1.8848594271038384E-3</v>
      </c>
      <c r="AU44" s="133">
        <v>-2.0122876044329895E-2</v>
      </c>
      <c r="AV44" s="133">
        <v>7.8758036040816621E-3</v>
      </c>
      <c r="AW44" s="133">
        <v>7.0916255031898568E-3</v>
      </c>
      <c r="AX44" s="133">
        <v>-2.6582320432873636E-2</v>
      </c>
      <c r="AY44" s="133">
        <v>2.6528060363215315E-2</v>
      </c>
      <c r="AZ44" s="133">
        <v>2.9784707790412274E-2</v>
      </c>
      <c r="BA44" s="133">
        <v>7.4772043395570434E-2</v>
      </c>
      <c r="BB44" s="133">
        <v>4.5987933315986551E-2</v>
      </c>
      <c r="BC44" s="133">
        <v>-3.1507258830726012E-2</v>
      </c>
      <c r="BD44" s="133">
        <v>-6.2074717863496297E-2</v>
      </c>
      <c r="BE44" s="133">
        <v>5.009559619088045E-2</v>
      </c>
      <c r="BF44" s="133">
        <v>2.4780555316087322E-2</v>
      </c>
      <c r="BG44" s="133">
        <v>-7.9805551301770403E-2</v>
      </c>
      <c r="BH44" s="135">
        <v>0.14020252506805742</v>
      </c>
      <c r="BI44" s="133">
        <v>5.0216990668214383E-2</v>
      </c>
      <c r="BJ44" s="133">
        <v>4.5316570570550274E-2</v>
      </c>
      <c r="BK44" s="133">
        <v>9.3860836758317315E-2</v>
      </c>
      <c r="BL44" s="135">
        <v>-2.7430027568235368E-2</v>
      </c>
      <c r="BM44" s="133">
        <v>0.10844184320712624</v>
      </c>
      <c r="BN44" s="133">
        <v>7.6775947449551102E-2</v>
      </c>
      <c r="BO44" s="133">
        <v>-3.0265694137257805E-2</v>
      </c>
      <c r="BP44" s="133">
        <v>9.0015565716955737E-2</v>
      </c>
      <c r="BQ44" s="133">
        <v>1.804684150147149E-2</v>
      </c>
      <c r="BR44" s="133">
        <v>7.9421805768656539E-2</v>
      </c>
      <c r="BS44" s="133">
        <v>7.9702628062615591E-2</v>
      </c>
      <c r="BT44" s="133">
        <v>-2.9207671690804637E-2</v>
      </c>
      <c r="BU44" s="133">
        <v>8.8045185064680204E-2</v>
      </c>
      <c r="BV44" s="133">
        <v>2.003791802623309E-2</v>
      </c>
      <c r="BW44" s="134" t="s">
        <v>283</v>
      </c>
      <c r="BX44" s="133">
        <v>-8.9633696773802202E-2</v>
      </c>
      <c r="BY44" s="135">
        <v>7.5676399540986788E-2</v>
      </c>
      <c r="BZ44" s="133">
        <v>5.450556869396457E-4</v>
      </c>
      <c r="CA44" s="134" t="s">
        <v>245</v>
      </c>
      <c r="CB44" s="136">
        <v>-2.7590990099506103E-3</v>
      </c>
      <c r="CC44" s="133">
        <v>9.6663072646448037E-2</v>
      </c>
      <c r="CD44" s="133">
        <v>3.6431584162119647E-2</v>
      </c>
      <c r="CE44" s="133">
        <v>-1.8495709369493053E-2</v>
      </c>
      <c r="CF44" s="134" t="s">
        <v>314</v>
      </c>
      <c r="CG44" s="133">
        <v>-7.7419779799151316E-4</v>
      </c>
      <c r="CH44" s="134" t="s">
        <v>315</v>
      </c>
      <c r="CI44" s="133">
        <v>-3.5396745410246476E-2</v>
      </c>
      <c r="CJ44" s="133">
        <v>-4.8071200811200122E-2</v>
      </c>
      <c r="CK44" s="133">
        <v>0.13685186699094254</v>
      </c>
      <c r="CL44" s="133">
        <v>6.1000836248868089E-2</v>
      </c>
      <c r="CM44" s="133">
        <v>3.6458766300935773E-2</v>
      </c>
      <c r="CN44" s="133">
        <v>-4.9935752777037094E-2</v>
      </c>
      <c r="CO44" s="133">
        <v>3.0830464930135488E-2</v>
      </c>
      <c r="CP44" s="133">
        <v>-1.1349889552034925E-2</v>
      </c>
      <c r="CQ44" s="133">
        <v>-4.03456658070928E-3</v>
      </c>
      <c r="CR44" s="133">
        <v>2.9468408846295265E-2</v>
      </c>
      <c r="CS44" s="133">
        <v>-5.2151394104886013E-2</v>
      </c>
      <c r="CT44" s="135">
        <v>3.6335749760772008E-2</v>
      </c>
      <c r="CU44" s="135">
        <v>8.5339946632109892E-2</v>
      </c>
      <c r="CV44" s="135">
        <v>-5.2217197824884459E-2</v>
      </c>
      <c r="CW44" s="133">
        <v>-0.14707777758087218</v>
      </c>
      <c r="CX44" s="133">
        <v>-3.3723182951611391E-2</v>
      </c>
      <c r="CY44" s="262">
        <v>4.7391520463088456E-2</v>
      </c>
    </row>
    <row r="45" spans="1:103" ht="17">
      <c r="A45" s="396"/>
      <c r="B45" s="137" t="s">
        <v>8</v>
      </c>
      <c r="C45" s="133">
        <v>0.26989605550123547</v>
      </c>
      <c r="D45" s="133">
        <v>0.20890562973130253</v>
      </c>
      <c r="E45" s="133">
        <v>0.11530829218074452</v>
      </c>
      <c r="F45" s="133">
        <v>0.59944441211510124</v>
      </c>
      <c r="G45" s="133">
        <v>0.29638721814838065</v>
      </c>
      <c r="H45" s="133">
        <v>0.22666205516115837</v>
      </c>
      <c r="I45" s="133">
        <v>0.82868901118513727</v>
      </c>
      <c r="J45" s="133">
        <v>0.44211046116716712</v>
      </c>
      <c r="K45" s="133">
        <v>0.64579586814997469</v>
      </c>
      <c r="L45" s="133">
        <v>5.7269087597681609E-2</v>
      </c>
      <c r="M45" s="133">
        <v>0.43481530639965338</v>
      </c>
      <c r="N45" s="133">
        <v>0.62311670985646317</v>
      </c>
      <c r="O45" s="135">
        <v>0.66459533940485416</v>
      </c>
      <c r="P45" s="133">
        <v>0.57146119443238397</v>
      </c>
      <c r="Q45" s="133">
        <v>0.32798970035075381</v>
      </c>
      <c r="R45" s="133">
        <v>0.45669463118659115</v>
      </c>
      <c r="S45" s="133">
        <v>2.1789529759642951E-2</v>
      </c>
      <c r="T45" s="133">
        <v>0.98284486636050705</v>
      </c>
      <c r="U45" s="133">
        <v>0.29523576343900132</v>
      </c>
      <c r="V45" s="133">
        <v>0.34435090104962918</v>
      </c>
      <c r="W45" s="133">
        <v>0.79680496464766415</v>
      </c>
      <c r="X45" s="133">
        <v>0.79506523991409184</v>
      </c>
      <c r="Y45" s="133">
        <v>0.9289977552628238</v>
      </c>
      <c r="Z45" s="133">
        <v>0.75092435518754652</v>
      </c>
      <c r="AA45" s="133">
        <v>6.1864466179740202E-2</v>
      </c>
      <c r="AB45" s="133">
        <v>0.73620063404090763</v>
      </c>
      <c r="AC45" s="133">
        <v>0.35214799068999358</v>
      </c>
      <c r="AD45" s="133">
        <v>0.30292963679091983</v>
      </c>
      <c r="AE45" s="133">
        <v>0.30918900774487323</v>
      </c>
      <c r="AF45" s="133">
        <v>0.26064330329616908</v>
      </c>
      <c r="AG45" s="133">
        <v>0.37326982077877036</v>
      </c>
      <c r="AH45" s="133">
        <v>0.13755615867786672</v>
      </c>
      <c r="AI45" s="133">
        <v>0.15706763993929004</v>
      </c>
      <c r="AJ45" s="133">
        <v>0.40141668313361678</v>
      </c>
      <c r="AK45" s="133">
        <v>0.19453962018379301</v>
      </c>
      <c r="AL45" s="133">
        <v>9.23082673273075E-2</v>
      </c>
      <c r="AM45" s="133">
        <v>0.50269945857540499</v>
      </c>
      <c r="AN45" s="133">
        <v>0.60975708359915504</v>
      </c>
      <c r="AO45" s="133">
        <v>0.26331088979528477</v>
      </c>
      <c r="AP45" s="133">
        <v>0.8387789794868683</v>
      </c>
      <c r="AQ45" s="133">
        <v>0.49262128634511904</v>
      </c>
      <c r="AR45" s="133">
        <v>2.3000925718917448E-2</v>
      </c>
      <c r="AS45" s="133">
        <v>0.97398528118102001</v>
      </c>
      <c r="AT45" s="133">
        <v>0.98042230206045944</v>
      </c>
      <c r="AU45" s="133">
        <v>0.79331281411014509</v>
      </c>
      <c r="AV45" s="133">
        <v>0.91832917061738639</v>
      </c>
      <c r="AW45" s="133">
        <v>0.92643683044115555</v>
      </c>
      <c r="AX45" s="133">
        <v>0.72923530181862128</v>
      </c>
      <c r="AY45" s="133">
        <v>0.72976651849953722</v>
      </c>
      <c r="AZ45" s="133">
        <v>0.69811927828575504</v>
      </c>
      <c r="BA45" s="133">
        <v>0.32963913970513559</v>
      </c>
      <c r="BB45" s="133">
        <v>0.54914271285723981</v>
      </c>
      <c r="BC45" s="133">
        <v>0.68158396624699136</v>
      </c>
      <c r="BD45" s="133">
        <v>0.41854592794338075</v>
      </c>
      <c r="BE45" s="133">
        <v>0.51400336320862872</v>
      </c>
      <c r="BF45" s="133">
        <v>0.74694238112119948</v>
      </c>
      <c r="BG45" s="133">
        <v>0.29802923898033756</v>
      </c>
      <c r="BH45" s="135">
        <v>6.6594299724784811E-2</v>
      </c>
      <c r="BI45" s="133">
        <v>0.51298280864211643</v>
      </c>
      <c r="BJ45" s="133">
        <v>0.55499562939824076</v>
      </c>
      <c r="BK45" s="133">
        <v>0.22068719003754309</v>
      </c>
      <c r="BL45" s="135">
        <v>0.72095295434317264</v>
      </c>
      <c r="BM45" s="133">
        <v>0.15677249613108321</v>
      </c>
      <c r="BN45" s="133">
        <v>0.31680587229792639</v>
      </c>
      <c r="BO45" s="133">
        <v>0.69348741931716373</v>
      </c>
      <c r="BP45" s="133">
        <v>0.2402667418290684</v>
      </c>
      <c r="BQ45" s="133">
        <v>0.8142278325886918</v>
      </c>
      <c r="BR45" s="133">
        <v>0.30036595575612474</v>
      </c>
      <c r="BS45" s="133">
        <v>0.29865477830679005</v>
      </c>
      <c r="BT45" s="133">
        <v>0.70369081503114361</v>
      </c>
      <c r="BU45" s="133">
        <v>0.25075652677444304</v>
      </c>
      <c r="BV45" s="133">
        <v>0.79416594839458232</v>
      </c>
      <c r="BW45" s="133">
        <v>2.5774221278104078E-2</v>
      </c>
      <c r="BX45" s="133">
        <v>0.24227538574775143</v>
      </c>
      <c r="BY45" s="135">
        <v>0.32380675731833297</v>
      </c>
      <c r="BZ45" s="133">
        <v>0.99433808793360001</v>
      </c>
      <c r="CA45" s="133">
        <v>1.9455129489887764E-2</v>
      </c>
      <c r="CB45" s="136">
        <v>0.97134498902494282</v>
      </c>
      <c r="CC45" s="133">
        <v>0.20715167025727715</v>
      </c>
      <c r="CD45" s="133">
        <v>0.63516529208754391</v>
      </c>
      <c r="CE45" s="133">
        <v>0.80969402534360979</v>
      </c>
      <c r="CF45" s="133">
        <v>2.1382464498262352E-2</v>
      </c>
      <c r="CG45" s="133">
        <v>0.99195788089727577</v>
      </c>
      <c r="CH45" s="133">
        <v>2.9509782955547979E-2</v>
      </c>
      <c r="CI45" s="133">
        <v>0.64481050371266946</v>
      </c>
      <c r="CJ45" s="133">
        <v>0.53117528934076508</v>
      </c>
      <c r="CK45" s="133">
        <v>7.3431409610593648E-2</v>
      </c>
      <c r="CL45" s="133">
        <v>0.42665684383446345</v>
      </c>
      <c r="CM45" s="133">
        <v>0.63491275701320482</v>
      </c>
      <c r="CN45" s="133">
        <v>0.51534875009596592</v>
      </c>
      <c r="CO45" s="133">
        <v>0.68806318939345834</v>
      </c>
      <c r="CP45" s="133">
        <v>0.88252290237421249</v>
      </c>
      <c r="CQ45" s="133">
        <v>0.95810860350367733</v>
      </c>
      <c r="CR45" s="133">
        <v>0.70117130924004534</v>
      </c>
      <c r="CS45" s="133">
        <v>0.49686269684455486</v>
      </c>
      <c r="CT45" s="135">
        <v>0.63605597501681921</v>
      </c>
      <c r="CU45" s="135">
        <v>0.26566822215841462</v>
      </c>
      <c r="CV45" s="135">
        <v>0.496319075608331</v>
      </c>
      <c r="CW45" s="133">
        <v>5.4188672655233694E-2</v>
      </c>
      <c r="CX45" s="133">
        <v>0.66053448942008386</v>
      </c>
      <c r="CY45" s="262">
        <v>0.53700465691116106</v>
      </c>
    </row>
    <row r="46" spans="1:103" ht="17">
      <c r="A46" s="397"/>
      <c r="B46" s="137" t="s">
        <v>6</v>
      </c>
      <c r="C46" s="138">
        <v>172</v>
      </c>
      <c r="D46" s="138">
        <v>172</v>
      </c>
      <c r="E46" s="138">
        <v>172</v>
      </c>
      <c r="F46" s="138">
        <v>172</v>
      </c>
      <c r="G46" s="138">
        <v>172</v>
      </c>
      <c r="H46" s="138">
        <v>172</v>
      </c>
      <c r="I46" s="138">
        <v>172</v>
      </c>
      <c r="J46" s="138">
        <v>172</v>
      </c>
      <c r="K46" s="138">
        <v>172</v>
      </c>
      <c r="L46" s="138">
        <v>172</v>
      </c>
      <c r="M46" s="138">
        <v>172</v>
      </c>
      <c r="N46" s="138">
        <v>172</v>
      </c>
      <c r="O46" s="139">
        <v>172</v>
      </c>
      <c r="P46" s="138">
        <v>172</v>
      </c>
      <c r="Q46" s="138">
        <v>172</v>
      </c>
      <c r="R46" s="138">
        <v>172</v>
      </c>
      <c r="S46" s="138">
        <v>172</v>
      </c>
      <c r="T46" s="138">
        <v>172</v>
      </c>
      <c r="U46" s="138">
        <v>172</v>
      </c>
      <c r="V46" s="138">
        <v>172</v>
      </c>
      <c r="W46" s="138">
        <v>172</v>
      </c>
      <c r="X46" s="138">
        <v>172</v>
      </c>
      <c r="Y46" s="138">
        <v>172</v>
      </c>
      <c r="Z46" s="138">
        <v>172</v>
      </c>
      <c r="AA46" s="138">
        <v>172</v>
      </c>
      <c r="AB46" s="138">
        <v>172</v>
      </c>
      <c r="AC46" s="138">
        <v>172</v>
      </c>
      <c r="AD46" s="138">
        <v>172</v>
      </c>
      <c r="AE46" s="138">
        <v>172</v>
      </c>
      <c r="AF46" s="138">
        <v>172</v>
      </c>
      <c r="AG46" s="138">
        <v>172</v>
      </c>
      <c r="AH46" s="138">
        <v>172</v>
      </c>
      <c r="AI46" s="138">
        <v>172</v>
      </c>
      <c r="AJ46" s="138">
        <v>172</v>
      </c>
      <c r="AK46" s="138">
        <v>172</v>
      </c>
      <c r="AL46" s="138">
        <v>172</v>
      </c>
      <c r="AM46" s="138">
        <v>172</v>
      </c>
      <c r="AN46" s="138">
        <v>172</v>
      </c>
      <c r="AO46" s="138">
        <v>172</v>
      </c>
      <c r="AP46" s="138">
        <v>172</v>
      </c>
      <c r="AQ46" s="138">
        <v>172</v>
      </c>
      <c r="AR46" s="138">
        <v>172</v>
      </c>
      <c r="AS46" s="138">
        <v>172</v>
      </c>
      <c r="AT46" s="138">
        <v>172</v>
      </c>
      <c r="AU46" s="138">
        <v>172</v>
      </c>
      <c r="AV46" s="138">
        <v>172</v>
      </c>
      <c r="AW46" s="138">
        <v>172</v>
      </c>
      <c r="AX46" s="138">
        <v>172</v>
      </c>
      <c r="AY46" s="138">
        <v>172</v>
      </c>
      <c r="AZ46" s="138">
        <v>172</v>
      </c>
      <c r="BA46" s="138">
        <v>172</v>
      </c>
      <c r="BB46" s="138">
        <v>172</v>
      </c>
      <c r="BC46" s="138">
        <v>172</v>
      </c>
      <c r="BD46" s="138">
        <v>172</v>
      </c>
      <c r="BE46" s="138">
        <v>172</v>
      </c>
      <c r="BF46" s="138">
        <v>172</v>
      </c>
      <c r="BG46" s="138">
        <v>172</v>
      </c>
      <c r="BH46" s="139">
        <v>172</v>
      </c>
      <c r="BI46" s="138">
        <v>172</v>
      </c>
      <c r="BJ46" s="138">
        <v>172</v>
      </c>
      <c r="BK46" s="138">
        <v>172</v>
      </c>
      <c r="BL46" s="139">
        <v>172</v>
      </c>
      <c r="BM46" s="138">
        <v>172</v>
      </c>
      <c r="BN46" s="138">
        <v>172</v>
      </c>
      <c r="BO46" s="138">
        <v>172</v>
      </c>
      <c r="BP46" s="138">
        <v>172</v>
      </c>
      <c r="BQ46" s="138">
        <v>172</v>
      </c>
      <c r="BR46" s="138">
        <v>172</v>
      </c>
      <c r="BS46" s="138">
        <v>172</v>
      </c>
      <c r="BT46" s="138">
        <v>172</v>
      </c>
      <c r="BU46" s="138">
        <v>172</v>
      </c>
      <c r="BV46" s="138">
        <v>172</v>
      </c>
      <c r="BW46" s="138">
        <v>172</v>
      </c>
      <c r="BX46" s="138">
        <v>172</v>
      </c>
      <c r="BY46" s="139">
        <v>172</v>
      </c>
      <c r="BZ46" s="138">
        <v>172</v>
      </c>
      <c r="CA46" s="138">
        <v>172</v>
      </c>
      <c r="CB46" s="140">
        <v>172</v>
      </c>
      <c r="CC46" s="138">
        <v>172</v>
      </c>
      <c r="CD46" s="138">
        <v>172</v>
      </c>
      <c r="CE46" s="138">
        <v>172</v>
      </c>
      <c r="CF46" s="138">
        <v>172</v>
      </c>
      <c r="CG46" s="138">
        <v>172</v>
      </c>
      <c r="CH46" s="138">
        <v>172</v>
      </c>
      <c r="CI46" s="138">
        <v>172</v>
      </c>
      <c r="CJ46" s="138">
        <v>172</v>
      </c>
      <c r="CK46" s="138">
        <v>172</v>
      </c>
      <c r="CL46" s="138">
        <v>172</v>
      </c>
      <c r="CM46" s="138">
        <v>172</v>
      </c>
      <c r="CN46" s="138">
        <v>172</v>
      </c>
      <c r="CO46" s="138">
        <v>172</v>
      </c>
      <c r="CP46" s="138">
        <v>172</v>
      </c>
      <c r="CQ46" s="138">
        <v>172</v>
      </c>
      <c r="CR46" s="138">
        <v>172</v>
      </c>
      <c r="CS46" s="138">
        <v>172</v>
      </c>
      <c r="CT46" s="139">
        <v>172</v>
      </c>
      <c r="CU46" s="139">
        <v>172</v>
      </c>
      <c r="CV46" s="139">
        <v>172</v>
      </c>
      <c r="CW46" s="138">
        <v>172</v>
      </c>
      <c r="CX46" s="138">
        <v>172</v>
      </c>
      <c r="CY46" s="263">
        <v>172</v>
      </c>
    </row>
    <row r="47" spans="1:103" ht="18">
      <c r="A47" s="404" t="s">
        <v>504</v>
      </c>
      <c r="B47" s="144" t="s">
        <v>7</v>
      </c>
      <c r="C47" s="145">
        <v>5.3358563292091446E-2</v>
      </c>
      <c r="D47" s="133">
        <v>-5.6044068583156609E-2</v>
      </c>
      <c r="E47" s="133">
        <v>0.14287649591695101</v>
      </c>
      <c r="F47" s="133">
        <v>9.5709395758934737E-2</v>
      </c>
      <c r="G47" s="133">
        <v>5.218106176604842E-2</v>
      </c>
      <c r="H47" s="133">
        <v>5.2603456522990477E-2</v>
      </c>
      <c r="I47" s="133">
        <v>6.2066715277897054E-2</v>
      </c>
      <c r="J47" s="133">
        <v>3.5203481123223163E-2</v>
      </c>
      <c r="K47" s="133">
        <v>-4.2865171644982512E-2</v>
      </c>
      <c r="L47" s="134" t="s">
        <v>216</v>
      </c>
      <c r="M47" s="133">
        <v>-3.5729770966238666E-2</v>
      </c>
      <c r="N47" s="134" t="s">
        <v>100</v>
      </c>
      <c r="O47" s="135">
        <v>-1.6657768616002201E-2</v>
      </c>
      <c r="P47" s="133">
        <v>7.7791125105420383E-2</v>
      </c>
      <c r="Q47" s="133">
        <v>-0.14646242357774433</v>
      </c>
      <c r="R47" s="133">
        <v>-2.3866536234181508E-2</v>
      </c>
      <c r="S47" s="134" t="s">
        <v>255</v>
      </c>
      <c r="T47" s="133">
        <v>-1.4326424023953652E-2</v>
      </c>
      <c r="U47" s="133">
        <v>5.4326471047039283E-2</v>
      </c>
      <c r="V47" s="134" t="s">
        <v>259</v>
      </c>
      <c r="W47" s="133">
        <v>-2.581890904082644E-2</v>
      </c>
      <c r="X47" s="133">
        <v>3.0961304005668981E-3</v>
      </c>
      <c r="Y47" s="133">
        <v>-2.2686042281801724E-2</v>
      </c>
      <c r="Z47" s="133">
        <v>5.9833115341755949E-2</v>
      </c>
      <c r="AA47" s="134" t="s">
        <v>260</v>
      </c>
      <c r="AB47" s="133">
        <v>-2.5157437895718709E-2</v>
      </c>
      <c r="AC47" s="133">
        <v>7.6280957408461775E-2</v>
      </c>
      <c r="AD47" s="133">
        <v>0.12728465848469597</v>
      </c>
      <c r="AE47" s="133">
        <v>9.2164036032614804E-2</v>
      </c>
      <c r="AF47" s="133">
        <v>-2.3488781006169541E-2</v>
      </c>
      <c r="AG47" s="133">
        <v>5.6854178209040457E-2</v>
      </c>
      <c r="AH47" s="134" t="s">
        <v>266</v>
      </c>
      <c r="AI47" s="134" t="s">
        <v>267</v>
      </c>
      <c r="AJ47" s="133">
        <v>0.13702766133778846</v>
      </c>
      <c r="AK47" s="133">
        <v>1.4513216774550544E-2</v>
      </c>
      <c r="AL47" s="133">
        <v>0.1148638667232495</v>
      </c>
      <c r="AM47" s="133">
        <v>0.12854167099656585</v>
      </c>
      <c r="AN47" s="133">
        <v>3.2538365100864636E-2</v>
      </c>
      <c r="AO47" s="133">
        <v>5.0282673778963061E-2</v>
      </c>
      <c r="AP47" s="133">
        <v>-3.9066716041422027E-2</v>
      </c>
      <c r="AQ47" s="133">
        <v>8.903053974873075E-2</v>
      </c>
      <c r="AR47" s="134" t="s">
        <v>252</v>
      </c>
      <c r="AS47" s="133">
        <v>2.6298714853196393E-2</v>
      </c>
      <c r="AT47" s="133">
        <v>3.2706044129065658E-2</v>
      </c>
      <c r="AU47" s="133">
        <v>-3.4883598202907019E-2</v>
      </c>
      <c r="AV47" s="133">
        <v>-4.01016341948007E-2</v>
      </c>
      <c r="AW47" s="133">
        <v>1.663537970049209E-2</v>
      </c>
      <c r="AX47" s="133">
        <v>-1.4593573320687373E-2</v>
      </c>
      <c r="AY47" s="133">
        <v>4.5469339639540605E-2</v>
      </c>
      <c r="AZ47" s="133">
        <v>-2.2109524726107731E-2</v>
      </c>
      <c r="BA47" s="133">
        <v>6.394289002579108E-2</v>
      </c>
      <c r="BB47" s="133">
        <v>4.4290951279491071E-2</v>
      </c>
      <c r="BC47" s="133">
        <v>-0.14804488674485453</v>
      </c>
      <c r="BD47" s="133">
        <v>-1.7765360800473116E-2</v>
      </c>
      <c r="BE47" s="133">
        <v>-6.6004822953706736E-3</v>
      </c>
      <c r="BF47" s="133">
        <v>-8.8809708507909244E-2</v>
      </c>
      <c r="BG47" s="133">
        <v>-1.4696115820838525E-2</v>
      </c>
      <c r="BH47" s="135">
        <v>6.1345709740149433E-2</v>
      </c>
      <c r="BI47" s="133">
        <v>2.4798934287200078E-2</v>
      </c>
      <c r="BJ47" s="133">
        <v>-1.9489178716185902E-2</v>
      </c>
      <c r="BK47" s="133">
        <v>4.1951346324152906E-2</v>
      </c>
      <c r="BL47" s="135">
        <v>-9.2558249517328287E-2</v>
      </c>
      <c r="BM47" s="133">
        <v>0.10831972327857965</v>
      </c>
      <c r="BN47" s="133">
        <v>0.11908934226788874</v>
      </c>
      <c r="BO47" s="133">
        <v>9.3513128747239591E-2</v>
      </c>
      <c r="BP47" s="134" t="s">
        <v>279</v>
      </c>
      <c r="BQ47" s="133">
        <v>9.0687394155041373E-2</v>
      </c>
      <c r="BR47" s="133">
        <v>6.5832291943036941E-2</v>
      </c>
      <c r="BS47" s="133">
        <v>3.2385309892001002E-2</v>
      </c>
      <c r="BT47" s="133">
        <v>-9.4524826333095946E-2</v>
      </c>
      <c r="BU47" s="133">
        <v>0.11135666800620593</v>
      </c>
      <c r="BV47" s="133">
        <v>2.4539124503954859E-2</v>
      </c>
      <c r="BW47" s="141" t="s">
        <v>262</v>
      </c>
      <c r="BX47" s="133">
        <v>3.7979679496158478E-2</v>
      </c>
      <c r="BY47" s="135">
        <v>5.3043254889744006E-2</v>
      </c>
      <c r="BZ47" s="133">
        <v>1.5299810984004342E-2</v>
      </c>
      <c r="CA47" s="134" t="s">
        <v>125</v>
      </c>
      <c r="CB47" s="136">
        <v>-5.0373398918292914E-2</v>
      </c>
      <c r="CC47" s="133">
        <v>5.1792371961925663E-3</v>
      </c>
      <c r="CD47" s="133">
        <v>-0.12707460801492598</v>
      </c>
      <c r="CE47" s="133">
        <v>-9.1273841366483963E-3</v>
      </c>
      <c r="CF47" s="133">
        <v>-0.14222227141541727</v>
      </c>
      <c r="CG47" s="133">
        <v>2.1841428792719445E-2</v>
      </c>
      <c r="CH47" s="133">
        <v>-2.9539868068549809E-2</v>
      </c>
      <c r="CI47" s="133">
        <v>1.65575765988134E-3</v>
      </c>
      <c r="CJ47" s="133">
        <v>-0.10100447298982014</v>
      </c>
      <c r="CK47" s="133">
        <v>0.1412709462070641</v>
      </c>
      <c r="CL47" s="133">
        <v>-1.6998985230380632E-2</v>
      </c>
      <c r="CM47" s="133">
        <v>-6.0931667674313773E-2</v>
      </c>
      <c r="CN47" s="133">
        <v>-7.7894027941760383E-2</v>
      </c>
      <c r="CO47" s="133">
        <v>-1.7529992770740455E-2</v>
      </c>
      <c r="CP47" s="133">
        <v>-2.3112378167357263E-2</v>
      </c>
      <c r="CQ47" s="133">
        <v>-1.4434625996660958E-2</v>
      </c>
      <c r="CR47" s="133">
        <v>-5.0442599032578812E-2</v>
      </c>
      <c r="CS47" s="133">
        <v>-2.5291939203212665E-2</v>
      </c>
      <c r="CT47" s="143" t="s">
        <v>320</v>
      </c>
      <c r="CU47" s="135">
        <v>4.6290266813747052E-2</v>
      </c>
      <c r="CV47" s="135">
        <v>5.9809789552998996E-2</v>
      </c>
      <c r="CW47" s="133">
        <v>5.9556647499495109E-2</v>
      </c>
      <c r="CX47" s="133">
        <v>1.2234446651362555E-2</v>
      </c>
      <c r="CY47" s="262">
        <v>-6.6721683014095715E-2</v>
      </c>
    </row>
    <row r="48" spans="1:103" ht="17">
      <c r="A48" s="405"/>
      <c r="B48" s="144" t="s">
        <v>8</v>
      </c>
      <c r="C48" s="145">
        <v>0.48694019980381542</v>
      </c>
      <c r="D48" s="133">
        <v>0.46525226019603938</v>
      </c>
      <c r="E48" s="133">
        <v>6.151876975770653E-2</v>
      </c>
      <c r="F48" s="133">
        <v>0.21168947164794438</v>
      </c>
      <c r="G48" s="133">
        <v>0.49661756583550765</v>
      </c>
      <c r="H48" s="133">
        <v>0.49313444422407371</v>
      </c>
      <c r="I48" s="133">
        <v>0.41860603600223034</v>
      </c>
      <c r="J48" s="133">
        <v>0.64661847053749533</v>
      </c>
      <c r="K48" s="133">
        <v>0.57661981246463423</v>
      </c>
      <c r="L48" s="133">
        <v>1.7953422485085534E-2</v>
      </c>
      <c r="M48" s="133">
        <v>0.64169996858576139</v>
      </c>
      <c r="N48" s="133">
        <v>3.1022142131822458E-2</v>
      </c>
      <c r="O48" s="135">
        <v>0.82829670278135736</v>
      </c>
      <c r="P48" s="133">
        <v>0.31043022240843487</v>
      </c>
      <c r="Q48" s="133">
        <v>5.5214839273642666E-2</v>
      </c>
      <c r="R48" s="133">
        <v>0.75597656997966833</v>
      </c>
      <c r="S48" s="133">
        <v>1.6125571262233569E-4</v>
      </c>
      <c r="T48" s="133">
        <v>0.85203009672065932</v>
      </c>
      <c r="U48" s="133">
        <v>0.47906164623715308</v>
      </c>
      <c r="V48" s="133">
        <v>1.760247972842708E-3</v>
      </c>
      <c r="W48" s="133">
        <v>0.73672098274675135</v>
      </c>
      <c r="X48" s="133">
        <v>0.96784647845892746</v>
      </c>
      <c r="Y48" s="133">
        <v>0.76769354951495961</v>
      </c>
      <c r="Z48" s="133">
        <v>0.43557874217587789</v>
      </c>
      <c r="AA48" s="133">
        <v>1.8579306781401093E-2</v>
      </c>
      <c r="AB48" s="133">
        <v>0.7432271956716523</v>
      </c>
      <c r="AC48" s="133">
        <v>0.3199452312769282</v>
      </c>
      <c r="AD48" s="133">
        <v>9.6127405403961586E-2</v>
      </c>
      <c r="AE48" s="133">
        <v>0.2291825394965176</v>
      </c>
      <c r="AF48" s="133">
        <v>0.75972007104899542</v>
      </c>
      <c r="AG48" s="133">
        <v>0.45881594785297275</v>
      </c>
      <c r="AH48" s="133">
        <v>2.0594139973277501E-2</v>
      </c>
      <c r="AI48" s="133">
        <v>1.1686713254162135E-2</v>
      </c>
      <c r="AJ48" s="133">
        <v>7.3059077645934653E-2</v>
      </c>
      <c r="AK48" s="133">
        <v>0.85012332149943304</v>
      </c>
      <c r="AL48" s="133">
        <v>0.13350786092211192</v>
      </c>
      <c r="AM48" s="133">
        <v>9.2861171045226829E-2</v>
      </c>
      <c r="AN48" s="133">
        <v>0.67175748899107579</v>
      </c>
      <c r="AO48" s="133">
        <v>0.51243105203297046</v>
      </c>
      <c r="AP48" s="133">
        <v>0.61088298107607342</v>
      </c>
      <c r="AQ48" s="133">
        <v>0.2454718085006358</v>
      </c>
      <c r="AR48" s="133">
        <v>2.9971969803326603E-3</v>
      </c>
      <c r="AS48" s="133">
        <v>0.73201327324774634</v>
      </c>
      <c r="AT48" s="133">
        <v>0.67016469076754814</v>
      </c>
      <c r="AU48" s="133">
        <v>0.64961548593626695</v>
      </c>
      <c r="AV48" s="133">
        <v>0.60145925395673183</v>
      </c>
      <c r="AW48" s="133">
        <v>0.82852392374267325</v>
      </c>
      <c r="AX48" s="133">
        <v>0.84930331062026398</v>
      </c>
      <c r="AY48" s="133">
        <v>0.55366114226287455</v>
      </c>
      <c r="AZ48" s="133">
        <v>0.77343513616535819</v>
      </c>
      <c r="BA48" s="133">
        <v>0.40465221338524748</v>
      </c>
      <c r="BB48" s="133">
        <v>0.56399486690464284</v>
      </c>
      <c r="BC48" s="133">
        <v>5.2607828000013492E-2</v>
      </c>
      <c r="BD48" s="133">
        <v>0.81707409944379328</v>
      </c>
      <c r="BE48" s="133">
        <v>0.93151869909980622</v>
      </c>
      <c r="BF48" s="133">
        <v>0.24664939974042513</v>
      </c>
      <c r="BG48" s="133">
        <v>0.84825713447694162</v>
      </c>
      <c r="BH48" s="135">
        <v>0.42404220102727042</v>
      </c>
      <c r="BI48" s="133">
        <v>0.74676107118684099</v>
      </c>
      <c r="BJ48" s="133">
        <v>0.79968213555908751</v>
      </c>
      <c r="BK48" s="133">
        <v>0.5847803550013404</v>
      </c>
      <c r="BL48" s="135">
        <v>0.22718855991211323</v>
      </c>
      <c r="BM48" s="133">
        <v>0.15724267021146215</v>
      </c>
      <c r="BN48" s="133">
        <v>0.11970906323282582</v>
      </c>
      <c r="BO48" s="133">
        <v>0.22240956078057697</v>
      </c>
      <c r="BP48" s="133">
        <v>1.49842252576194E-2</v>
      </c>
      <c r="BQ48" s="133">
        <v>0.23676119268770374</v>
      </c>
      <c r="BR48" s="133">
        <v>0.39088252155147529</v>
      </c>
      <c r="BS48" s="133">
        <v>0.67321265085954018</v>
      </c>
      <c r="BT48" s="133">
        <v>0.2174245006277474</v>
      </c>
      <c r="BU48" s="133">
        <v>0.14586125708499584</v>
      </c>
      <c r="BV48" s="133">
        <v>0.74932539970147249</v>
      </c>
      <c r="BW48" s="133">
        <v>3.4719434007478163E-3</v>
      </c>
      <c r="BX48" s="133">
        <v>0.62085052886373138</v>
      </c>
      <c r="BY48" s="135">
        <v>0.48952164004911658</v>
      </c>
      <c r="BZ48" s="133">
        <v>0.84210344429787565</v>
      </c>
      <c r="CA48" s="133">
        <v>1.0843709891572502E-2</v>
      </c>
      <c r="CB48" s="136">
        <v>0.51166943999886794</v>
      </c>
      <c r="CC48" s="133">
        <v>0.9462392199606855</v>
      </c>
      <c r="CD48" s="133">
        <v>9.6681982776743169E-2</v>
      </c>
      <c r="CE48" s="133">
        <v>0.90540677197242903</v>
      </c>
      <c r="CF48" s="133">
        <v>6.2730260429368023E-2</v>
      </c>
      <c r="CG48" s="133">
        <v>0.77610933867931542</v>
      </c>
      <c r="CH48" s="133">
        <v>0.70048136494095892</v>
      </c>
      <c r="CI48" s="133">
        <v>0.9828015505743114</v>
      </c>
      <c r="CJ48" s="133">
        <v>0.1873777529837922</v>
      </c>
      <c r="CK48" s="133">
        <v>6.4526744299497923E-2</v>
      </c>
      <c r="CL48" s="133">
        <v>0.82483553150496425</v>
      </c>
      <c r="CM48" s="133">
        <v>0.42718236159166001</v>
      </c>
      <c r="CN48" s="133">
        <v>0.30978867767689172</v>
      </c>
      <c r="CO48" s="133">
        <v>0.81945592429020508</v>
      </c>
      <c r="CP48" s="133">
        <v>0.76345572780309046</v>
      </c>
      <c r="CQ48" s="133">
        <v>0.85092546878120667</v>
      </c>
      <c r="CR48" s="133">
        <v>0.51108891842024606</v>
      </c>
      <c r="CS48" s="133">
        <v>0.74190275415986306</v>
      </c>
      <c r="CT48" s="135">
        <v>4.6805386443913917E-2</v>
      </c>
      <c r="CU48" s="135">
        <v>0.54651687218979039</v>
      </c>
      <c r="CV48" s="135">
        <v>0.43575804117021777</v>
      </c>
      <c r="CW48" s="133">
        <v>0.43770658662791107</v>
      </c>
      <c r="CX48" s="133">
        <v>0.87344101282251196</v>
      </c>
      <c r="CY48" s="262">
        <v>0.38449961801852583</v>
      </c>
    </row>
    <row r="49" spans="1:103" ht="17">
      <c r="A49" s="406"/>
      <c r="B49" s="146" t="s">
        <v>6</v>
      </c>
      <c r="C49" s="147">
        <v>172</v>
      </c>
      <c r="D49" s="148">
        <v>172</v>
      </c>
      <c r="E49" s="148">
        <v>172</v>
      </c>
      <c r="F49" s="148">
        <v>172</v>
      </c>
      <c r="G49" s="148">
        <v>172</v>
      </c>
      <c r="H49" s="148">
        <v>172</v>
      </c>
      <c r="I49" s="148">
        <v>172</v>
      </c>
      <c r="J49" s="148">
        <v>172</v>
      </c>
      <c r="K49" s="148">
        <v>172</v>
      </c>
      <c r="L49" s="148">
        <v>172</v>
      </c>
      <c r="M49" s="148">
        <v>172</v>
      </c>
      <c r="N49" s="148">
        <v>172</v>
      </c>
      <c r="O49" s="149">
        <v>172</v>
      </c>
      <c r="P49" s="148">
        <v>172</v>
      </c>
      <c r="Q49" s="148">
        <v>172</v>
      </c>
      <c r="R49" s="148">
        <v>172</v>
      </c>
      <c r="S49" s="148">
        <v>172</v>
      </c>
      <c r="T49" s="148">
        <v>172</v>
      </c>
      <c r="U49" s="148">
        <v>172</v>
      </c>
      <c r="V49" s="148">
        <v>172</v>
      </c>
      <c r="W49" s="148">
        <v>172</v>
      </c>
      <c r="X49" s="148">
        <v>172</v>
      </c>
      <c r="Y49" s="148">
        <v>172</v>
      </c>
      <c r="Z49" s="148">
        <v>172</v>
      </c>
      <c r="AA49" s="148">
        <v>172</v>
      </c>
      <c r="AB49" s="148">
        <v>172</v>
      </c>
      <c r="AC49" s="148">
        <v>172</v>
      </c>
      <c r="AD49" s="148">
        <v>172</v>
      </c>
      <c r="AE49" s="148">
        <v>172</v>
      </c>
      <c r="AF49" s="148">
        <v>172</v>
      </c>
      <c r="AG49" s="148">
        <v>172</v>
      </c>
      <c r="AH49" s="148">
        <v>172</v>
      </c>
      <c r="AI49" s="148">
        <v>172</v>
      </c>
      <c r="AJ49" s="148">
        <v>172</v>
      </c>
      <c r="AK49" s="148">
        <v>172</v>
      </c>
      <c r="AL49" s="148">
        <v>172</v>
      </c>
      <c r="AM49" s="148">
        <v>172</v>
      </c>
      <c r="AN49" s="148">
        <v>172</v>
      </c>
      <c r="AO49" s="148">
        <v>172</v>
      </c>
      <c r="AP49" s="148">
        <v>172</v>
      </c>
      <c r="AQ49" s="148">
        <v>172</v>
      </c>
      <c r="AR49" s="148">
        <v>172</v>
      </c>
      <c r="AS49" s="148">
        <v>172</v>
      </c>
      <c r="AT49" s="148">
        <v>172</v>
      </c>
      <c r="AU49" s="148">
        <v>172</v>
      </c>
      <c r="AV49" s="148">
        <v>172</v>
      </c>
      <c r="AW49" s="148">
        <v>172</v>
      </c>
      <c r="AX49" s="148">
        <v>172</v>
      </c>
      <c r="AY49" s="148">
        <v>172</v>
      </c>
      <c r="AZ49" s="148">
        <v>172</v>
      </c>
      <c r="BA49" s="148">
        <v>172</v>
      </c>
      <c r="BB49" s="148">
        <v>172</v>
      </c>
      <c r="BC49" s="148">
        <v>172</v>
      </c>
      <c r="BD49" s="148">
        <v>172</v>
      </c>
      <c r="BE49" s="148">
        <v>172</v>
      </c>
      <c r="BF49" s="148">
        <v>172</v>
      </c>
      <c r="BG49" s="148">
        <v>172</v>
      </c>
      <c r="BH49" s="149">
        <v>172</v>
      </c>
      <c r="BI49" s="148">
        <v>172</v>
      </c>
      <c r="BJ49" s="148">
        <v>172</v>
      </c>
      <c r="BK49" s="148">
        <v>172</v>
      </c>
      <c r="BL49" s="149">
        <v>172</v>
      </c>
      <c r="BM49" s="148">
        <v>172</v>
      </c>
      <c r="BN49" s="148">
        <v>172</v>
      </c>
      <c r="BO49" s="148">
        <v>172</v>
      </c>
      <c r="BP49" s="148">
        <v>172</v>
      </c>
      <c r="BQ49" s="148">
        <v>172</v>
      </c>
      <c r="BR49" s="148">
        <v>172</v>
      </c>
      <c r="BS49" s="148">
        <v>172</v>
      </c>
      <c r="BT49" s="148">
        <v>172</v>
      </c>
      <c r="BU49" s="148">
        <v>172</v>
      </c>
      <c r="BV49" s="148">
        <v>172</v>
      </c>
      <c r="BW49" s="148">
        <v>172</v>
      </c>
      <c r="BX49" s="148">
        <v>172</v>
      </c>
      <c r="BY49" s="149">
        <v>172</v>
      </c>
      <c r="BZ49" s="148">
        <v>172</v>
      </c>
      <c r="CA49" s="148">
        <v>172</v>
      </c>
      <c r="CB49" s="150">
        <v>172</v>
      </c>
      <c r="CC49" s="148">
        <v>172</v>
      </c>
      <c r="CD49" s="148">
        <v>172</v>
      </c>
      <c r="CE49" s="148">
        <v>172</v>
      </c>
      <c r="CF49" s="148">
        <v>172</v>
      </c>
      <c r="CG49" s="148">
        <v>172</v>
      </c>
      <c r="CH49" s="148">
        <v>172</v>
      </c>
      <c r="CI49" s="148">
        <v>172</v>
      </c>
      <c r="CJ49" s="148">
        <v>172</v>
      </c>
      <c r="CK49" s="148">
        <v>172</v>
      </c>
      <c r="CL49" s="148">
        <v>172</v>
      </c>
      <c r="CM49" s="148">
        <v>172</v>
      </c>
      <c r="CN49" s="148">
        <v>172</v>
      </c>
      <c r="CO49" s="148">
        <v>172</v>
      </c>
      <c r="CP49" s="148">
        <v>172</v>
      </c>
      <c r="CQ49" s="148">
        <v>172</v>
      </c>
      <c r="CR49" s="148">
        <v>172</v>
      </c>
      <c r="CS49" s="148">
        <v>172</v>
      </c>
      <c r="CT49" s="149">
        <v>172</v>
      </c>
      <c r="CU49" s="149">
        <v>172</v>
      </c>
      <c r="CV49" s="149">
        <v>172</v>
      </c>
      <c r="CW49" s="148">
        <v>172</v>
      </c>
      <c r="CX49" s="148">
        <v>172</v>
      </c>
      <c r="CY49" s="265">
        <v>172</v>
      </c>
    </row>
    <row r="50" spans="1:103" ht="18" customHeight="1">
      <c r="A50" s="236"/>
      <c r="B50" s="236"/>
      <c r="C50" s="236"/>
      <c r="D50" s="236"/>
      <c r="E50" s="236"/>
      <c r="F50" s="236"/>
      <c r="G50" s="236"/>
      <c r="H50" s="236"/>
      <c r="I50" s="236"/>
      <c r="J50" s="236"/>
      <c r="K50" s="236"/>
      <c r="L50" s="236"/>
      <c r="M50" s="236"/>
      <c r="N50" s="236"/>
      <c r="O50" s="236"/>
      <c r="P50" s="236"/>
      <c r="Q50" s="236"/>
      <c r="R50" s="236"/>
      <c r="S50" s="236"/>
      <c r="T50" s="236"/>
      <c r="U50" s="236"/>
      <c r="V50" s="236"/>
      <c r="W50" s="236"/>
      <c r="X50" s="236"/>
      <c r="Y50" s="236"/>
      <c r="Z50" s="236"/>
      <c r="AA50" s="236"/>
      <c r="AB50" s="236"/>
      <c r="AC50" s="236"/>
      <c r="AD50" s="236"/>
      <c r="AE50" s="236"/>
      <c r="AF50" s="236"/>
      <c r="AG50" s="236"/>
      <c r="AH50" s="236"/>
      <c r="AI50" s="236"/>
      <c r="AJ50" s="236"/>
      <c r="AK50" s="236"/>
      <c r="AL50" s="236"/>
      <c r="AM50" s="236"/>
      <c r="AN50" s="236"/>
      <c r="AO50" s="236"/>
      <c r="AP50" s="236"/>
      <c r="AQ50" s="236"/>
      <c r="AR50" s="236"/>
      <c r="AS50" s="236"/>
      <c r="AT50" s="236"/>
      <c r="AU50" s="236"/>
      <c r="AV50" s="236"/>
      <c r="AW50" s="236"/>
      <c r="AX50" s="236"/>
      <c r="AY50" s="236"/>
      <c r="AZ50" s="236"/>
      <c r="BA50" s="236"/>
      <c r="BB50" s="236"/>
      <c r="BC50" s="236"/>
      <c r="BD50" s="236"/>
      <c r="BE50" s="236"/>
      <c r="BF50" s="236"/>
      <c r="BG50" s="236"/>
      <c r="BH50" s="236"/>
      <c r="BI50" s="236"/>
      <c r="BJ50" s="236"/>
      <c r="BK50" s="236"/>
      <c r="BL50" s="236"/>
      <c r="BM50" s="236"/>
      <c r="BN50" s="236"/>
      <c r="BO50" s="236"/>
      <c r="BP50" s="236"/>
      <c r="BQ50" s="236"/>
      <c r="BR50" s="236"/>
      <c r="BS50" s="236"/>
      <c r="BT50" s="236"/>
      <c r="BU50" s="236"/>
      <c r="BV50" s="236"/>
      <c r="BW50" s="236"/>
      <c r="BX50" s="236"/>
      <c r="BY50" s="236"/>
      <c r="BZ50" s="236"/>
      <c r="CA50" s="236"/>
      <c r="CB50" s="236"/>
      <c r="CC50" s="236"/>
      <c r="CD50" s="236"/>
      <c r="CE50" s="236"/>
      <c r="CF50" s="236"/>
      <c r="CG50" s="236"/>
      <c r="CH50" s="236"/>
      <c r="CI50" s="236"/>
      <c r="CJ50" s="236"/>
      <c r="CK50" s="236"/>
      <c r="CL50" s="236"/>
      <c r="CM50" s="236"/>
      <c r="CN50" s="236"/>
      <c r="CO50" s="236"/>
      <c r="CP50" s="236"/>
      <c r="CQ50" s="236"/>
      <c r="CR50" s="236"/>
      <c r="CS50" s="236"/>
      <c r="CT50" s="236"/>
      <c r="CU50" s="236"/>
      <c r="CV50" s="236"/>
      <c r="CW50" s="236"/>
      <c r="CX50" s="236"/>
      <c r="CY50" s="236"/>
    </row>
    <row r="51" spans="1:103" ht="16">
      <c r="A51" s="151"/>
      <c r="C51" s="151"/>
      <c r="D51" s="151"/>
      <c r="E51" s="151"/>
      <c r="F51" s="151"/>
      <c r="G51" s="151"/>
      <c r="H51" s="151"/>
      <c r="I51" s="151"/>
      <c r="J51" s="151"/>
      <c r="K51" s="151"/>
      <c r="L51" s="151"/>
      <c r="M51" s="151"/>
      <c r="N51" s="151"/>
      <c r="O51" s="151"/>
      <c r="P51" s="151"/>
      <c r="Q51" s="151"/>
      <c r="R51" s="151"/>
      <c r="S51" s="151"/>
      <c r="T51" s="151"/>
      <c r="U51" s="151"/>
      <c r="V51" s="151"/>
      <c r="W51" s="151"/>
      <c r="X51" s="152"/>
    </row>
    <row r="52" spans="1:103" ht="16">
      <c r="A52" s="151"/>
      <c r="X52" s="152"/>
    </row>
    <row r="53" spans="1:103">
      <c r="X53" s="152"/>
    </row>
    <row r="54" spans="1:103" ht="15.75" customHeight="1">
      <c r="X54" s="152"/>
    </row>
    <row r="55" spans="1:103">
      <c r="X55" s="152"/>
    </row>
    <row r="56" spans="1:103" ht="18" customHeight="1">
      <c r="C56" s="153"/>
      <c r="D56" s="153"/>
      <c r="E56" s="153"/>
      <c r="F56" s="153"/>
      <c r="G56" s="153"/>
      <c r="H56" s="153"/>
      <c r="I56" s="153"/>
      <c r="J56" s="153"/>
      <c r="K56" s="153"/>
      <c r="L56" s="153"/>
      <c r="M56" s="153"/>
      <c r="N56" s="153"/>
      <c r="O56" s="153"/>
      <c r="P56" s="153"/>
      <c r="Q56" s="153"/>
      <c r="R56" s="153"/>
      <c r="S56" s="153"/>
      <c r="T56" s="153"/>
      <c r="U56" s="153"/>
      <c r="V56" s="153"/>
      <c r="W56" s="153"/>
      <c r="X56" s="153"/>
      <c r="Y56" s="153"/>
      <c r="Z56" s="153"/>
      <c r="AA56" s="153"/>
      <c r="AB56" s="153"/>
      <c r="AC56" s="153"/>
      <c r="AD56" s="153"/>
      <c r="AE56" s="153"/>
      <c r="AF56" s="153"/>
      <c r="AG56" s="153"/>
      <c r="AH56" s="153"/>
      <c r="AI56" s="153"/>
      <c r="AJ56" s="153"/>
      <c r="AK56" s="153"/>
      <c r="AL56" s="153"/>
      <c r="AM56" s="153"/>
      <c r="AN56" s="153"/>
      <c r="AO56" s="153"/>
      <c r="AP56" s="153"/>
      <c r="AQ56" s="153"/>
      <c r="AR56" s="153"/>
      <c r="AS56" s="153"/>
      <c r="AT56" s="153"/>
      <c r="AU56" s="153"/>
      <c r="AV56" s="153"/>
      <c r="AW56" s="153"/>
      <c r="AX56" s="153"/>
      <c r="AY56" s="153"/>
      <c r="AZ56" s="153"/>
      <c r="BA56" s="153"/>
      <c r="BB56" s="153"/>
      <c r="BC56" s="153"/>
      <c r="BD56" s="153"/>
      <c r="BE56" s="153"/>
      <c r="BF56" s="153"/>
      <c r="BG56" s="153"/>
      <c r="BH56" s="153"/>
      <c r="BI56" s="153"/>
      <c r="BJ56" s="153"/>
      <c r="BK56" s="153"/>
      <c r="BL56" s="153"/>
      <c r="BM56" s="153"/>
      <c r="BN56" s="153"/>
      <c r="BO56" s="153"/>
      <c r="BP56" s="153"/>
      <c r="BQ56" s="153"/>
      <c r="BR56" s="153"/>
      <c r="BS56" s="153"/>
      <c r="BT56" s="153"/>
      <c r="BU56" s="153"/>
      <c r="BV56" s="153"/>
      <c r="BW56" s="153"/>
      <c r="BX56" s="153"/>
      <c r="BY56" s="153"/>
      <c r="BZ56" s="153"/>
      <c r="CA56" s="153"/>
      <c r="CB56" s="153"/>
      <c r="CC56" s="153"/>
      <c r="CD56" s="153"/>
      <c r="CE56" s="153"/>
      <c r="CF56" s="153"/>
      <c r="CG56" s="153"/>
      <c r="CH56" s="153"/>
      <c r="CI56" s="153"/>
      <c r="CJ56" s="153"/>
      <c r="CK56" s="153"/>
      <c r="CL56" s="153"/>
      <c r="CM56" s="152"/>
    </row>
    <row r="57" spans="1:103">
      <c r="BY57" s="152"/>
    </row>
    <row r="58" spans="1:103">
      <c r="BY58" s="152"/>
    </row>
    <row r="59" spans="1:103">
      <c r="BY59" s="152"/>
    </row>
    <row r="60" spans="1:103">
      <c r="BY60" s="152"/>
    </row>
    <row r="61" spans="1:103">
      <c r="BY61" s="152"/>
    </row>
    <row r="62" spans="1:103">
      <c r="BY62" s="152"/>
    </row>
    <row r="63" spans="1:103">
      <c r="BY63" s="152"/>
    </row>
    <row r="64" spans="1:103">
      <c r="BY64" s="152"/>
    </row>
    <row r="65" spans="77:77">
      <c r="BY65" s="152"/>
    </row>
    <row r="66" spans="77:77">
      <c r="BY66" s="152"/>
    </row>
    <row r="67" spans="77:77">
      <c r="BY67" s="152"/>
    </row>
    <row r="68" spans="77:77">
      <c r="BY68" s="152"/>
    </row>
    <row r="69" spans="77:77">
      <c r="BY69" s="152"/>
    </row>
    <row r="70" spans="77:77">
      <c r="BY70" s="152"/>
    </row>
    <row r="71" spans="77:77">
      <c r="BY71" s="152"/>
    </row>
    <row r="72" spans="77:77">
      <c r="BY72" s="152"/>
    </row>
    <row r="73" spans="77:77">
      <c r="BY73" s="152"/>
    </row>
    <row r="74" spans="77:77">
      <c r="BY74" s="152"/>
    </row>
    <row r="75" spans="77:77">
      <c r="BY75" s="152"/>
    </row>
    <row r="76" spans="77:77">
      <c r="BY76" s="152"/>
    </row>
    <row r="77" spans="77:77">
      <c r="BY77" s="152"/>
    </row>
    <row r="78" spans="77:77">
      <c r="BY78" s="152"/>
    </row>
    <row r="79" spans="77:77">
      <c r="BY79" s="152"/>
    </row>
    <row r="80" spans="77:77">
      <c r="BY80" s="152"/>
    </row>
    <row r="81" spans="77:77">
      <c r="BY81" s="152"/>
    </row>
    <row r="82" spans="77:77">
      <c r="BY82" s="152"/>
    </row>
    <row r="83" spans="77:77">
      <c r="BY83" s="152"/>
    </row>
    <row r="84" spans="77:77">
      <c r="BY84" s="152"/>
    </row>
    <row r="85" spans="77:77">
      <c r="BY85" s="152"/>
    </row>
    <row r="86" spans="77:77">
      <c r="BY86" s="152"/>
    </row>
    <row r="87" spans="77:77">
      <c r="BY87" s="152"/>
    </row>
    <row r="88" spans="77:77">
      <c r="BY88" s="152"/>
    </row>
    <row r="89" spans="77:77">
      <c r="BY89" s="152"/>
    </row>
    <row r="90" spans="77:77">
      <c r="BY90" s="152"/>
    </row>
    <row r="91" spans="77:77">
      <c r="BY91" s="152"/>
    </row>
    <row r="92" spans="77:77">
      <c r="BY92" s="152"/>
    </row>
    <row r="93" spans="77:77">
      <c r="BY93" s="152"/>
    </row>
    <row r="94" spans="77:77">
      <c r="BY94" s="152"/>
    </row>
    <row r="95" spans="77:77">
      <c r="BY95" s="152"/>
    </row>
    <row r="96" spans="77:77">
      <c r="BY96" s="152"/>
    </row>
    <row r="97" spans="77:77">
      <c r="BY97" s="152"/>
    </row>
    <row r="98" spans="77:77">
      <c r="BY98" s="152"/>
    </row>
    <row r="99" spans="77:77">
      <c r="BY99" s="152"/>
    </row>
    <row r="100" spans="77:77">
      <c r="BY100" s="152"/>
    </row>
    <row r="101" spans="77:77">
      <c r="BY101" s="152"/>
    </row>
    <row r="102" spans="77:77">
      <c r="BY102" s="152"/>
    </row>
    <row r="103" spans="77:77">
      <c r="BY103" s="152"/>
    </row>
    <row r="104" spans="77:77">
      <c r="BY104" s="152"/>
    </row>
    <row r="105" spans="77:77">
      <c r="BY105" s="152"/>
    </row>
    <row r="106" spans="77:77">
      <c r="BY106" s="152"/>
    </row>
    <row r="107" spans="77:77">
      <c r="BY107" s="152"/>
    </row>
    <row r="108" spans="77:77">
      <c r="BY108" s="152"/>
    </row>
    <row r="109" spans="77:77">
      <c r="BY109" s="152"/>
    </row>
    <row r="110" spans="77:77">
      <c r="BY110" s="152"/>
    </row>
    <row r="111" spans="77:77">
      <c r="BY111" s="152"/>
    </row>
    <row r="112" spans="77:77">
      <c r="BY112" s="152"/>
    </row>
    <row r="113" spans="77:77">
      <c r="BY113" s="152"/>
    </row>
    <row r="114" spans="77:77">
      <c r="BY114" s="152"/>
    </row>
    <row r="115" spans="77:77">
      <c r="BY115" s="152"/>
    </row>
    <row r="116" spans="77:77">
      <c r="BY116" s="152"/>
    </row>
    <row r="117" spans="77:77">
      <c r="BY117" s="152"/>
    </row>
    <row r="118" spans="77:77">
      <c r="BY118" s="152"/>
    </row>
    <row r="119" spans="77:77">
      <c r="BY119" s="152"/>
    </row>
    <row r="120" spans="77:77">
      <c r="BY120" s="152"/>
    </row>
    <row r="121" spans="77:77">
      <c r="BY121" s="152"/>
    </row>
    <row r="122" spans="77:77">
      <c r="BY122" s="152"/>
    </row>
    <row r="123" spans="77:77">
      <c r="BY123" s="152"/>
    </row>
    <row r="124" spans="77:77">
      <c r="BY124" s="152"/>
    </row>
    <row r="125" spans="77:77">
      <c r="BY125" s="152"/>
    </row>
    <row r="126" spans="77:77">
      <c r="BY126" s="152"/>
    </row>
    <row r="127" spans="77:77">
      <c r="BY127" s="152"/>
    </row>
    <row r="128" spans="77:77">
      <c r="BY128" s="152"/>
    </row>
    <row r="129" spans="77:77">
      <c r="BY129" s="152"/>
    </row>
    <row r="130" spans="77:77">
      <c r="BY130" s="152"/>
    </row>
    <row r="131" spans="77:77">
      <c r="BY131" s="152"/>
    </row>
    <row r="132" spans="77:77">
      <c r="BY132" s="152"/>
    </row>
    <row r="133" spans="77:77">
      <c r="BY133" s="152"/>
    </row>
    <row r="134" spans="77:77">
      <c r="BY134" s="152"/>
    </row>
    <row r="135" spans="77:77">
      <c r="BY135" s="152"/>
    </row>
    <row r="136" spans="77:77">
      <c r="BY136" s="152"/>
    </row>
    <row r="137" spans="77:77">
      <c r="BY137" s="152"/>
    </row>
    <row r="138" spans="77:77">
      <c r="BY138" s="152"/>
    </row>
    <row r="139" spans="77:77">
      <c r="BY139" s="152"/>
    </row>
    <row r="140" spans="77:77">
      <c r="BY140" s="152"/>
    </row>
    <row r="141" spans="77:77">
      <c r="BY141" s="152"/>
    </row>
    <row r="142" spans="77:77">
      <c r="BY142" s="152"/>
    </row>
    <row r="143" spans="77:77">
      <c r="BY143" s="152"/>
    </row>
    <row r="144" spans="77:77">
      <c r="BY144" s="152"/>
    </row>
    <row r="145" spans="77:77">
      <c r="BY145" s="152"/>
    </row>
    <row r="146" spans="77:77">
      <c r="BY146" s="152"/>
    </row>
    <row r="147" spans="77:77">
      <c r="BY147" s="152"/>
    </row>
    <row r="148" spans="77:77">
      <c r="BY148" s="152"/>
    </row>
    <row r="149" spans="77:77">
      <c r="BY149" s="152"/>
    </row>
    <row r="150" spans="77:77">
      <c r="BY150" s="152"/>
    </row>
    <row r="151" spans="77:77">
      <c r="BY151" s="152"/>
    </row>
    <row r="152" spans="77:77">
      <c r="BY152" s="152"/>
    </row>
    <row r="153" spans="77:77">
      <c r="BY153" s="152"/>
    </row>
    <row r="154" spans="77:77">
      <c r="BY154" s="152"/>
    </row>
    <row r="155" spans="77:77">
      <c r="BY155" s="152"/>
    </row>
    <row r="156" spans="77:77">
      <c r="BY156" s="152"/>
    </row>
    <row r="157" spans="77:77">
      <c r="BY157" s="152"/>
    </row>
    <row r="158" spans="77:77">
      <c r="BY158" s="152"/>
    </row>
    <row r="159" spans="77:77">
      <c r="BY159" s="152"/>
    </row>
    <row r="160" spans="77:77">
      <c r="BY160" s="152"/>
    </row>
    <row r="161" spans="77:77">
      <c r="BY161" s="152"/>
    </row>
    <row r="162" spans="77:77">
      <c r="BY162" s="152"/>
    </row>
    <row r="163" spans="77:77">
      <c r="BY163" s="152"/>
    </row>
    <row r="164" spans="77:77">
      <c r="BY164" s="152"/>
    </row>
    <row r="165" spans="77:77">
      <c r="BY165" s="152"/>
    </row>
    <row r="166" spans="77:77">
      <c r="BY166" s="152"/>
    </row>
    <row r="167" spans="77:77">
      <c r="BY167" s="152"/>
    </row>
    <row r="168" spans="77:77">
      <c r="BY168" s="152"/>
    </row>
    <row r="169" spans="77:77">
      <c r="BY169" s="152"/>
    </row>
    <row r="170" spans="77:77">
      <c r="BY170" s="152"/>
    </row>
    <row r="171" spans="77:77">
      <c r="BY171" s="152"/>
    </row>
    <row r="172" spans="77:77">
      <c r="BY172" s="152"/>
    </row>
    <row r="173" spans="77:77">
      <c r="BY173" s="152"/>
    </row>
    <row r="174" spans="77:77">
      <c r="BY174" s="152"/>
    </row>
    <row r="175" spans="77:77">
      <c r="BY175" s="152"/>
    </row>
    <row r="176" spans="77:77">
      <c r="BY176" s="152"/>
    </row>
    <row r="177" spans="77:77">
      <c r="BY177" s="152"/>
    </row>
    <row r="178" spans="77:77">
      <c r="BY178" s="152"/>
    </row>
    <row r="179" spans="77:77">
      <c r="BY179" s="152"/>
    </row>
    <row r="180" spans="77:77">
      <c r="BY180" s="152"/>
    </row>
    <row r="181" spans="77:77">
      <c r="BY181" s="152"/>
    </row>
    <row r="182" spans="77:77">
      <c r="BY182" s="152"/>
    </row>
    <row r="183" spans="77:77">
      <c r="BY183" s="152"/>
    </row>
    <row r="184" spans="77:77">
      <c r="BY184" s="152"/>
    </row>
    <row r="185" spans="77:77">
      <c r="BY185" s="152"/>
    </row>
    <row r="186" spans="77:77">
      <c r="BY186" s="152"/>
    </row>
    <row r="187" spans="77:77">
      <c r="BY187" s="152"/>
    </row>
    <row r="188" spans="77:77">
      <c r="BY188" s="152"/>
    </row>
    <row r="189" spans="77:77">
      <c r="BY189" s="152"/>
    </row>
    <row r="190" spans="77:77">
      <c r="BY190" s="152"/>
    </row>
    <row r="191" spans="77:77">
      <c r="BY191" s="152"/>
    </row>
    <row r="192" spans="77:77">
      <c r="BY192" s="152"/>
    </row>
    <row r="193" spans="77:77">
      <c r="BY193" s="152"/>
    </row>
    <row r="194" spans="77:77">
      <c r="BY194" s="152"/>
    </row>
    <row r="195" spans="77:77">
      <c r="BY195" s="152"/>
    </row>
    <row r="196" spans="77:77">
      <c r="BY196" s="152"/>
    </row>
    <row r="197" spans="77:77">
      <c r="BY197" s="152"/>
    </row>
    <row r="198" spans="77:77">
      <c r="BY198" s="152"/>
    </row>
    <row r="199" spans="77:77">
      <c r="BY199" s="152"/>
    </row>
    <row r="200" spans="77:77">
      <c r="BY200" s="152"/>
    </row>
    <row r="201" spans="77:77">
      <c r="BY201" s="152"/>
    </row>
    <row r="202" spans="77:77">
      <c r="BY202" s="152"/>
    </row>
    <row r="203" spans="77:77">
      <c r="BY203" s="152"/>
    </row>
    <row r="204" spans="77:77">
      <c r="BY204" s="152"/>
    </row>
    <row r="205" spans="77:77">
      <c r="BY205" s="152"/>
    </row>
    <row r="206" spans="77:77">
      <c r="BY206" s="152"/>
    </row>
    <row r="207" spans="77:77">
      <c r="BY207" s="152"/>
    </row>
    <row r="208" spans="77:77">
      <c r="BY208" s="152"/>
    </row>
    <row r="209" spans="77:77">
      <c r="BY209" s="152"/>
    </row>
    <row r="210" spans="77:77">
      <c r="BY210" s="152"/>
    </row>
    <row r="211" spans="77:77">
      <c r="BY211" s="152"/>
    </row>
    <row r="212" spans="77:77">
      <c r="BY212" s="152"/>
    </row>
    <row r="213" spans="77:77">
      <c r="BY213" s="152"/>
    </row>
    <row r="214" spans="77:77">
      <c r="BY214" s="152"/>
    </row>
    <row r="215" spans="77:77">
      <c r="BY215" s="152"/>
    </row>
    <row r="216" spans="77:77">
      <c r="BY216" s="152"/>
    </row>
    <row r="217" spans="77:77">
      <c r="BY217" s="152"/>
    </row>
    <row r="218" spans="77:77">
      <c r="BY218" s="152"/>
    </row>
    <row r="219" spans="77:77">
      <c r="BY219" s="152"/>
    </row>
    <row r="220" spans="77:77">
      <c r="BY220" s="152"/>
    </row>
    <row r="221" spans="77:77">
      <c r="BY221" s="152"/>
    </row>
    <row r="222" spans="77:77">
      <c r="BY222" s="152"/>
    </row>
    <row r="223" spans="77:77">
      <c r="BY223" s="152"/>
    </row>
    <row r="224" spans="77:77">
      <c r="BY224" s="152"/>
    </row>
    <row r="225" spans="77:77">
      <c r="BY225" s="152"/>
    </row>
    <row r="226" spans="77:77">
      <c r="BY226" s="152"/>
    </row>
    <row r="227" spans="77:77">
      <c r="BY227" s="152"/>
    </row>
    <row r="228" spans="77:77">
      <c r="BY228" s="152"/>
    </row>
    <row r="229" spans="77:77">
      <c r="BY229" s="152"/>
    </row>
    <row r="230" spans="77:77">
      <c r="BY230" s="152"/>
    </row>
    <row r="231" spans="77:77">
      <c r="BY231" s="152"/>
    </row>
    <row r="232" spans="77:77">
      <c r="BY232" s="152"/>
    </row>
    <row r="233" spans="77:77">
      <c r="BY233" s="152"/>
    </row>
    <row r="234" spans="77:77">
      <c r="BY234" s="152"/>
    </row>
    <row r="235" spans="77:77">
      <c r="BY235" s="152"/>
    </row>
    <row r="236" spans="77:77">
      <c r="BY236" s="152"/>
    </row>
    <row r="237" spans="77:77">
      <c r="BY237" s="152"/>
    </row>
    <row r="238" spans="77:77">
      <c r="BY238" s="152"/>
    </row>
    <row r="239" spans="77:77">
      <c r="BY239" s="152"/>
    </row>
    <row r="240" spans="77:77">
      <c r="BY240" s="152"/>
    </row>
    <row r="241" spans="77:92">
      <c r="BY241" s="152"/>
    </row>
    <row r="242" spans="77:92">
      <c r="BY242" s="152"/>
    </row>
    <row r="243" spans="77:92">
      <c r="BY243" s="152"/>
    </row>
    <row r="244" spans="77:92">
      <c r="BY244" s="152"/>
    </row>
    <row r="245" spans="77:92">
      <c r="BY245" s="152"/>
    </row>
    <row r="246" spans="77:92">
      <c r="BY246" s="152"/>
    </row>
    <row r="247" spans="77:92">
      <c r="BY247" s="152"/>
    </row>
    <row r="248" spans="77:92">
      <c r="BY248" s="152"/>
    </row>
    <row r="249" spans="77:92">
      <c r="BY249" s="152"/>
    </row>
    <row r="250" spans="77:92">
      <c r="BY250" s="152"/>
    </row>
    <row r="251" spans="77:92">
      <c r="BY251" s="152"/>
    </row>
    <row r="252" spans="77:92" ht="15.75" customHeight="1">
      <c r="BY252" s="151"/>
      <c r="BZ252" s="151"/>
      <c r="CA252" s="151"/>
      <c r="CB252" s="151"/>
      <c r="CC252" s="151"/>
      <c r="CD252" s="151"/>
      <c r="CE252" s="151"/>
      <c r="CF252" s="151"/>
      <c r="CG252" s="151"/>
      <c r="CH252" s="151"/>
      <c r="CI252" s="151"/>
      <c r="CJ252" s="151"/>
      <c r="CK252" s="151"/>
      <c r="CL252" s="151"/>
      <c r="CM252" s="151"/>
      <c r="CN252" s="152"/>
    </row>
    <row r="253" spans="77:92" ht="15.75" customHeight="1">
      <c r="BY253" s="151"/>
      <c r="BZ253" s="151"/>
      <c r="CA253" s="151"/>
      <c r="CB253" s="151"/>
      <c r="CC253" s="151"/>
      <c r="CD253" s="151"/>
      <c r="CE253" s="151"/>
      <c r="CF253" s="151"/>
      <c r="CG253" s="151"/>
      <c r="CH253" s="151"/>
      <c r="CI253" s="151"/>
      <c r="CJ253" s="151"/>
      <c r="CK253" s="151"/>
      <c r="CL253" s="151"/>
      <c r="CM253" s="151"/>
      <c r="CN253" s="152"/>
    </row>
  </sheetData>
  <mergeCells count="20">
    <mergeCell ref="A44:A46"/>
    <mergeCell ref="A47:A49"/>
    <mergeCell ref="A32:A34"/>
    <mergeCell ref="A26:A28"/>
    <mergeCell ref="C3:CA3"/>
    <mergeCell ref="A23:A25"/>
    <mergeCell ref="A8:A10"/>
    <mergeCell ref="A11:A13"/>
    <mergeCell ref="A14:A16"/>
    <mergeCell ref="A17:A19"/>
    <mergeCell ref="A20:A22"/>
    <mergeCell ref="A5:A7"/>
    <mergeCell ref="A2:B4"/>
    <mergeCell ref="A1:CY1"/>
    <mergeCell ref="A29:A31"/>
    <mergeCell ref="A35:A37"/>
    <mergeCell ref="A38:A40"/>
    <mergeCell ref="A41:A43"/>
    <mergeCell ref="CB3:CY3"/>
    <mergeCell ref="C2:CY2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49548-E962-46A3-847F-B723A965FF5A}">
  <sheetPr>
    <pageSetUpPr autoPageBreaks="0"/>
  </sheetPr>
  <dimension ref="A1:AK91"/>
  <sheetViews>
    <sheetView tabSelected="1" zoomScale="50" zoomScaleNormal="50" workbookViewId="0">
      <selection activeCell="B12" sqref="B12"/>
    </sheetView>
  </sheetViews>
  <sheetFormatPr baseColWidth="10" defaultColWidth="10.83203125" defaultRowHeight="15"/>
  <cols>
    <col min="1" max="1" width="47.33203125" customWidth="1"/>
    <col min="2" max="2" width="12.6640625" customWidth="1"/>
    <col min="5" max="5" width="13.33203125" customWidth="1"/>
    <col min="8" max="8" width="12.1640625" customWidth="1"/>
    <col min="11" max="11" width="12.1640625" customWidth="1"/>
    <col min="14" max="14" width="12.5" customWidth="1"/>
    <col min="17" max="17" width="12.5" customWidth="1"/>
    <col min="20" max="20" width="12.5" customWidth="1"/>
    <col min="23" max="23" width="12.5" customWidth="1"/>
    <col min="26" max="26" width="12.5" customWidth="1"/>
    <col min="29" max="29" width="12.5" customWidth="1"/>
    <col min="32" max="32" width="12.5" customWidth="1"/>
    <col min="35" max="35" width="12.5" customWidth="1"/>
  </cols>
  <sheetData>
    <row r="1" spans="1:37" ht="47.25" customHeight="1" thickBot="1">
      <c r="A1" s="324" t="s">
        <v>623</v>
      </c>
      <c r="B1" s="324"/>
      <c r="C1" s="324"/>
      <c r="D1" s="324"/>
      <c r="E1" s="324"/>
      <c r="F1" s="324"/>
      <c r="G1" s="324"/>
      <c r="H1" s="324"/>
      <c r="I1" s="324"/>
      <c r="J1" s="324"/>
      <c r="K1" s="324"/>
      <c r="L1" s="324"/>
      <c r="M1" s="324"/>
      <c r="N1" s="324"/>
      <c r="O1" s="324"/>
      <c r="P1" s="324"/>
      <c r="Q1" s="324"/>
      <c r="R1" s="324"/>
      <c r="S1" s="324"/>
      <c r="T1" s="324"/>
      <c r="U1" s="324"/>
      <c r="V1" s="324"/>
      <c r="W1" s="324"/>
      <c r="X1" s="324"/>
      <c r="Y1" s="324"/>
      <c r="Z1" s="324"/>
      <c r="AA1" s="324"/>
      <c r="AB1" s="324"/>
      <c r="AC1" s="324"/>
      <c r="AD1" s="324"/>
      <c r="AE1" s="324"/>
      <c r="AF1" s="324"/>
      <c r="AG1" s="324"/>
      <c r="AH1" s="324"/>
      <c r="AI1" s="324"/>
      <c r="AJ1" s="324"/>
      <c r="AK1" s="324"/>
    </row>
    <row r="2" spans="1:37" ht="38.5" customHeight="1" thickTop="1">
      <c r="A2" s="322"/>
      <c r="B2" s="325" t="s">
        <v>107</v>
      </c>
      <c r="C2" s="326"/>
      <c r="D2" s="326"/>
      <c r="E2" s="326"/>
      <c r="F2" s="326"/>
      <c r="G2" s="326"/>
      <c r="H2" s="326"/>
      <c r="I2" s="326"/>
      <c r="J2" s="326"/>
      <c r="K2" s="326"/>
      <c r="L2" s="326"/>
      <c r="M2" s="326"/>
      <c r="N2" s="326"/>
      <c r="O2" s="326"/>
      <c r="P2" s="326"/>
      <c r="Q2" s="326"/>
      <c r="R2" s="326"/>
      <c r="S2" s="326"/>
      <c r="T2" s="326"/>
      <c r="U2" s="326"/>
      <c r="V2" s="326"/>
      <c r="W2" s="326"/>
      <c r="X2" s="326"/>
      <c r="Y2" s="326"/>
      <c r="Z2" s="326"/>
      <c r="AA2" s="326"/>
      <c r="AB2" s="326"/>
      <c r="AC2" s="326"/>
      <c r="AD2" s="326"/>
      <c r="AE2" s="326"/>
      <c r="AF2" s="326"/>
      <c r="AG2" s="326"/>
      <c r="AH2" s="326"/>
      <c r="AI2" s="326"/>
      <c r="AJ2" s="326"/>
      <c r="AK2" s="327"/>
    </row>
    <row r="3" spans="1:37" ht="34.5" customHeight="1">
      <c r="A3" s="322"/>
      <c r="B3" s="328" t="s">
        <v>49</v>
      </c>
      <c r="C3" s="331"/>
      <c r="D3" s="331"/>
      <c r="E3" s="331"/>
      <c r="F3" s="331"/>
      <c r="G3" s="331"/>
      <c r="H3" s="331"/>
      <c r="I3" s="331"/>
      <c r="J3" s="331"/>
      <c r="K3" s="331"/>
      <c r="L3" s="331"/>
      <c r="M3" s="331"/>
      <c r="N3" s="331"/>
      <c r="O3" s="331"/>
      <c r="P3" s="410"/>
      <c r="Q3" s="331" t="s">
        <v>50</v>
      </c>
      <c r="R3" s="331"/>
      <c r="S3" s="331"/>
      <c r="T3" s="331"/>
      <c r="U3" s="331"/>
      <c r="V3" s="331"/>
      <c r="W3" s="331"/>
      <c r="X3" s="331"/>
      <c r="Y3" s="331"/>
      <c r="Z3" s="331"/>
      <c r="AA3" s="331"/>
      <c r="AB3" s="331"/>
      <c r="AC3" s="331"/>
      <c r="AD3" s="331"/>
      <c r="AE3" s="331"/>
      <c r="AF3" s="331"/>
      <c r="AG3" s="331"/>
      <c r="AH3" s="331"/>
      <c r="AI3" s="331"/>
      <c r="AJ3" s="331"/>
      <c r="AK3" s="411"/>
    </row>
    <row r="4" spans="1:37" ht="24" customHeight="1">
      <c r="A4" s="323"/>
      <c r="B4" s="321" t="s">
        <v>108</v>
      </c>
      <c r="C4" s="321"/>
      <c r="D4" s="321"/>
      <c r="E4" s="321" t="s">
        <v>110</v>
      </c>
      <c r="F4" s="321"/>
      <c r="G4" s="321"/>
      <c r="H4" s="321" t="s">
        <v>109</v>
      </c>
      <c r="I4" s="321"/>
      <c r="J4" s="321"/>
      <c r="K4" s="321" t="s">
        <v>111</v>
      </c>
      <c r="L4" s="321"/>
      <c r="M4" s="321"/>
      <c r="N4" s="321" t="s">
        <v>112</v>
      </c>
      <c r="O4" s="321"/>
      <c r="P4" s="333"/>
      <c r="Q4" s="334" t="s">
        <v>108</v>
      </c>
      <c r="R4" s="321"/>
      <c r="S4" s="321"/>
      <c r="T4" s="321" t="s">
        <v>110</v>
      </c>
      <c r="U4" s="321"/>
      <c r="V4" s="321"/>
      <c r="W4" s="321" t="s">
        <v>109</v>
      </c>
      <c r="X4" s="321"/>
      <c r="Y4" s="321"/>
      <c r="Z4" s="321" t="s">
        <v>111</v>
      </c>
      <c r="AA4" s="321"/>
      <c r="AB4" s="321"/>
      <c r="AC4" s="321" t="s">
        <v>113</v>
      </c>
      <c r="AD4" s="321"/>
      <c r="AE4" s="321"/>
      <c r="AF4" s="321" t="s">
        <v>114</v>
      </c>
      <c r="AG4" s="321"/>
      <c r="AH4" s="321"/>
      <c r="AI4" s="321" t="s">
        <v>112</v>
      </c>
      <c r="AJ4" s="321"/>
      <c r="AK4" s="321"/>
    </row>
    <row r="5" spans="1:37" ht="37.5" customHeight="1">
      <c r="A5" s="256"/>
      <c r="B5" s="8" t="s">
        <v>482</v>
      </c>
      <c r="C5" s="9" t="s">
        <v>8</v>
      </c>
      <c r="D5" s="10" t="s">
        <v>6</v>
      </c>
      <c r="E5" s="8" t="s">
        <v>482</v>
      </c>
      <c r="F5" s="9" t="s">
        <v>8</v>
      </c>
      <c r="G5" s="10" t="s">
        <v>6</v>
      </c>
      <c r="H5" s="8" t="s">
        <v>482</v>
      </c>
      <c r="I5" s="9" t="s">
        <v>8</v>
      </c>
      <c r="J5" s="10" t="s">
        <v>6</v>
      </c>
      <c r="K5" s="8" t="s">
        <v>482</v>
      </c>
      <c r="L5" s="9" t="s">
        <v>8</v>
      </c>
      <c r="M5" s="10" t="s">
        <v>6</v>
      </c>
      <c r="N5" s="8" t="s">
        <v>482</v>
      </c>
      <c r="O5" s="9" t="s">
        <v>8</v>
      </c>
      <c r="P5" s="63" t="s">
        <v>6</v>
      </c>
      <c r="Q5" s="8" t="s">
        <v>482</v>
      </c>
      <c r="R5" s="9" t="s">
        <v>8</v>
      </c>
      <c r="S5" s="10" t="s">
        <v>6</v>
      </c>
      <c r="T5" s="8" t="s">
        <v>482</v>
      </c>
      <c r="U5" s="9" t="s">
        <v>8</v>
      </c>
      <c r="V5" s="10" t="s">
        <v>6</v>
      </c>
      <c r="W5" s="8" t="s">
        <v>482</v>
      </c>
      <c r="X5" s="9" t="s">
        <v>8</v>
      </c>
      <c r="Y5" s="10" t="s">
        <v>6</v>
      </c>
      <c r="Z5" s="8" t="s">
        <v>482</v>
      </c>
      <c r="AA5" s="9" t="s">
        <v>8</v>
      </c>
      <c r="AB5" s="10" t="s">
        <v>6</v>
      </c>
      <c r="AC5" s="8" t="s">
        <v>482</v>
      </c>
      <c r="AD5" s="9" t="s">
        <v>8</v>
      </c>
      <c r="AE5" s="10" t="s">
        <v>6</v>
      </c>
      <c r="AF5" s="8" t="s">
        <v>482</v>
      </c>
      <c r="AG5" s="9" t="s">
        <v>8</v>
      </c>
      <c r="AH5" s="10" t="s">
        <v>6</v>
      </c>
      <c r="AI5" s="8" t="s">
        <v>482</v>
      </c>
      <c r="AJ5" s="11" t="s">
        <v>8</v>
      </c>
      <c r="AK5" s="10" t="s">
        <v>6</v>
      </c>
    </row>
    <row r="6" spans="1:37" ht="17">
      <c r="A6" s="64" t="s">
        <v>171</v>
      </c>
      <c r="B6" s="182">
        <v>-6.3898490738907757E-2</v>
      </c>
      <c r="C6" s="182">
        <v>0.58600130437627362</v>
      </c>
      <c r="D6" s="183">
        <v>75</v>
      </c>
      <c r="E6" s="184">
        <v>-0.11401300161895497</v>
      </c>
      <c r="F6" s="182">
        <v>0.33006737305501632</v>
      </c>
      <c r="G6" s="185">
        <v>75</v>
      </c>
      <c r="H6" s="182">
        <v>-5.9687055476529159E-2</v>
      </c>
      <c r="I6" s="182">
        <v>0.61097861458525315</v>
      </c>
      <c r="J6" s="183">
        <v>75</v>
      </c>
      <c r="K6" s="184">
        <v>-0.14970234497067814</v>
      </c>
      <c r="L6" s="182">
        <v>0.19986975114868671</v>
      </c>
      <c r="M6" s="185">
        <v>75</v>
      </c>
      <c r="N6" s="182">
        <v>-0.10616007226493453</v>
      </c>
      <c r="O6" s="182">
        <v>0.36467304992108851</v>
      </c>
      <c r="P6" s="186">
        <v>75</v>
      </c>
      <c r="Q6" s="182">
        <v>-4.9777714833257478E-2</v>
      </c>
      <c r="R6" s="182">
        <v>0.67148543402624838</v>
      </c>
      <c r="S6" s="183">
        <v>75</v>
      </c>
      <c r="T6" s="184">
        <v>2.4327092856580541E-2</v>
      </c>
      <c r="U6" s="182">
        <v>0.835876403453779</v>
      </c>
      <c r="V6" s="185">
        <v>75</v>
      </c>
      <c r="W6" s="182">
        <v>6.8216900488597951E-2</v>
      </c>
      <c r="X6" s="182">
        <v>0.56088254536872806</v>
      </c>
      <c r="Y6" s="183">
        <v>75</v>
      </c>
      <c r="Z6" s="184">
        <v>-2.6263000222017781E-2</v>
      </c>
      <c r="AA6" s="182">
        <v>0.82301979719557194</v>
      </c>
      <c r="AB6" s="185">
        <v>75</v>
      </c>
      <c r="AC6" s="182">
        <v>4.1936952383814348E-2</v>
      </c>
      <c r="AD6" s="182">
        <v>0.72091075068248411</v>
      </c>
      <c r="AE6" s="183">
        <v>75</v>
      </c>
      <c r="AF6" s="184">
        <v>-5.0129805501311811E-2</v>
      </c>
      <c r="AG6" s="182">
        <v>0.66929642198345896</v>
      </c>
      <c r="AH6" s="185">
        <v>75</v>
      </c>
      <c r="AI6" s="184">
        <v>-1.4424102762522812E-2</v>
      </c>
      <c r="AJ6" s="182">
        <v>0.90224594153550863</v>
      </c>
      <c r="AK6" s="185">
        <v>75</v>
      </c>
    </row>
    <row r="7" spans="1:37" ht="17">
      <c r="A7" s="64" t="s">
        <v>36</v>
      </c>
      <c r="B7" s="182">
        <v>-5.829385909350935E-2</v>
      </c>
      <c r="C7" s="182">
        <v>0.61934196516823159</v>
      </c>
      <c r="D7" s="183">
        <v>75</v>
      </c>
      <c r="E7" s="184">
        <v>-0.13131054497125058</v>
      </c>
      <c r="F7" s="182">
        <v>0.26145742569589442</v>
      </c>
      <c r="G7" s="185">
        <v>75</v>
      </c>
      <c r="H7" s="182">
        <v>-6.0825035561877669E-2</v>
      </c>
      <c r="I7" s="182">
        <v>0.60418394694505628</v>
      </c>
      <c r="J7" s="183">
        <v>75</v>
      </c>
      <c r="K7" s="184">
        <v>-0.12463815532431412</v>
      </c>
      <c r="L7" s="182">
        <v>0.28668151199044423</v>
      </c>
      <c r="M7" s="185">
        <v>75</v>
      </c>
      <c r="N7" s="182">
        <v>-9.6643646116570434E-2</v>
      </c>
      <c r="O7" s="182">
        <v>0.40946569492502449</v>
      </c>
      <c r="P7" s="186">
        <v>75</v>
      </c>
      <c r="Q7" s="182">
        <v>-1.085464316026735E-2</v>
      </c>
      <c r="R7" s="182">
        <v>0.92635816806256432</v>
      </c>
      <c r="S7" s="183">
        <v>75</v>
      </c>
      <c r="T7" s="184">
        <v>3.7273089639907026E-2</v>
      </c>
      <c r="U7" s="182">
        <v>0.75087703399132022</v>
      </c>
      <c r="V7" s="185">
        <v>75</v>
      </c>
      <c r="W7" s="182">
        <v>9.4137900006893135E-2</v>
      </c>
      <c r="X7" s="182">
        <v>0.42177168500710849</v>
      </c>
      <c r="Y7" s="183">
        <v>75</v>
      </c>
      <c r="Z7" s="184">
        <v>-4.1258234368283624E-2</v>
      </c>
      <c r="AA7" s="182">
        <v>0.7252468800730838</v>
      </c>
      <c r="AB7" s="185">
        <v>75</v>
      </c>
      <c r="AC7" s="182">
        <v>6.6575623187330787E-3</v>
      </c>
      <c r="AD7" s="182">
        <v>0.95479341195461409</v>
      </c>
      <c r="AE7" s="183">
        <v>75</v>
      </c>
      <c r="AF7" s="184">
        <v>-8.7641808085579476E-2</v>
      </c>
      <c r="AG7" s="182">
        <v>0.45464557501851499</v>
      </c>
      <c r="AH7" s="185">
        <v>75</v>
      </c>
      <c r="AI7" s="184">
        <v>-3.0142676285784851E-2</v>
      </c>
      <c r="AJ7" s="182">
        <v>0.79739718053846786</v>
      </c>
      <c r="AK7" s="185">
        <v>75</v>
      </c>
    </row>
    <row r="8" spans="1:37" ht="18">
      <c r="A8" s="64" t="s">
        <v>509</v>
      </c>
      <c r="B8" s="187" t="s">
        <v>175</v>
      </c>
      <c r="C8" s="182">
        <v>3.8290498876304792E-2</v>
      </c>
      <c r="D8" s="183">
        <v>20</v>
      </c>
      <c r="E8" s="184">
        <v>0.36855963493951993</v>
      </c>
      <c r="F8" s="182">
        <v>0.10982041030602242</v>
      </c>
      <c r="G8" s="185">
        <v>20</v>
      </c>
      <c r="H8" s="182">
        <v>0.42255639097744363</v>
      </c>
      <c r="I8" s="182">
        <v>6.3440839998208404E-2</v>
      </c>
      <c r="J8" s="183">
        <v>20</v>
      </c>
      <c r="K8" s="184">
        <v>0.16171494186121793</v>
      </c>
      <c r="L8" s="182">
        <v>0.49577721756949544</v>
      </c>
      <c r="M8" s="185">
        <v>20</v>
      </c>
      <c r="N8" s="182">
        <v>0.43609022556390975</v>
      </c>
      <c r="O8" s="182">
        <v>5.4584099673221795E-2</v>
      </c>
      <c r="P8" s="186">
        <v>20</v>
      </c>
      <c r="Q8" s="182">
        <v>0.23617903136940666</v>
      </c>
      <c r="R8" s="182">
        <v>0.31610662252616306</v>
      </c>
      <c r="S8" s="183">
        <v>20</v>
      </c>
      <c r="T8" s="184">
        <v>0.1632807083746588</v>
      </c>
      <c r="U8" s="182">
        <v>0.4915573499532645</v>
      </c>
      <c r="V8" s="185">
        <v>20</v>
      </c>
      <c r="W8" s="182">
        <v>0.10827067669172932</v>
      </c>
      <c r="X8" s="182">
        <v>0.64956722220122642</v>
      </c>
      <c r="Y8" s="183">
        <v>20</v>
      </c>
      <c r="Z8" s="184">
        <v>-4.966141360703908E-2</v>
      </c>
      <c r="AA8" s="182">
        <v>0.83529157941618049</v>
      </c>
      <c r="AB8" s="185">
        <v>20</v>
      </c>
      <c r="AC8" s="182">
        <v>-0.11729323308270677</v>
      </c>
      <c r="AD8" s="182">
        <v>0.62237898176296946</v>
      </c>
      <c r="AE8" s="183">
        <v>20</v>
      </c>
      <c r="AF8" s="184">
        <v>-3.007518796992481E-2</v>
      </c>
      <c r="AG8" s="182">
        <v>0.89983659568593066</v>
      </c>
      <c r="AH8" s="185">
        <v>20</v>
      </c>
      <c r="AI8" s="184">
        <v>2.2556390977443608E-2</v>
      </c>
      <c r="AJ8" s="182">
        <v>0.92479821637887971</v>
      </c>
      <c r="AK8" s="185">
        <v>20</v>
      </c>
    </row>
    <row r="9" spans="1:37" ht="18">
      <c r="A9" s="64" t="s">
        <v>71</v>
      </c>
      <c r="B9" s="182">
        <v>-0.18671237114748004</v>
      </c>
      <c r="C9" s="182">
        <v>0.314545505499431</v>
      </c>
      <c r="D9" s="183">
        <v>31</v>
      </c>
      <c r="E9" s="184">
        <v>-0.25829216786168674</v>
      </c>
      <c r="F9" s="182">
        <v>0.16063170609041072</v>
      </c>
      <c r="G9" s="185">
        <v>31</v>
      </c>
      <c r="H9" s="182">
        <v>-0.20685483870967741</v>
      </c>
      <c r="I9" s="182">
        <v>0.26420001086831141</v>
      </c>
      <c r="J9" s="183">
        <v>31</v>
      </c>
      <c r="K9" s="188" t="s">
        <v>177</v>
      </c>
      <c r="L9" s="182">
        <v>2.0830462334677731E-2</v>
      </c>
      <c r="M9" s="185">
        <v>31</v>
      </c>
      <c r="N9" s="187" t="s">
        <v>179</v>
      </c>
      <c r="O9" s="182">
        <v>4.110047720642445E-2</v>
      </c>
      <c r="P9" s="186">
        <v>31</v>
      </c>
      <c r="Q9" s="182">
        <v>-8.9332528535412639E-2</v>
      </c>
      <c r="R9" s="182">
        <v>0.63272114247905631</v>
      </c>
      <c r="S9" s="183">
        <v>31</v>
      </c>
      <c r="T9" s="184">
        <v>5.3050939675459131E-2</v>
      </c>
      <c r="U9" s="182">
        <v>0.77684227752658219</v>
      </c>
      <c r="V9" s="185">
        <v>31</v>
      </c>
      <c r="W9" s="182">
        <v>2.7029756336545717E-2</v>
      </c>
      <c r="X9" s="182">
        <v>0.88523439942614435</v>
      </c>
      <c r="Y9" s="183">
        <v>31</v>
      </c>
      <c r="Z9" s="184">
        <v>-1.2502520923692062E-2</v>
      </c>
      <c r="AA9" s="182">
        <v>0.94677838382784041</v>
      </c>
      <c r="AB9" s="185">
        <v>31</v>
      </c>
      <c r="AC9" s="182">
        <v>7.1781429944387576E-2</v>
      </c>
      <c r="AD9" s="182">
        <v>0.70117565974508267</v>
      </c>
      <c r="AE9" s="183">
        <v>31</v>
      </c>
      <c r="AF9" s="184">
        <v>-4.3548387096774194E-2</v>
      </c>
      <c r="AG9" s="182">
        <v>0.816061688321013</v>
      </c>
      <c r="AH9" s="185">
        <v>31</v>
      </c>
      <c r="AI9" s="184">
        <v>-2.4803388284098768E-2</v>
      </c>
      <c r="AJ9" s="182">
        <v>0.89463273963193879</v>
      </c>
      <c r="AK9" s="185">
        <v>31</v>
      </c>
    </row>
    <row r="10" spans="1:37" ht="18">
      <c r="A10" s="81" t="s">
        <v>172</v>
      </c>
      <c r="B10" s="182">
        <v>-0.2082871267768325</v>
      </c>
      <c r="C10" s="182">
        <v>0.26083324889860399</v>
      </c>
      <c r="D10" s="183">
        <v>31</v>
      </c>
      <c r="E10" s="184">
        <v>-0.23006351563636579</v>
      </c>
      <c r="F10" s="182">
        <v>0.21310108026032523</v>
      </c>
      <c r="G10" s="185">
        <v>31</v>
      </c>
      <c r="H10" s="182">
        <v>-0.24274193548387096</v>
      </c>
      <c r="I10" s="182">
        <v>0.18825091521630213</v>
      </c>
      <c r="J10" s="183">
        <v>31</v>
      </c>
      <c r="K10" s="188" t="s">
        <v>178</v>
      </c>
      <c r="L10" s="182">
        <v>2.1105932315963589E-2</v>
      </c>
      <c r="M10" s="185">
        <v>31</v>
      </c>
      <c r="N10" s="187" t="s">
        <v>180</v>
      </c>
      <c r="O10" s="182">
        <v>4.7948709696511001E-2</v>
      </c>
      <c r="P10" s="186">
        <v>31</v>
      </c>
      <c r="Q10" s="182">
        <v>-0.13329300533162022</v>
      </c>
      <c r="R10" s="182">
        <v>0.47470436784293213</v>
      </c>
      <c r="S10" s="183">
        <v>31</v>
      </c>
      <c r="T10" s="184">
        <v>2.7029756336545717E-2</v>
      </c>
      <c r="U10" s="182">
        <v>0.88523439942614435</v>
      </c>
      <c r="V10" s="185">
        <v>31</v>
      </c>
      <c r="W10" s="182">
        <v>2.0373174552172517E-2</v>
      </c>
      <c r="X10" s="182">
        <v>0.91337486585986516</v>
      </c>
      <c r="Y10" s="183">
        <v>31</v>
      </c>
      <c r="Z10" s="184">
        <v>1.3914095866689553E-2</v>
      </c>
      <c r="AA10" s="182">
        <v>0.94077942454794372</v>
      </c>
      <c r="AB10" s="185">
        <v>31</v>
      </c>
      <c r="AC10" s="182">
        <v>5.5852404760099325E-2</v>
      </c>
      <c r="AD10" s="182">
        <v>0.76537743528145041</v>
      </c>
      <c r="AE10" s="183">
        <v>31</v>
      </c>
      <c r="AF10" s="184">
        <v>-4.8387096774193551E-3</v>
      </c>
      <c r="AG10" s="182">
        <v>0.97938991924795116</v>
      </c>
      <c r="AH10" s="185">
        <v>31</v>
      </c>
      <c r="AI10" s="184">
        <v>-1.1897560233835995E-2</v>
      </c>
      <c r="AJ10" s="182">
        <v>0.94935026053073801</v>
      </c>
      <c r="AK10" s="185">
        <v>31</v>
      </c>
    </row>
    <row r="11" spans="1:37" ht="16">
      <c r="A11" s="82" t="s">
        <v>3</v>
      </c>
      <c r="B11" s="182">
        <v>7.556348997680408E-2</v>
      </c>
      <c r="C11" s="182">
        <v>0.51936150935942904</v>
      </c>
      <c r="D11" s="183">
        <v>75</v>
      </c>
      <c r="E11" s="184">
        <v>8.3074318799799662E-3</v>
      </c>
      <c r="F11" s="182">
        <v>0.94360683688154134</v>
      </c>
      <c r="G11" s="185">
        <v>75</v>
      </c>
      <c r="H11" s="182">
        <v>-1.2020000142552549E-2</v>
      </c>
      <c r="I11" s="182">
        <v>0.91847765385164326</v>
      </c>
      <c r="J11" s="183">
        <v>75</v>
      </c>
      <c r="K11" s="184">
        <v>-5.5477318311782532E-3</v>
      </c>
      <c r="L11" s="182">
        <v>0.96232341424736612</v>
      </c>
      <c r="M11" s="185">
        <v>75</v>
      </c>
      <c r="N11" s="182">
        <v>2.9189604404045576E-2</v>
      </c>
      <c r="O11" s="182">
        <v>0.80367291013113196</v>
      </c>
      <c r="P11" s="186">
        <v>75</v>
      </c>
      <c r="Q11" s="182">
        <v>-0.12063250500833643</v>
      </c>
      <c r="R11" s="182">
        <v>0.30257274060843187</v>
      </c>
      <c r="S11" s="183">
        <v>75</v>
      </c>
      <c r="T11" s="184">
        <v>-5.6287033603231403E-2</v>
      </c>
      <c r="U11" s="182">
        <v>0.63147399595786313</v>
      </c>
      <c r="V11" s="185">
        <v>75</v>
      </c>
      <c r="W11" s="182">
        <v>1.9917484869485611E-4</v>
      </c>
      <c r="X11" s="182">
        <v>0.99864684196648812</v>
      </c>
      <c r="Y11" s="183">
        <v>75</v>
      </c>
      <c r="Z11" s="184">
        <v>-0.12833536212395028</v>
      </c>
      <c r="AA11" s="182">
        <v>0.27251270210353307</v>
      </c>
      <c r="AB11" s="185">
        <v>75</v>
      </c>
      <c r="AC11" s="182">
        <v>-2.1153558931128674E-2</v>
      </c>
      <c r="AD11" s="182">
        <v>0.85704393015517488</v>
      </c>
      <c r="AE11" s="183">
        <v>75</v>
      </c>
      <c r="AF11" s="184">
        <v>-0.13601576175184923</v>
      </c>
      <c r="AG11" s="182">
        <v>0.24460100862897663</v>
      </c>
      <c r="AH11" s="185">
        <v>75</v>
      </c>
      <c r="AI11" s="184">
        <v>-0.12486752918230162</v>
      </c>
      <c r="AJ11" s="182">
        <v>0.28578856566827104</v>
      </c>
      <c r="AK11" s="185">
        <v>75</v>
      </c>
    </row>
    <row r="12" spans="1:37" ht="18">
      <c r="A12" s="64" t="s">
        <v>4</v>
      </c>
      <c r="B12" s="187" t="s">
        <v>176</v>
      </c>
      <c r="C12" s="182">
        <v>5.5605114809637556E-3</v>
      </c>
      <c r="D12" s="183">
        <v>29</v>
      </c>
      <c r="E12" s="184">
        <v>0.35509005907071556</v>
      </c>
      <c r="F12" s="182">
        <v>5.8727067830522735E-2</v>
      </c>
      <c r="G12" s="185">
        <v>29</v>
      </c>
      <c r="H12" s="182">
        <v>0.19346115796486518</v>
      </c>
      <c r="I12" s="182">
        <v>0.31463975249000481</v>
      </c>
      <c r="J12" s="183">
        <v>29</v>
      </c>
      <c r="K12" s="184">
        <v>0.33436207786019428</v>
      </c>
      <c r="L12" s="182">
        <v>7.6259038416355396E-2</v>
      </c>
      <c r="M12" s="185">
        <v>29</v>
      </c>
      <c r="N12" s="187" t="s">
        <v>181</v>
      </c>
      <c r="O12" s="182">
        <v>4.3177240656797983E-2</v>
      </c>
      <c r="P12" s="186">
        <v>29</v>
      </c>
      <c r="Q12" s="187" t="s">
        <v>182</v>
      </c>
      <c r="R12" s="182">
        <v>4.7915524393941936E-2</v>
      </c>
      <c r="S12" s="183">
        <v>29</v>
      </c>
      <c r="T12" s="184">
        <v>0.30285118575907788</v>
      </c>
      <c r="U12" s="182">
        <v>0.11028216710221725</v>
      </c>
      <c r="V12" s="185">
        <v>29</v>
      </c>
      <c r="W12" s="182">
        <v>0.2381543534000011</v>
      </c>
      <c r="X12" s="182">
        <v>0.21346970364045437</v>
      </c>
      <c r="Y12" s="183">
        <v>29</v>
      </c>
      <c r="Z12" s="184">
        <v>0.35295614966216904</v>
      </c>
      <c r="AA12" s="182">
        <v>6.0370762897654022E-2</v>
      </c>
      <c r="AB12" s="185">
        <v>29</v>
      </c>
      <c r="AC12" s="182">
        <v>0.32070144365733261</v>
      </c>
      <c r="AD12" s="182">
        <v>8.9848364932789623E-2</v>
      </c>
      <c r="AE12" s="183">
        <v>29</v>
      </c>
      <c r="AF12" s="184">
        <v>0.12833187955233219</v>
      </c>
      <c r="AG12" s="182">
        <v>0.50704818658261397</v>
      </c>
      <c r="AH12" s="185">
        <v>29</v>
      </c>
      <c r="AI12" s="184">
        <v>0.25860624176936059</v>
      </c>
      <c r="AJ12" s="182">
        <v>0.17555990338020949</v>
      </c>
      <c r="AK12" s="185">
        <v>29</v>
      </c>
    </row>
    <row r="13" spans="1:37" ht="17">
      <c r="A13" s="64" t="s">
        <v>55</v>
      </c>
      <c r="B13" s="182">
        <v>6.7338672200126154E-2</v>
      </c>
      <c r="C13" s="182">
        <v>0.56864043631279759</v>
      </c>
      <c r="D13" s="183">
        <v>74</v>
      </c>
      <c r="E13" s="184">
        <v>-2.9247519514987053E-2</v>
      </c>
      <c r="F13" s="182">
        <v>0.80462481728770252</v>
      </c>
      <c r="G13" s="185">
        <v>74</v>
      </c>
      <c r="H13" s="182">
        <v>-6.6345236715925585E-2</v>
      </c>
      <c r="I13" s="182">
        <v>0.57437067059366631</v>
      </c>
      <c r="J13" s="183">
        <v>74</v>
      </c>
      <c r="K13" s="184">
        <v>-0.12670715722015663</v>
      </c>
      <c r="L13" s="182">
        <v>0.28203347067202583</v>
      </c>
      <c r="M13" s="185">
        <v>74</v>
      </c>
      <c r="N13" s="182">
        <v>-5.2984744140343723E-2</v>
      </c>
      <c r="O13" s="182">
        <v>0.65390246994076273</v>
      </c>
      <c r="P13" s="186">
        <v>74</v>
      </c>
      <c r="Q13" s="182">
        <v>-0.15865844091201578</v>
      </c>
      <c r="R13" s="182">
        <v>0.17696299425360537</v>
      </c>
      <c r="S13" s="183">
        <v>74</v>
      </c>
      <c r="T13" s="184">
        <v>-0.14029110098002731</v>
      </c>
      <c r="U13" s="182">
        <v>0.2331866144845183</v>
      </c>
      <c r="V13" s="185">
        <v>74</v>
      </c>
      <c r="W13" s="182">
        <v>-9.75244813863472E-2</v>
      </c>
      <c r="X13" s="182">
        <v>0.40844811606487985</v>
      </c>
      <c r="Y13" s="183">
        <v>74</v>
      </c>
      <c r="Z13" s="184">
        <v>-8.4718518667269829E-2</v>
      </c>
      <c r="AA13" s="182">
        <v>0.47296649208986741</v>
      </c>
      <c r="AB13" s="185">
        <v>74</v>
      </c>
      <c r="AC13" s="182">
        <v>-5.3254131727858613E-3</v>
      </c>
      <c r="AD13" s="182">
        <v>0.96408234095434153</v>
      </c>
      <c r="AE13" s="183">
        <v>74</v>
      </c>
      <c r="AF13" s="184">
        <v>1.0754281144010693E-2</v>
      </c>
      <c r="AG13" s="182">
        <v>0.92754070937193855</v>
      </c>
      <c r="AH13" s="185">
        <v>74</v>
      </c>
      <c r="AI13" s="184">
        <v>-0.11968686127959069</v>
      </c>
      <c r="AJ13" s="182">
        <v>0.30976574440586574</v>
      </c>
      <c r="AK13" s="185">
        <v>74</v>
      </c>
    </row>
    <row r="14" spans="1:37" ht="17">
      <c r="A14" s="64" t="s">
        <v>56</v>
      </c>
      <c r="B14" s="182">
        <v>0.17077175697865354</v>
      </c>
      <c r="C14" s="182">
        <v>0.38493025372931311</v>
      </c>
      <c r="D14" s="183">
        <v>28</v>
      </c>
      <c r="E14" s="184">
        <v>2.40831964969896E-2</v>
      </c>
      <c r="F14" s="182">
        <v>0.9031813149903164</v>
      </c>
      <c r="G14" s="185">
        <v>28</v>
      </c>
      <c r="H14" s="182">
        <v>3.6672140120415982E-2</v>
      </c>
      <c r="I14" s="182">
        <v>0.85302077333319104</v>
      </c>
      <c r="J14" s="183">
        <v>28</v>
      </c>
      <c r="K14" s="184">
        <v>4.2145593869731802E-2</v>
      </c>
      <c r="L14" s="182">
        <v>0.83137362902625833</v>
      </c>
      <c r="M14" s="185">
        <v>28</v>
      </c>
      <c r="N14" s="182">
        <v>5.8565955117679258E-2</v>
      </c>
      <c r="O14" s="182">
        <v>0.76720953726022068</v>
      </c>
      <c r="P14" s="186">
        <v>28</v>
      </c>
      <c r="Q14" s="182">
        <v>0.15081428908168196</v>
      </c>
      <c r="R14" s="182">
        <v>0.44364807056069155</v>
      </c>
      <c r="S14" s="183">
        <v>28</v>
      </c>
      <c r="T14" s="184">
        <v>0.11771147443515395</v>
      </c>
      <c r="U14" s="182">
        <v>0.55080617189978076</v>
      </c>
      <c r="V14" s="185">
        <v>28</v>
      </c>
      <c r="W14" s="182">
        <v>0.15409881080396906</v>
      </c>
      <c r="X14" s="182">
        <v>0.43366739134484333</v>
      </c>
      <c r="Y14" s="183">
        <v>28</v>
      </c>
      <c r="Z14" s="184">
        <v>6.3509446671990044E-2</v>
      </c>
      <c r="AA14" s="182">
        <v>0.74816267148827509</v>
      </c>
      <c r="AB14" s="185">
        <v>28</v>
      </c>
      <c r="AC14" s="182">
        <v>-6.5717424969833019E-3</v>
      </c>
      <c r="AD14" s="182">
        <v>0.97352369520559612</v>
      </c>
      <c r="AE14" s="183">
        <v>28</v>
      </c>
      <c r="AF14" s="184">
        <v>-7.6638840186698644E-3</v>
      </c>
      <c r="AG14" s="182">
        <v>0.96912558390165493</v>
      </c>
      <c r="AH14" s="185">
        <v>28</v>
      </c>
      <c r="AI14" s="184">
        <v>2.4630541871921183E-2</v>
      </c>
      <c r="AJ14" s="182">
        <v>0.90099143415884375</v>
      </c>
      <c r="AK14" s="185">
        <v>28</v>
      </c>
    </row>
    <row r="15" spans="1:37" ht="18">
      <c r="A15" s="64" t="s">
        <v>58</v>
      </c>
      <c r="B15" s="182">
        <v>-0.12750062898668693</v>
      </c>
      <c r="C15" s="182">
        <v>0.28932583351041019</v>
      </c>
      <c r="D15" s="183">
        <v>71</v>
      </c>
      <c r="E15" s="184">
        <v>-0.20826521151646843</v>
      </c>
      <c r="F15" s="182">
        <v>8.135255849537272E-2</v>
      </c>
      <c r="G15" s="185">
        <v>71</v>
      </c>
      <c r="H15" s="182">
        <v>-0.22533369156596475</v>
      </c>
      <c r="I15" s="182">
        <v>5.884212870479999E-2</v>
      </c>
      <c r="J15" s="183">
        <v>71</v>
      </c>
      <c r="K15" s="184">
        <v>-0.10004024437286395</v>
      </c>
      <c r="L15" s="182">
        <v>0.40649532528472854</v>
      </c>
      <c r="M15" s="185">
        <v>71</v>
      </c>
      <c r="N15" s="182">
        <v>-0.18191345790148211</v>
      </c>
      <c r="O15" s="182">
        <v>0.1289332615706823</v>
      </c>
      <c r="P15" s="186">
        <v>71</v>
      </c>
      <c r="Q15" s="182">
        <v>-1.6124569229073519E-2</v>
      </c>
      <c r="R15" s="182">
        <v>0.89382562630384643</v>
      </c>
      <c r="S15" s="183">
        <v>71</v>
      </c>
      <c r="T15" s="184">
        <v>7.5299563258084998E-2</v>
      </c>
      <c r="U15" s="182">
        <v>0.53255514781265656</v>
      </c>
      <c r="V15" s="185">
        <v>71</v>
      </c>
      <c r="W15" s="182">
        <v>3.1814446587443132E-2</v>
      </c>
      <c r="X15" s="182">
        <v>0.79225643140391411</v>
      </c>
      <c r="Y15" s="183">
        <v>71</v>
      </c>
      <c r="Z15" s="184">
        <v>-2.4771280891167941E-2</v>
      </c>
      <c r="AA15" s="182">
        <v>0.83753066990390934</v>
      </c>
      <c r="AB15" s="185">
        <v>71</v>
      </c>
      <c r="AC15" s="182">
        <v>2.0701972095519185E-2</v>
      </c>
      <c r="AD15" s="182">
        <v>0.86394072611781658</v>
      </c>
      <c r="AE15" s="183">
        <v>71</v>
      </c>
      <c r="AF15" s="188" t="s">
        <v>183</v>
      </c>
      <c r="AG15" s="182">
        <v>4.5794240630411751E-2</v>
      </c>
      <c r="AH15" s="185">
        <v>71</v>
      </c>
      <c r="AI15" s="184">
        <v>-0.1041083257794234</v>
      </c>
      <c r="AJ15" s="182">
        <v>0.38758094203536853</v>
      </c>
      <c r="AK15" s="185">
        <v>71</v>
      </c>
    </row>
    <row r="16" spans="1:37" ht="17">
      <c r="A16" s="64" t="s">
        <v>471</v>
      </c>
      <c r="B16" s="182">
        <v>-0.13882041315818572</v>
      </c>
      <c r="C16" s="182">
        <v>0.24827087656028762</v>
      </c>
      <c r="D16" s="183">
        <v>71</v>
      </c>
      <c r="E16" s="184">
        <v>-0.14754785758517663</v>
      </c>
      <c r="F16" s="182">
        <v>0.21947463942127482</v>
      </c>
      <c r="G16" s="185">
        <v>71</v>
      </c>
      <c r="H16" s="182">
        <v>-0.23032935544003899</v>
      </c>
      <c r="I16" s="182">
        <v>5.3309017945739189E-2</v>
      </c>
      <c r="J16" s="183">
        <v>71</v>
      </c>
      <c r="K16" s="184">
        <v>-5.4333244384836285E-3</v>
      </c>
      <c r="L16" s="182">
        <v>0.96413146641522895</v>
      </c>
      <c r="M16" s="185">
        <v>71</v>
      </c>
      <c r="N16" s="182">
        <v>-0.14480601809944879</v>
      </c>
      <c r="O16" s="182">
        <v>0.22825660809697079</v>
      </c>
      <c r="P16" s="186">
        <v>71</v>
      </c>
      <c r="Q16" s="182">
        <v>-0.15537815201435021</v>
      </c>
      <c r="R16" s="182">
        <v>0.19570869560850029</v>
      </c>
      <c r="S16" s="183">
        <v>71</v>
      </c>
      <c r="T16" s="184">
        <v>-0.14517522160025415</v>
      </c>
      <c r="U16" s="182">
        <v>0.22706001613691398</v>
      </c>
      <c r="V16" s="185">
        <v>71</v>
      </c>
      <c r="W16" s="182">
        <v>-5.0584505986350954E-2</v>
      </c>
      <c r="X16" s="182">
        <v>0.67526336214232918</v>
      </c>
      <c r="Y16" s="183">
        <v>71</v>
      </c>
      <c r="Z16" s="184">
        <v>-4.1428008389111422E-3</v>
      </c>
      <c r="AA16" s="182">
        <v>0.97264718931853056</v>
      </c>
      <c r="AB16" s="185">
        <v>71</v>
      </c>
      <c r="AC16" s="182">
        <v>7.4377809250333909E-2</v>
      </c>
      <c r="AD16" s="182">
        <v>0.5375981685554504</v>
      </c>
      <c r="AE16" s="183">
        <v>71</v>
      </c>
      <c r="AF16" s="184">
        <v>-4.8884789782935353E-2</v>
      </c>
      <c r="AG16" s="182">
        <v>0.68559413681306713</v>
      </c>
      <c r="AH16" s="185">
        <v>71</v>
      </c>
      <c r="AI16" s="184">
        <v>-3.3170666492738747E-2</v>
      </c>
      <c r="AJ16" s="182">
        <v>0.78361171298340881</v>
      </c>
      <c r="AK16" s="185">
        <v>71</v>
      </c>
    </row>
    <row r="17" spans="1:37" ht="17">
      <c r="A17" s="64" t="s">
        <v>450</v>
      </c>
      <c r="B17" s="182">
        <v>2.0618579061938355E-2</v>
      </c>
      <c r="C17" s="182">
        <v>0.93958497954286258</v>
      </c>
      <c r="D17" s="183">
        <v>16</v>
      </c>
      <c r="E17" s="184">
        <v>-0.1973492567356957</v>
      </c>
      <c r="F17" s="182">
        <v>0.46379287242982037</v>
      </c>
      <c r="G17" s="185">
        <v>16</v>
      </c>
      <c r="H17" s="182">
        <v>-0.12223871872434883</v>
      </c>
      <c r="I17" s="182">
        <v>0.65199691980153851</v>
      </c>
      <c r="J17" s="183">
        <v>16</v>
      </c>
      <c r="K17" s="184">
        <v>-0.17378516637919472</v>
      </c>
      <c r="L17" s="182">
        <v>0.51978336606645659</v>
      </c>
      <c r="M17" s="185">
        <v>16</v>
      </c>
      <c r="N17" s="182">
        <v>-0.18409445591016388</v>
      </c>
      <c r="O17" s="182">
        <v>0.49491381609628537</v>
      </c>
      <c r="P17" s="186">
        <v>16</v>
      </c>
      <c r="Q17" s="182">
        <v>5.1546447654845888E-2</v>
      </c>
      <c r="R17" s="182">
        <v>0.84963411519719334</v>
      </c>
      <c r="S17" s="183">
        <v>16</v>
      </c>
      <c r="T17" s="184">
        <v>0.1363301770318362</v>
      </c>
      <c r="U17" s="182">
        <v>0.61465017002439071</v>
      </c>
      <c r="V17" s="185">
        <v>16</v>
      </c>
      <c r="W17" s="182">
        <v>-0.13254800825531801</v>
      </c>
      <c r="X17" s="182">
        <v>0.62459200622365152</v>
      </c>
      <c r="Y17" s="183">
        <v>16</v>
      </c>
      <c r="Z17" s="184">
        <v>-8.3271945970797248E-2</v>
      </c>
      <c r="AA17" s="182">
        <v>0.7591470024622593</v>
      </c>
      <c r="AB17" s="185">
        <v>16</v>
      </c>
      <c r="AC17" s="182">
        <v>-0.10906414162546897</v>
      </c>
      <c r="AD17" s="182">
        <v>0.68763145210982846</v>
      </c>
      <c r="AE17" s="183">
        <v>16</v>
      </c>
      <c r="AF17" s="184">
        <v>6.3328492833096384E-2</v>
      </c>
      <c r="AG17" s="182">
        <v>0.81576249143259194</v>
      </c>
      <c r="AH17" s="185">
        <v>16</v>
      </c>
      <c r="AI17" s="184">
        <v>-5.8910225891252443E-2</v>
      </c>
      <c r="AJ17" s="182">
        <v>0.82843174314172396</v>
      </c>
      <c r="AK17" s="185">
        <v>16</v>
      </c>
    </row>
    <row r="18" spans="1:37" ht="17">
      <c r="A18" s="64" t="s">
        <v>455</v>
      </c>
      <c r="B18" s="182">
        <v>0.12023659938687588</v>
      </c>
      <c r="C18" s="182">
        <v>0.31093950532292008</v>
      </c>
      <c r="D18" s="183">
        <v>73</v>
      </c>
      <c r="E18" s="184">
        <v>0.11542593627122055</v>
      </c>
      <c r="F18" s="182">
        <v>0.33083507573755344</v>
      </c>
      <c r="G18" s="185">
        <v>73</v>
      </c>
      <c r="H18" s="182">
        <v>0.18006646860375614</v>
      </c>
      <c r="I18" s="182">
        <v>0.12740264529473544</v>
      </c>
      <c r="J18" s="183">
        <v>73</v>
      </c>
      <c r="K18" s="184">
        <v>8.2846346206037577E-2</v>
      </c>
      <c r="L18" s="182">
        <v>0.48591445214046558</v>
      </c>
      <c r="M18" s="185">
        <v>73</v>
      </c>
      <c r="N18" s="182">
        <v>0.15965543188340853</v>
      </c>
      <c r="O18" s="182">
        <v>0.17726467871866866</v>
      </c>
      <c r="P18" s="186">
        <v>73</v>
      </c>
      <c r="Q18" s="182">
        <v>9.4735167713769622E-2</v>
      </c>
      <c r="R18" s="182">
        <v>0.42531015778273873</v>
      </c>
      <c r="S18" s="183">
        <v>73</v>
      </c>
      <c r="T18" s="184">
        <v>6.6756767433376218E-2</v>
      </c>
      <c r="U18" s="182">
        <v>0.57469380625553912</v>
      </c>
      <c r="V18" s="185">
        <v>73</v>
      </c>
      <c r="W18" s="182">
        <v>-5.0134365429541056E-2</v>
      </c>
      <c r="X18" s="182">
        <v>0.67359439774254115</v>
      </c>
      <c r="Y18" s="183">
        <v>73</v>
      </c>
      <c r="Z18" s="184">
        <v>-9.3769571274908411E-2</v>
      </c>
      <c r="AA18" s="182">
        <v>0.43006501516381435</v>
      </c>
      <c r="AB18" s="185">
        <v>73</v>
      </c>
      <c r="AC18" s="182">
        <v>-8.2541991750857607E-2</v>
      </c>
      <c r="AD18" s="182">
        <v>0.48752364473591614</v>
      </c>
      <c r="AE18" s="183">
        <v>73</v>
      </c>
      <c r="AF18" s="184">
        <v>-0.11298209279346837</v>
      </c>
      <c r="AG18" s="182">
        <v>0.34124405920717338</v>
      </c>
      <c r="AH18" s="185">
        <v>73</v>
      </c>
      <c r="AI18" s="184">
        <v>-7.9913255441990003E-2</v>
      </c>
      <c r="AJ18" s="182">
        <v>0.50153876803866859</v>
      </c>
      <c r="AK18" s="185">
        <v>73</v>
      </c>
    </row>
    <row r="19" spans="1:37" ht="17">
      <c r="A19" s="64" t="s">
        <v>173</v>
      </c>
      <c r="B19" s="182">
        <v>9.0728395548432456E-2</v>
      </c>
      <c r="C19" s="182">
        <v>0.60984173884544512</v>
      </c>
      <c r="D19" s="183">
        <v>34</v>
      </c>
      <c r="E19" s="184">
        <v>-2.4521187986062828E-3</v>
      </c>
      <c r="F19" s="182">
        <v>0.9890187664901704</v>
      </c>
      <c r="G19" s="185">
        <v>34</v>
      </c>
      <c r="H19" s="182">
        <v>-8.6590445075784353E-2</v>
      </c>
      <c r="I19" s="182">
        <v>0.62630408878961163</v>
      </c>
      <c r="J19" s="183">
        <v>34</v>
      </c>
      <c r="K19" s="184">
        <v>-6.2835544214285988E-3</v>
      </c>
      <c r="L19" s="182">
        <v>0.97186529752715256</v>
      </c>
      <c r="M19" s="185">
        <v>34</v>
      </c>
      <c r="N19" s="182">
        <v>3.3716633480836387E-2</v>
      </c>
      <c r="O19" s="182">
        <v>0.84985768889017932</v>
      </c>
      <c r="P19" s="186">
        <v>34</v>
      </c>
      <c r="Q19" s="182">
        <v>2.2997399754352689E-3</v>
      </c>
      <c r="R19" s="182">
        <v>0.98970112168922786</v>
      </c>
      <c r="S19" s="183">
        <v>34</v>
      </c>
      <c r="T19" s="184">
        <v>6.3999644186007204E-2</v>
      </c>
      <c r="U19" s="182">
        <v>0.71915424559752439</v>
      </c>
      <c r="V19" s="185">
        <v>34</v>
      </c>
      <c r="W19" s="182">
        <v>0.15672966527600604</v>
      </c>
      <c r="X19" s="182">
        <v>0.37605505437166786</v>
      </c>
      <c r="Y19" s="183">
        <v>34</v>
      </c>
      <c r="Z19" s="184">
        <v>0.15123467054272841</v>
      </c>
      <c r="AA19" s="182">
        <v>0.39322479791413945</v>
      </c>
      <c r="AB19" s="185">
        <v>34</v>
      </c>
      <c r="AC19" s="182">
        <v>0.28216847612139334</v>
      </c>
      <c r="AD19" s="182">
        <v>0.10591789437952256</v>
      </c>
      <c r="AE19" s="183">
        <v>34</v>
      </c>
      <c r="AF19" s="184">
        <v>0.25578664217961783</v>
      </c>
      <c r="AG19" s="182">
        <v>0.14426024523778411</v>
      </c>
      <c r="AH19" s="185">
        <v>34</v>
      </c>
      <c r="AI19" s="184">
        <v>0.25348778080592443</v>
      </c>
      <c r="AJ19" s="182">
        <v>0.14802664504973143</v>
      </c>
      <c r="AK19" s="185">
        <v>34</v>
      </c>
    </row>
    <row r="20" spans="1:37" ht="17">
      <c r="A20" s="189" t="s">
        <v>174</v>
      </c>
      <c r="B20" s="182">
        <v>0.27854171663610611</v>
      </c>
      <c r="C20" s="182">
        <v>0.40687495731589063</v>
      </c>
      <c r="D20" s="183">
        <v>11</v>
      </c>
      <c r="E20" s="184">
        <v>-0.24657791308770047</v>
      </c>
      <c r="F20" s="182">
        <v>0.46482031341587837</v>
      </c>
      <c r="G20" s="185">
        <v>11</v>
      </c>
      <c r="H20" s="182">
        <v>0.45662576497722313</v>
      </c>
      <c r="I20" s="182">
        <v>0.15799989964041933</v>
      </c>
      <c r="J20" s="183">
        <v>11</v>
      </c>
      <c r="K20" s="184">
        <v>0.30593926253473946</v>
      </c>
      <c r="L20" s="182">
        <v>0.36021116844817391</v>
      </c>
      <c r="M20" s="185">
        <v>11</v>
      </c>
      <c r="N20" s="182">
        <v>0.27397545898633385</v>
      </c>
      <c r="O20" s="182">
        <v>0.41492703833708955</v>
      </c>
      <c r="P20" s="186">
        <v>11</v>
      </c>
      <c r="Q20" s="182">
        <v>-0.2562935772138743</v>
      </c>
      <c r="R20" s="182">
        <v>0.44682257950435122</v>
      </c>
      <c r="S20" s="183">
        <v>11</v>
      </c>
      <c r="T20" s="184">
        <v>-0.11415644124430578</v>
      </c>
      <c r="U20" s="182">
        <v>0.73822140938520897</v>
      </c>
      <c r="V20" s="185">
        <v>11</v>
      </c>
      <c r="W20" s="182">
        <v>-3.1963803548405618E-2</v>
      </c>
      <c r="X20" s="182">
        <v>0.92567020667403987</v>
      </c>
      <c r="Y20" s="183">
        <v>11</v>
      </c>
      <c r="Z20" s="184">
        <v>-0.10297509798771737</v>
      </c>
      <c r="AA20" s="182">
        <v>0.76319486594952446</v>
      </c>
      <c r="AB20" s="185">
        <v>11</v>
      </c>
      <c r="AC20" s="182">
        <v>0.10502392594476131</v>
      </c>
      <c r="AD20" s="182">
        <v>0.75860291776951827</v>
      </c>
      <c r="AE20" s="183">
        <v>11</v>
      </c>
      <c r="AF20" s="184">
        <v>0.20091533658997818</v>
      </c>
      <c r="AG20" s="182">
        <v>0.55359931381315719</v>
      </c>
      <c r="AH20" s="185">
        <v>11</v>
      </c>
      <c r="AI20" s="184">
        <v>5.4795091797266771E-2</v>
      </c>
      <c r="AJ20" s="182">
        <v>0.87287142702026932</v>
      </c>
      <c r="AK20" s="185">
        <v>11</v>
      </c>
    </row>
    <row r="21" spans="1:37" ht="13.5" customHeight="1">
      <c r="A21" s="236"/>
      <c r="B21" s="236"/>
      <c r="C21" s="236"/>
      <c r="D21" s="236"/>
      <c r="E21" s="236"/>
      <c r="F21" s="236"/>
      <c r="G21" s="236"/>
      <c r="H21" s="236"/>
      <c r="I21" s="236"/>
      <c r="J21" s="236"/>
      <c r="K21" s="236"/>
      <c r="L21" s="236"/>
      <c r="M21" s="236"/>
      <c r="N21" s="236"/>
      <c r="O21" s="236"/>
      <c r="P21" s="236"/>
      <c r="Q21" s="236"/>
      <c r="R21" s="236"/>
      <c r="S21" s="236"/>
      <c r="T21" s="236"/>
      <c r="U21" s="236"/>
      <c r="V21" s="236"/>
      <c r="W21" s="236"/>
      <c r="X21" s="236"/>
      <c r="Y21" s="236"/>
      <c r="Z21" s="236"/>
      <c r="AA21" s="236"/>
      <c r="AB21" s="236"/>
      <c r="AC21" s="236"/>
      <c r="AD21" s="236"/>
      <c r="AE21" s="236"/>
      <c r="AF21" s="236"/>
      <c r="AG21" s="236"/>
      <c r="AH21" s="236"/>
      <c r="AI21" s="236"/>
      <c r="AJ21" s="236"/>
      <c r="AK21" s="236"/>
    </row>
    <row r="22" spans="1:37" ht="18" customHeight="1"/>
    <row r="23" spans="1:37" ht="16">
      <c r="F23" s="3"/>
    </row>
    <row r="54" ht="14.5" customHeight="1"/>
    <row r="55" ht="15.75" customHeight="1"/>
    <row r="69" spans="1:4" ht="16">
      <c r="A69" s="190"/>
      <c r="B69" s="190"/>
      <c r="C69" s="190"/>
      <c r="D69" s="191"/>
    </row>
    <row r="70" spans="1:4" ht="16">
      <c r="A70" s="190"/>
      <c r="B70" s="190"/>
      <c r="C70" s="190"/>
      <c r="D70" s="191"/>
    </row>
    <row r="90" ht="15.75" customHeight="1"/>
    <row r="91" ht="15.75" customHeight="1"/>
  </sheetData>
  <mergeCells count="17">
    <mergeCell ref="Z4:AB4"/>
    <mergeCell ref="AC4:AE4"/>
    <mergeCell ref="A2:A4"/>
    <mergeCell ref="A1:AK1"/>
    <mergeCell ref="AF4:AH4"/>
    <mergeCell ref="AI4:AK4"/>
    <mergeCell ref="B2:AK2"/>
    <mergeCell ref="B3:P3"/>
    <mergeCell ref="Q3:AK3"/>
    <mergeCell ref="B4:D4"/>
    <mergeCell ref="E4:G4"/>
    <mergeCell ref="H4:J4"/>
    <mergeCell ref="K4:M4"/>
    <mergeCell ref="N4:P4"/>
    <mergeCell ref="Q4:S4"/>
    <mergeCell ref="T4:V4"/>
    <mergeCell ref="W4:Y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0D485-230E-48E2-9F36-17C9C0926EF0}">
  <sheetPr>
    <pageSetUpPr autoPageBreaks="0"/>
  </sheetPr>
  <dimension ref="A1:V46"/>
  <sheetViews>
    <sheetView topLeftCell="A7" zoomScale="60" zoomScaleNormal="60" workbookViewId="0">
      <selection activeCell="U5" sqref="U5:U45"/>
    </sheetView>
  </sheetViews>
  <sheetFormatPr baseColWidth="10" defaultColWidth="10.83203125" defaultRowHeight="15"/>
  <cols>
    <col min="1" max="1" width="52.6640625" style="35" customWidth="1"/>
    <col min="2" max="2" width="10.83203125" style="35" customWidth="1"/>
    <col min="3" max="3" width="13.1640625" style="35" customWidth="1"/>
    <col min="4" max="4" width="14.1640625" style="35" customWidth="1"/>
    <col min="5" max="5" width="11.83203125" style="35" customWidth="1"/>
    <col min="6" max="6" width="11" style="35" bestFit="1" customWidth="1"/>
    <col min="7" max="7" width="16" style="35" customWidth="1"/>
    <col min="8" max="8" width="10.83203125" style="35"/>
    <col min="9" max="9" width="12.5" style="35" customWidth="1"/>
    <col min="10" max="10" width="14.33203125" style="35" customWidth="1"/>
    <col min="11" max="11" width="10.83203125" style="35"/>
    <col min="12" max="12" width="14.83203125" style="35" customWidth="1"/>
    <col min="13" max="13" width="16" style="35" customWidth="1"/>
    <col min="14" max="14" width="22.5" style="35" customWidth="1"/>
    <col min="15" max="16" width="10.83203125" style="35"/>
    <col min="17" max="17" width="24.6640625" style="35" customWidth="1"/>
    <col min="18" max="19" width="10.83203125" style="35"/>
    <col min="20" max="20" width="23.83203125" style="35" customWidth="1"/>
    <col min="21" max="16384" width="10.83203125" style="35"/>
  </cols>
  <sheetData>
    <row r="1" spans="1:22" ht="47.25" customHeight="1" thickBot="1">
      <c r="A1" s="338" t="s">
        <v>619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  <c r="L1" s="338"/>
      <c r="M1" s="338"/>
      <c r="N1" s="338"/>
      <c r="O1" s="338"/>
      <c r="P1" s="338"/>
      <c r="Q1" s="338"/>
      <c r="R1" s="338"/>
      <c r="S1" s="338"/>
      <c r="T1" s="338"/>
      <c r="U1" s="338"/>
      <c r="V1" s="338"/>
    </row>
    <row r="2" spans="1:22" ht="49.5" customHeight="1" thickTop="1">
      <c r="A2" s="229"/>
      <c r="B2" s="340"/>
      <c r="C2" s="340"/>
      <c r="D2" s="341"/>
      <c r="E2" s="339" t="s">
        <v>52</v>
      </c>
      <c r="F2" s="340"/>
      <c r="G2" s="340"/>
      <c r="H2" s="340"/>
      <c r="I2" s="340"/>
      <c r="J2" s="340"/>
      <c r="K2" s="340"/>
      <c r="L2" s="340"/>
      <c r="M2" s="341"/>
      <c r="N2" s="343" t="s">
        <v>21</v>
      </c>
      <c r="O2" s="344"/>
      <c r="P2" s="344"/>
      <c r="Q2" s="344"/>
      <c r="R2" s="344"/>
      <c r="S2" s="344"/>
      <c r="T2" s="344"/>
      <c r="U2" s="344"/>
      <c r="V2" s="345"/>
    </row>
    <row r="3" spans="1:22" ht="44.5" customHeight="1">
      <c r="A3" s="230"/>
      <c r="B3" s="346" t="s">
        <v>15</v>
      </c>
      <c r="C3" s="342"/>
      <c r="D3" s="342"/>
      <c r="E3" s="342" t="s">
        <v>492</v>
      </c>
      <c r="F3" s="342"/>
      <c r="G3" s="342"/>
      <c r="H3" s="342" t="s">
        <v>465</v>
      </c>
      <c r="I3" s="342"/>
      <c r="J3" s="342"/>
      <c r="K3" s="342" t="s">
        <v>464</v>
      </c>
      <c r="L3" s="342"/>
      <c r="M3" s="342"/>
      <c r="N3" s="342" t="s">
        <v>512</v>
      </c>
      <c r="O3" s="342"/>
      <c r="P3" s="342"/>
      <c r="Q3" s="342" t="s">
        <v>513</v>
      </c>
      <c r="R3" s="342"/>
      <c r="S3" s="342"/>
      <c r="T3" s="342" t="s">
        <v>20</v>
      </c>
      <c r="U3" s="342"/>
      <c r="V3" s="342"/>
    </row>
    <row r="4" spans="1:22" ht="31" customHeight="1">
      <c r="A4" s="235"/>
      <c r="B4" s="197" t="s">
        <v>6</v>
      </c>
      <c r="C4" s="198" t="s">
        <v>9</v>
      </c>
      <c r="D4" s="198" t="s">
        <v>10</v>
      </c>
      <c r="E4" s="197" t="s">
        <v>6</v>
      </c>
      <c r="F4" s="198" t="s">
        <v>9</v>
      </c>
      <c r="G4" s="198" t="s">
        <v>10</v>
      </c>
      <c r="H4" s="197" t="s">
        <v>6</v>
      </c>
      <c r="I4" s="198" t="s">
        <v>9</v>
      </c>
      <c r="J4" s="198" t="s">
        <v>10</v>
      </c>
      <c r="K4" s="197" t="s">
        <v>6</v>
      </c>
      <c r="L4" s="198" t="s">
        <v>9</v>
      </c>
      <c r="M4" s="198" t="s">
        <v>10</v>
      </c>
      <c r="N4" s="198" t="s">
        <v>12</v>
      </c>
      <c r="O4" s="198" t="s">
        <v>28</v>
      </c>
      <c r="P4" s="198" t="s">
        <v>11</v>
      </c>
      <c r="Q4" s="198" t="s">
        <v>12</v>
      </c>
      <c r="R4" s="198" t="s">
        <v>28</v>
      </c>
      <c r="S4" s="198" t="s">
        <v>11</v>
      </c>
      <c r="T4" s="198" t="s">
        <v>12</v>
      </c>
      <c r="U4" s="198" t="s">
        <v>28</v>
      </c>
      <c r="V4" s="198" t="s">
        <v>11</v>
      </c>
    </row>
    <row r="5" spans="1:22" ht="17">
      <c r="A5" s="167" t="s">
        <v>27</v>
      </c>
      <c r="B5" s="287" t="s">
        <v>24</v>
      </c>
      <c r="C5" s="163"/>
      <c r="D5" s="163"/>
      <c r="E5" s="287" t="s">
        <v>26</v>
      </c>
      <c r="F5" s="163"/>
      <c r="G5" s="163"/>
      <c r="H5" s="291" t="s">
        <v>23</v>
      </c>
      <c r="I5" s="292"/>
      <c r="J5" s="163"/>
      <c r="K5" s="287" t="s">
        <v>25</v>
      </c>
      <c r="L5" s="292"/>
      <c r="M5" s="163"/>
      <c r="N5" s="295"/>
      <c r="O5" s="295"/>
      <c r="P5" s="199"/>
      <c r="Q5" s="295"/>
      <c r="R5" s="295"/>
      <c r="S5" s="199"/>
      <c r="T5" s="295"/>
      <c r="U5" s="295"/>
      <c r="V5" s="199"/>
    </row>
    <row r="6" spans="1:22" ht="16" customHeight="1">
      <c r="A6" s="167" t="s">
        <v>0</v>
      </c>
      <c r="B6" s="288">
        <v>1554</v>
      </c>
      <c r="C6" s="200">
        <v>48.12044653923423</v>
      </c>
      <c r="D6" s="200">
        <v>12.568607333394965</v>
      </c>
      <c r="E6" s="288">
        <v>83</v>
      </c>
      <c r="F6" s="200">
        <v>64.154216867469898</v>
      </c>
      <c r="G6" s="200">
        <v>13.384249035529704</v>
      </c>
      <c r="H6" s="288">
        <v>183</v>
      </c>
      <c r="I6" s="293">
        <v>50.46229508196722</v>
      </c>
      <c r="J6" s="200">
        <v>13.452290510481193</v>
      </c>
      <c r="K6" s="288">
        <v>1288</v>
      </c>
      <c r="L6" s="293">
        <v>46.754482858672347</v>
      </c>
      <c r="M6" s="200">
        <v>11.592599151919449</v>
      </c>
      <c r="N6" s="296" t="s">
        <v>363</v>
      </c>
      <c r="O6" s="293">
        <v>1.5781779194534102</v>
      </c>
      <c r="P6" s="200">
        <v>3.0557590737156238E-17</v>
      </c>
      <c r="Q6" s="297" t="s">
        <v>377</v>
      </c>
      <c r="R6" s="293">
        <v>1.3505214464704567</v>
      </c>
      <c r="S6" s="200">
        <v>1.1103909835598792E-35</v>
      </c>
      <c r="T6" s="297" t="s">
        <v>399</v>
      </c>
      <c r="U6" s="293">
        <v>0.94211213003189564</v>
      </c>
      <c r="V6" s="200">
        <v>2.5993795368969928E-4</v>
      </c>
    </row>
    <row r="7" spans="1:22" ht="18">
      <c r="A7" s="167" t="s">
        <v>1</v>
      </c>
      <c r="B7" s="288">
        <v>1554</v>
      </c>
      <c r="C7" s="200">
        <v>47.706249024169907</v>
      </c>
      <c r="D7" s="200">
        <v>9.815405447650642</v>
      </c>
      <c r="E7" s="288">
        <v>83</v>
      </c>
      <c r="F7" s="200">
        <v>25.35346838843375</v>
      </c>
      <c r="G7" s="200">
        <v>2.688894800055333</v>
      </c>
      <c r="H7" s="288">
        <v>183</v>
      </c>
      <c r="I7" s="293">
        <v>36.53085280934426</v>
      </c>
      <c r="J7" s="200">
        <v>2.7565157171352248</v>
      </c>
      <c r="K7" s="288">
        <v>1288</v>
      </c>
      <c r="L7" s="293">
        <v>50.734493045970453</v>
      </c>
      <c r="M7" s="200">
        <v>7.4539183872529531</v>
      </c>
      <c r="N7" s="296" t="s">
        <v>364</v>
      </c>
      <c r="O7" s="293">
        <v>0.91088331793624322</v>
      </c>
      <c r="P7" s="200">
        <v>1.2638214018918665E-32</v>
      </c>
      <c r="Q7" s="297" t="s">
        <v>378</v>
      </c>
      <c r="R7" s="293">
        <v>0.77948591279944079</v>
      </c>
      <c r="S7" s="200">
        <v>3.4239424009886999E-177</v>
      </c>
      <c r="T7" s="297" t="s">
        <v>400</v>
      </c>
      <c r="U7" s="293">
        <v>0.5437626596427414</v>
      </c>
      <c r="V7" s="200">
        <v>1.7795294250219843E-124</v>
      </c>
    </row>
    <row r="8" spans="1:22" ht="18">
      <c r="A8" s="167" t="s">
        <v>51</v>
      </c>
      <c r="B8" s="288">
        <v>1554</v>
      </c>
      <c r="C8" s="200">
        <v>138.13712998712998</v>
      </c>
      <c r="D8" s="200">
        <v>32.404741645832068</v>
      </c>
      <c r="E8" s="288">
        <v>83</v>
      </c>
      <c r="F8" s="200">
        <v>73.63614457831325</v>
      </c>
      <c r="G8" s="200">
        <v>11.231527688731601</v>
      </c>
      <c r="H8" s="288">
        <v>183</v>
      </c>
      <c r="I8" s="293">
        <v>104.66393442622956</v>
      </c>
      <c r="J8" s="200">
        <v>14.005434966864145</v>
      </c>
      <c r="K8" s="288">
        <v>1288</v>
      </c>
      <c r="L8" s="293">
        <v>147.04953416149061</v>
      </c>
      <c r="M8" s="200">
        <v>26.911018007978051</v>
      </c>
      <c r="N8" s="296" t="s">
        <v>365</v>
      </c>
      <c r="O8" s="293">
        <v>3.323229849235029</v>
      </c>
      <c r="P8" s="200">
        <v>9.9846001947238019E-20</v>
      </c>
      <c r="Q8" s="297" t="s">
        <v>379</v>
      </c>
      <c r="R8" s="293">
        <v>2.8438448717474798</v>
      </c>
      <c r="S8" s="200">
        <v>4.5772822376982766E-122</v>
      </c>
      <c r="T8" s="297" t="s">
        <v>401</v>
      </c>
      <c r="U8" s="293">
        <v>1.9838416906331675</v>
      </c>
      <c r="V8" s="200">
        <v>1.6505213804594171E-88</v>
      </c>
    </row>
    <row r="9" spans="1:22" ht="18">
      <c r="A9" s="167" t="s">
        <v>442</v>
      </c>
      <c r="B9" s="288">
        <v>1500</v>
      </c>
      <c r="C9" s="200">
        <v>46.923646666666706</v>
      </c>
      <c r="D9" s="200">
        <v>8.9067892474385637</v>
      </c>
      <c r="E9" s="288">
        <v>76</v>
      </c>
      <c r="F9" s="200">
        <v>25.953947368421051</v>
      </c>
      <c r="G9" s="200">
        <v>6.4324807197943716</v>
      </c>
      <c r="H9" s="288">
        <v>178</v>
      </c>
      <c r="I9" s="293">
        <v>40.030224719101128</v>
      </c>
      <c r="J9" s="200">
        <v>6.7432147067985584</v>
      </c>
      <c r="K9" s="288">
        <v>1246</v>
      </c>
      <c r="L9" s="293">
        <v>49.187471910112357</v>
      </c>
      <c r="M9" s="200">
        <v>6.9132305919942931</v>
      </c>
      <c r="N9" s="296" t="s">
        <v>366</v>
      </c>
      <c r="O9" s="293">
        <v>0.94136123487299772</v>
      </c>
      <c r="P9" s="200">
        <v>9.561380679628116E-47</v>
      </c>
      <c r="Q9" s="297" t="s">
        <v>380</v>
      </c>
      <c r="R9" s="293">
        <v>0.81171983685379001</v>
      </c>
      <c r="S9" s="200">
        <v>1.3420786988021111E-143</v>
      </c>
      <c r="T9" s="297" t="s">
        <v>402</v>
      </c>
      <c r="U9" s="293">
        <v>0.55048085765043864</v>
      </c>
      <c r="V9" s="200">
        <v>1.1368999255567834E-56</v>
      </c>
    </row>
    <row r="10" spans="1:22" ht="18">
      <c r="A10" s="167" t="s">
        <v>2</v>
      </c>
      <c r="B10" s="288">
        <v>937</v>
      </c>
      <c r="C10" s="200">
        <v>145.85828175026688</v>
      </c>
      <c r="D10" s="200">
        <v>69.535849127036357</v>
      </c>
      <c r="E10" s="288">
        <v>65</v>
      </c>
      <c r="F10" s="200">
        <v>88.999999999999986</v>
      </c>
      <c r="G10" s="200">
        <v>15.281729286962268</v>
      </c>
      <c r="H10" s="288">
        <v>111</v>
      </c>
      <c r="I10" s="293">
        <v>117.69369369369373</v>
      </c>
      <c r="J10" s="200">
        <v>8.1984397548810684</v>
      </c>
      <c r="K10" s="288">
        <v>761</v>
      </c>
      <c r="L10" s="293">
        <v>154.82287779237865</v>
      </c>
      <c r="M10" s="200">
        <v>73.842796054912569</v>
      </c>
      <c r="N10" s="296" t="s">
        <v>367</v>
      </c>
      <c r="O10" s="293">
        <v>10.431507848489485</v>
      </c>
      <c r="P10" s="200">
        <v>1.8186765118296668E-2</v>
      </c>
      <c r="Q10" s="297" t="s">
        <v>381</v>
      </c>
      <c r="R10" s="293">
        <v>8.6307778814866314</v>
      </c>
      <c r="S10" s="200">
        <v>1.7787086128871983E-13</v>
      </c>
      <c r="T10" s="297" t="s">
        <v>403</v>
      </c>
      <c r="U10" s="293">
        <v>6.785992067587677</v>
      </c>
      <c r="V10" s="200">
        <v>1.7202511709100957E-7</v>
      </c>
    </row>
    <row r="11" spans="1:22" ht="18">
      <c r="A11" s="167" t="s">
        <v>65</v>
      </c>
      <c r="B11" s="288">
        <v>715</v>
      </c>
      <c r="C11" s="200">
        <v>138.06433566433589</v>
      </c>
      <c r="D11" s="200">
        <v>25.663984741819558</v>
      </c>
      <c r="E11" s="288">
        <v>80</v>
      </c>
      <c r="F11" s="200">
        <v>94.662500000000009</v>
      </c>
      <c r="G11" s="200">
        <v>9.496093467275923</v>
      </c>
      <c r="H11" s="288">
        <v>99</v>
      </c>
      <c r="I11" s="293">
        <v>117.26262626262624</v>
      </c>
      <c r="J11" s="200">
        <v>13.454068392039289</v>
      </c>
      <c r="K11" s="288">
        <v>536</v>
      </c>
      <c r="L11" s="293">
        <v>148.38432835820888</v>
      </c>
      <c r="M11" s="200">
        <v>19.080979831333515</v>
      </c>
      <c r="N11" s="296" t="s">
        <v>368</v>
      </c>
      <c r="O11" s="293">
        <v>2.6405077306270091</v>
      </c>
      <c r="P11" s="200">
        <v>2.0930261180165807E-16</v>
      </c>
      <c r="Q11" s="297" t="s">
        <v>382</v>
      </c>
      <c r="R11" s="293">
        <v>2.1051666744313078</v>
      </c>
      <c r="S11" s="200">
        <v>4.894153555083257E-102</v>
      </c>
      <c r="T11" s="297" t="s">
        <v>404</v>
      </c>
      <c r="U11" s="293">
        <v>1.9213672734719476</v>
      </c>
      <c r="V11" s="200">
        <v>5.4187883457204516E-50</v>
      </c>
    </row>
    <row r="12" spans="1:22" ht="17">
      <c r="A12" s="167" t="s">
        <v>3</v>
      </c>
      <c r="B12" s="288">
        <v>472</v>
      </c>
      <c r="C12" s="200">
        <v>1.9907792272605938</v>
      </c>
      <c r="D12" s="200">
        <v>11.981065611022629</v>
      </c>
      <c r="E12" s="288">
        <v>65</v>
      </c>
      <c r="F12" s="200">
        <v>0.93825095489230759</v>
      </c>
      <c r="G12" s="200">
        <v>0.11791464427565325</v>
      </c>
      <c r="H12" s="288">
        <v>61</v>
      </c>
      <c r="I12" s="293">
        <v>1.0068121467540985</v>
      </c>
      <c r="J12" s="200">
        <v>0.11037380555715759</v>
      </c>
      <c r="K12" s="288">
        <v>346</v>
      </c>
      <c r="L12" s="293">
        <v>2.3619824920433521</v>
      </c>
      <c r="M12" s="200">
        <v>13.980293590473766</v>
      </c>
      <c r="N12" s="293">
        <v>-6.8561191861791215E-2</v>
      </c>
      <c r="O12" s="293">
        <v>2.1375107825396045</v>
      </c>
      <c r="P12" s="200">
        <v>1</v>
      </c>
      <c r="Q12" s="293">
        <v>-1.4237315371510446</v>
      </c>
      <c r="R12" s="293">
        <v>1.6209544859670035</v>
      </c>
      <c r="S12" s="200">
        <v>1</v>
      </c>
      <c r="T12" s="293">
        <v>-1.3551703452892534</v>
      </c>
      <c r="U12" s="293">
        <v>1.6650944573152739</v>
      </c>
      <c r="V12" s="200">
        <v>1</v>
      </c>
    </row>
    <row r="13" spans="1:22" ht="18">
      <c r="A13" s="167" t="s">
        <v>66</v>
      </c>
      <c r="B13" s="288">
        <v>82</v>
      </c>
      <c r="C13" s="200">
        <v>188.39024390243901</v>
      </c>
      <c r="D13" s="200">
        <v>147.81840094091771</v>
      </c>
      <c r="E13" s="288">
        <v>39</v>
      </c>
      <c r="F13" s="200">
        <v>97.615384615384599</v>
      </c>
      <c r="G13" s="200">
        <v>79.120692411096442</v>
      </c>
      <c r="H13" s="288">
        <v>20</v>
      </c>
      <c r="I13" s="293">
        <v>177.4</v>
      </c>
      <c r="J13" s="200">
        <v>98.36344528543647</v>
      </c>
      <c r="K13" s="288">
        <v>23</v>
      </c>
      <c r="L13" s="293">
        <v>351.86956521739137</v>
      </c>
      <c r="M13" s="200">
        <v>136.46388278349633</v>
      </c>
      <c r="N13" s="296" t="s">
        <v>369</v>
      </c>
      <c r="O13" s="293">
        <v>28.214489760829306</v>
      </c>
      <c r="P13" s="200">
        <v>1.7810131099349348E-2</v>
      </c>
      <c r="Q13" s="297" t="s">
        <v>383</v>
      </c>
      <c r="R13" s="293">
        <v>26.970755966737539</v>
      </c>
      <c r="S13" s="200">
        <v>4.28825265190404E-14</v>
      </c>
      <c r="T13" s="297" t="s">
        <v>405</v>
      </c>
      <c r="U13" s="293">
        <v>31.365253955107846</v>
      </c>
      <c r="V13" s="200">
        <v>1.0514614511538267E-6</v>
      </c>
    </row>
    <row r="14" spans="1:22" ht="18">
      <c r="A14" s="167" t="s">
        <v>67</v>
      </c>
      <c r="B14" s="288">
        <v>82</v>
      </c>
      <c r="C14" s="200">
        <v>770.50365853658525</v>
      </c>
      <c r="D14" s="200">
        <v>721.80030469860083</v>
      </c>
      <c r="E14" s="288">
        <v>39</v>
      </c>
      <c r="F14" s="200">
        <v>205.15384615384616</v>
      </c>
      <c r="G14" s="200">
        <v>215.15248307109991</v>
      </c>
      <c r="H14" s="288">
        <v>20</v>
      </c>
      <c r="I14" s="293">
        <v>708.16499999999996</v>
      </c>
      <c r="J14" s="200">
        <v>266.55602210614677</v>
      </c>
      <c r="K14" s="288">
        <v>23</v>
      </c>
      <c r="L14" s="293">
        <v>1783.3478260869563</v>
      </c>
      <c r="M14" s="200">
        <v>366.43697321090349</v>
      </c>
      <c r="N14" s="296" t="s">
        <v>370</v>
      </c>
      <c r="O14" s="293">
        <v>76.192589325417941</v>
      </c>
      <c r="P14" s="200">
        <v>1.2802211104147765E-8</v>
      </c>
      <c r="Q14" s="297" t="s">
        <v>384</v>
      </c>
      <c r="R14" s="293">
        <v>72.833914438624859</v>
      </c>
      <c r="S14" s="200">
        <v>1.6593353661137474E-34</v>
      </c>
      <c r="T14" s="297" t="s">
        <v>406</v>
      </c>
      <c r="U14" s="293">
        <v>84.70115653152007</v>
      </c>
      <c r="V14" s="200">
        <v>2.7624799673714426E-20</v>
      </c>
    </row>
    <row r="15" spans="1:22" ht="20.5" customHeight="1">
      <c r="A15" s="167" t="s">
        <v>468</v>
      </c>
      <c r="B15" s="288">
        <v>295</v>
      </c>
      <c r="C15" s="200">
        <v>123.11467796610171</v>
      </c>
      <c r="D15" s="200">
        <v>21.319412885848941</v>
      </c>
      <c r="E15" s="288">
        <v>37</v>
      </c>
      <c r="F15" s="200">
        <v>120.67351351351351</v>
      </c>
      <c r="G15" s="200">
        <v>20.40248571678028</v>
      </c>
      <c r="H15" s="288">
        <v>37</v>
      </c>
      <c r="I15" s="293">
        <v>114.47783783783785</v>
      </c>
      <c r="J15" s="200">
        <v>20.10524670814052</v>
      </c>
      <c r="K15" s="288">
        <v>221</v>
      </c>
      <c r="L15" s="293">
        <v>124.96936651583709</v>
      </c>
      <c r="M15" s="200">
        <v>21.357351332983928</v>
      </c>
      <c r="N15" s="293">
        <v>6.1956756756756732</v>
      </c>
      <c r="O15" s="293">
        <v>4.9035002039941453</v>
      </c>
      <c r="P15" s="200">
        <v>0.62222952308273738</v>
      </c>
      <c r="Q15" s="293">
        <v>-4.2958530023236108</v>
      </c>
      <c r="R15" s="293">
        <v>3.7463203897962019</v>
      </c>
      <c r="S15" s="200">
        <v>0.75735054832047455</v>
      </c>
      <c r="T15" s="297" t="s">
        <v>407</v>
      </c>
      <c r="U15" s="293">
        <v>3.7463203897962019</v>
      </c>
      <c r="V15" s="200">
        <v>1.6328887032397314E-2</v>
      </c>
    </row>
    <row r="16" spans="1:22" ht="19" customHeight="1">
      <c r="A16" s="167" t="s">
        <v>467</v>
      </c>
      <c r="B16" s="288">
        <v>294</v>
      </c>
      <c r="C16" s="200">
        <v>330.45316326530627</v>
      </c>
      <c r="D16" s="200">
        <v>181.08235469184896</v>
      </c>
      <c r="E16" s="288">
        <v>37</v>
      </c>
      <c r="F16" s="200">
        <v>195.4751351351351</v>
      </c>
      <c r="G16" s="200">
        <v>36.204726335231555</v>
      </c>
      <c r="H16" s="288">
        <v>37</v>
      </c>
      <c r="I16" s="293">
        <v>274.13243243243249</v>
      </c>
      <c r="J16" s="200">
        <v>97.016593809896619</v>
      </c>
      <c r="K16" s="288">
        <v>220</v>
      </c>
      <c r="L16" s="293">
        <v>362.62613636363619</v>
      </c>
      <c r="M16" s="200">
        <v>193.53110828270476</v>
      </c>
      <c r="N16" s="293">
        <v>-78.657297297297276</v>
      </c>
      <c r="O16" s="293">
        <v>39.941718344037412</v>
      </c>
      <c r="P16" s="200">
        <v>0.14960072317689913</v>
      </c>
      <c r="Q16" s="297" t="s">
        <v>385</v>
      </c>
      <c r="R16" s="293">
        <v>30.525793940926739</v>
      </c>
      <c r="S16" s="200">
        <v>2.8271838380940181E-7</v>
      </c>
      <c r="T16" s="297" t="s">
        <v>408</v>
      </c>
      <c r="U16" s="293">
        <v>30.525793940926739</v>
      </c>
      <c r="V16" s="200">
        <v>1.2086095001285706E-2</v>
      </c>
    </row>
    <row r="17" spans="1:22" ht="18.75" customHeight="1">
      <c r="A17" s="167" t="s">
        <v>469</v>
      </c>
      <c r="B17" s="288">
        <v>294</v>
      </c>
      <c r="C17" s="200">
        <v>377.95884353741491</v>
      </c>
      <c r="D17" s="200">
        <v>223.39664133192565</v>
      </c>
      <c r="E17" s="288">
        <v>38</v>
      </c>
      <c r="F17" s="200">
        <v>212.2684210526316</v>
      </c>
      <c r="G17" s="200">
        <v>40.56022619255095</v>
      </c>
      <c r="H17" s="288">
        <v>37</v>
      </c>
      <c r="I17" s="293">
        <v>321.2675675675676</v>
      </c>
      <c r="J17" s="200">
        <v>142.95169940704923</v>
      </c>
      <c r="K17" s="288">
        <v>219</v>
      </c>
      <c r="L17" s="293">
        <v>416.28675799086767</v>
      </c>
      <c r="M17" s="200">
        <v>237.93917416781406</v>
      </c>
      <c r="N17" s="293">
        <v>-108.99914651493594</v>
      </c>
      <c r="O17" s="293">
        <v>49.075678733785701</v>
      </c>
      <c r="P17" s="200">
        <v>8.1353360328043509E-2</v>
      </c>
      <c r="Q17" s="297" t="s">
        <v>386</v>
      </c>
      <c r="R17" s="293">
        <v>37.340579132482347</v>
      </c>
      <c r="S17" s="200">
        <v>3.006361214202746E-7</v>
      </c>
      <c r="T17" s="297" t="s">
        <v>409</v>
      </c>
      <c r="U17" s="293">
        <v>37.768123418101311</v>
      </c>
      <c r="V17" s="200">
        <v>3.7238004738343156E-2</v>
      </c>
    </row>
    <row r="18" spans="1:22" ht="16" customHeight="1">
      <c r="A18" s="167" t="s">
        <v>470</v>
      </c>
      <c r="B18" s="288">
        <v>294</v>
      </c>
      <c r="C18" s="200">
        <v>132.75153061224481</v>
      </c>
      <c r="D18" s="200">
        <v>21.565927019941327</v>
      </c>
      <c r="E18" s="288">
        <v>38</v>
      </c>
      <c r="F18" s="200">
        <v>121.66447368421052</v>
      </c>
      <c r="G18" s="200">
        <v>16.562654620980396</v>
      </c>
      <c r="H18" s="288">
        <v>37</v>
      </c>
      <c r="I18" s="293">
        <v>117.90216216216217</v>
      </c>
      <c r="J18" s="200">
        <v>19.989774071194933</v>
      </c>
      <c r="K18" s="288">
        <v>219</v>
      </c>
      <c r="L18" s="293">
        <v>137.18410958904116</v>
      </c>
      <c r="M18" s="200">
        <v>20.83171962817363</v>
      </c>
      <c r="N18" s="293">
        <v>3.7623115220483641</v>
      </c>
      <c r="O18" s="293">
        <v>4.6732355775023304</v>
      </c>
      <c r="P18" s="200">
        <v>1</v>
      </c>
      <c r="Q18" s="297" t="s">
        <v>387</v>
      </c>
      <c r="R18" s="293">
        <v>3.5557597447210401</v>
      </c>
      <c r="S18" s="200">
        <v>5.3128000195284452E-5</v>
      </c>
      <c r="T18" s="297" t="s">
        <v>410</v>
      </c>
      <c r="U18" s="293">
        <v>3.5964726847773716</v>
      </c>
      <c r="V18" s="200">
        <v>5.0540489188531886E-7</v>
      </c>
    </row>
    <row r="19" spans="1:22" ht="18">
      <c r="A19" s="167" t="s">
        <v>459</v>
      </c>
      <c r="B19" s="288">
        <v>1018</v>
      </c>
      <c r="C19" s="200">
        <v>1.8776590373280939</v>
      </c>
      <c r="D19" s="200">
        <v>1.5125903582659876</v>
      </c>
      <c r="E19" s="288">
        <v>36</v>
      </c>
      <c r="F19" s="200">
        <v>1.1502777777777775</v>
      </c>
      <c r="G19" s="200">
        <v>0.38756740325199185</v>
      </c>
      <c r="H19" s="288">
        <v>106</v>
      </c>
      <c r="I19" s="293">
        <v>1.8687792452830192</v>
      </c>
      <c r="J19" s="200">
        <v>1.1728604772067781</v>
      </c>
      <c r="K19" s="288">
        <v>876</v>
      </c>
      <c r="L19" s="293">
        <v>1.9086259132420085</v>
      </c>
      <c r="M19" s="200">
        <v>1.570162327324979</v>
      </c>
      <c r="N19" s="296" t="s">
        <v>371</v>
      </c>
      <c r="O19" s="293">
        <v>0.29081987380108176</v>
      </c>
      <c r="P19" s="200">
        <v>4.0955432597017394E-2</v>
      </c>
      <c r="Q19" s="297" t="s">
        <v>388</v>
      </c>
      <c r="R19" s="293">
        <v>0.25637649635638443</v>
      </c>
      <c r="S19" s="200">
        <v>9.5062260135780029E-3</v>
      </c>
      <c r="T19" s="293">
        <v>-3.9846667958988613E-2</v>
      </c>
      <c r="U19" s="293">
        <v>0.1550368195633913</v>
      </c>
      <c r="V19" s="200">
        <v>1</v>
      </c>
    </row>
    <row r="20" spans="1:22" ht="17">
      <c r="A20" s="167" t="s">
        <v>58</v>
      </c>
      <c r="B20" s="288">
        <v>1009</v>
      </c>
      <c r="C20" s="200">
        <v>4.9579428146679785</v>
      </c>
      <c r="D20" s="200">
        <v>1.0923011861661627</v>
      </c>
      <c r="E20" s="288">
        <v>34</v>
      </c>
      <c r="F20" s="200">
        <v>5.1755882352941178</v>
      </c>
      <c r="G20" s="200">
        <v>0.74200461967225861</v>
      </c>
      <c r="H20" s="288">
        <v>105</v>
      </c>
      <c r="I20" s="293">
        <v>5.1467066666666685</v>
      </c>
      <c r="J20" s="200">
        <v>1.1807081594295812</v>
      </c>
      <c r="K20" s="288">
        <v>870</v>
      </c>
      <c r="L20" s="293">
        <v>4.9266552873563212</v>
      </c>
      <c r="M20" s="200">
        <v>1.0904497029647136</v>
      </c>
      <c r="N20" s="293">
        <v>2.8881568627452836E-2</v>
      </c>
      <c r="O20" s="293">
        <v>0.21519094519166054</v>
      </c>
      <c r="P20" s="200">
        <v>1</v>
      </c>
      <c r="Q20" s="293">
        <v>0.24893294793779752</v>
      </c>
      <c r="R20" s="293">
        <v>0.19064957060655885</v>
      </c>
      <c r="S20" s="200">
        <v>0.57584965814892874</v>
      </c>
      <c r="T20" s="293">
        <v>0.22005137931034469</v>
      </c>
      <c r="U20" s="293">
        <v>0.11266751952928508</v>
      </c>
      <c r="V20" s="200">
        <v>0.15325266769462154</v>
      </c>
    </row>
    <row r="21" spans="1:22" ht="18">
      <c r="A21" s="167" t="s">
        <v>471</v>
      </c>
      <c r="B21" s="288">
        <v>955</v>
      </c>
      <c r="C21" s="200">
        <v>1.1910638743455473</v>
      </c>
      <c r="D21" s="200">
        <v>0.32493594773374601</v>
      </c>
      <c r="E21" s="288">
        <v>37</v>
      </c>
      <c r="F21" s="200">
        <v>1.5456756756756755</v>
      </c>
      <c r="G21" s="200">
        <v>0.44325525967011969</v>
      </c>
      <c r="H21" s="288">
        <v>105</v>
      </c>
      <c r="I21" s="293">
        <v>1.2551428571428573</v>
      </c>
      <c r="J21" s="200">
        <v>0.36800427016156051</v>
      </c>
      <c r="K21" s="288">
        <v>813</v>
      </c>
      <c r="L21" s="293">
        <v>1.1666494464944641</v>
      </c>
      <c r="M21" s="200">
        <v>0.30188351481581482</v>
      </c>
      <c r="N21" s="296" t="s">
        <v>372</v>
      </c>
      <c r="O21" s="293">
        <v>6.0443969293957379E-2</v>
      </c>
      <c r="P21" s="200">
        <v>5.3482708114915792E-6</v>
      </c>
      <c r="Q21" s="297" t="s">
        <v>389</v>
      </c>
      <c r="R21" s="293">
        <v>5.3145640284407492E-2</v>
      </c>
      <c r="S21" s="200">
        <v>5.875704955496795E-12</v>
      </c>
      <c r="T21" s="297" t="s">
        <v>411</v>
      </c>
      <c r="U21" s="293">
        <v>3.2785796124067401E-2</v>
      </c>
      <c r="V21" s="200">
        <v>2.1225263664477606E-2</v>
      </c>
    </row>
    <row r="22" spans="1:22" ht="17">
      <c r="A22" s="167" t="s">
        <v>450</v>
      </c>
      <c r="B22" s="288">
        <v>891</v>
      </c>
      <c r="C22" s="200">
        <v>3.1100852974186255</v>
      </c>
      <c r="D22" s="200">
        <v>0.92106131352802645</v>
      </c>
      <c r="E22" s="288">
        <v>37</v>
      </c>
      <c r="F22" s="200">
        <v>3.1235135135135135</v>
      </c>
      <c r="G22" s="200">
        <v>0.81413285912823374</v>
      </c>
      <c r="H22" s="288">
        <v>97</v>
      </c>
      <c r="I22" s="293">
        <v>3.2892783505154637</v>
      </c>
      <c r="J22" s="200">
        <v>0.99515937524126463</v>
      </c>
      <c r="K22" s="288">
        <v>757</v>
      </c>
      <c r="L22" s="293">
        <v>3.0864676354029026</v>
      </c>
      <c r="M22" s="200">
        <v>0.91472182608873287</v>
      </c>
      <c r="N22" s="293">
        <v>-0.16576483700195288</v>
      </c>
      <c r="O22" s="293">
        <v>0.17775474207732631</v>
      </c>
      <c r="P22" s="200">
        <v>1</v>
      </c>
      <c r="Q22" s="293">
        <v>3.7045878110604225E-2</v>
      </c>
      <c r="R22" s="293">
        <v>0.15488771574595545</v>
      </c>
      <c r="S22" s="200">
        <v>1</v>
      </c>
      <c r="T22" s="293">
        <v>0.20281071511255711</v>
      </c>
      <c r="U22" s="293">
        <v>9.9208904483725782E-2</v>
      </c>
      <c r="V22" s="200">
        <v>0.12366134168975752</v>
      </c>
    </row>
    <row r="23" spans="1:22" ht="18">
      <c r="A23" s="167" t="s">
        <v>4</v>
      </c>
      <c r="B23" s="288">
        <v>1520</v>
      </c>
      <c r="C23" s="200">
        <v>6.2484144736842104</v>
      </c>
      <c r="D23" s="200">
        <v>1.150257228260827</v>
      </c>
      <c r="E23" s="288">
        <v>83</v>
      </c>
      <c r="F23" s="200">
        <v>5.6500000000000012</v>
      </c>
      <c r="G23" s="200">
        <v>0.80885495699996435</v>
      </c>
      <c r="H23" s="288">
        <v>178</v>
      </c>
      <c r="I23" s="293">
        <v>6.1405056179775297</v>
      </c>
      <c r="J23" s="200">
        <v>1.0742461671571721</v>
      </c>
      <c r="K23" s="288">
        <v>1259</v>
      </c>
      <c r="L23" s="293">
        <v>6.3031215250198569</v>
      </c>
      <c r="M23" s="200">
        <v>1.1680382614843889</v>
      </c>
      <c r="N23" s="296" t="s">
        <v>373</v>
      </c>
      <c r="O23" s="293">
        <v>0.15162661902654245</v>
      </c>
      <c r="P23" s="200">
        <v>3.7284501447866435E-3</v>
      </c>
      <c r="Q23" s="297" t="s">
        <v>390</v>
      </c>
      <c r="R23" s="293">
        <v>0.12927918081942391</v>
      </c>
      <c r="S23" s="200">
        <v>1.4703806316924093E-6</v>
      </c>
      <c r="T23" s="293">
        <v>-0.16261590704232809</v>
      </c>
      <c r="U23" s="293">
        <v>9.1350254727202249E-2</v>
      </c>
      <c r="V23" s="200">
        <v>0.22576129053190441</v>
      </c>
    </row>
    <row r="24" spans="1:22" ht="18">
      <c r="A24" s="167" t="s">
        <v>5</v>
      </c>
      <c r="B24" s="288">
        <v>1331</v>
      </c>
      <c r="C24" s="200">
        <v>7.4291585274229872</v>
      </c>
      <c r="D24" s="200">
        <v>8.77838582184995</v>
      </c>
      <c r="E24" s="288">
        <v>76</v>
      </c>
      <c r="F24" s="200">
        <v>2.004342105263158</v>
      </c>
      <c r="G24" s="200">
        <v>3.4564001834379905</v>
      </c>
      <c r="H24" s="288">
        <v>156</v>
      </c>
      <c r="I24" s="293">
        <v>3.5162179487179497</v>
      </c>
      <c r="J24" s="200">
        <v>4.0985075714804067</v>
      </c>
      <c r="K24" s="288">
        <v>1099</v>
      </c>
      <c r="L24" s="293">
        <v>8.359736123748867</v>
      </c>
      <c r="M24" s="200">
        <v>9.2236631427006515</v>
      </c>
      <c r="N24" s="293">
        <v>-1.5118758434547908</v>
      </c>
      <c r="O24" s="293">
        <v>1.1949975577364547</v>
      </c>
      <c r="P24" s="200">
        <v>0.61809631780163532</v>
      </c>
      <c r="Q24" s="297" t="s">
        <v>391</v>
      </c>
      <c r="R24" s="293">
        <v>1.0132238676050793</v>
      </c>
      <c r="S24" s="200">
        <v>1.4395855372840691E-9</v>
      </c>
      <c r="T24" s="297" t="s">
        <v>412</v>
      </c>
      <c r="U24" s="293">
        <v>0.73089137691688533</v>
      </c>
      <c r="V24" s="200">
        <v>1.4912671477712697E-10</v>
      </c>
    </row>
    <row r="25" spans="1:22" ht="17">
      <c r="A25" s="167" t="s">
        <v>514</v>
      </c>
      <c r="B25" s="288">
        <v>66</v>
      </c>
      <c r="C25" s="200">
        <v>7.0996969696969687</v>
      </c>
      <c r="D25" s="200">
        <v>2.9255221596767824</v>
      </c>
      <c r="E25" s="288">
        <v>24</v>
      </c>
      <c r="F25" s="200">
        <v>6.2183333333333337</v>
      </c>
      <c r="G25" s="200">
        <v>0.86237622510316692</v>
      </c>
      <c r="H25" s="288">
        <v>15</v>
      </c>
      <c r="I25" s="293">
        <v>8.1293333333333315</v>
      </c>
      <c r="J25" s="200">
        <v>4.4381985835096049</v>
      </c>
      <c r="K25" s="288">
        <v>27</v>
      </c>
      <c r="L25" s="293">
        <v>7.3111111111111109</v>
      </c>
      <c r="M25" s="200">
        <v>2.9592778918218614</v>
      </c>
      <c r="N25" s="293">
        <v>-1.9109999999999978</v>
      </c>
      <c r="O25" s="293">
        <v>0.94612161632359904</v>
      </c>
      <c r="P25" s="200">
        <v>0.1429783846970516</v>
      </c>
      <c r="Q25" s="293">
        <v>-1.0927777777777754</v>
      </c>
      <c r="R25" s="293">
        <v>0.80642409784975333</v>
      </c>
      <c r="S25" s="200">
        <v>0.54068318680617278</v>
      </c>
      <c r="T25" s="293">
        <v>0.81822222222222241</v>
      </c>
      <c r="U25" s="293">
        <v>0.92568461448107064</v>
      </c>
      <c r="V25" s="200">
        <v>1</v>
      </c>
    </row>
    <row r="26" spans="1:22" ht="18">
      <c r="A26" s="167" t="s">
        <v>55</v>
      </c>
      <c r="B26" s="288">
        <v>1403</v>
      </c>
      <c r="C26" s="200">
        <v>6.5385702066999345</v>
      </c>
      <c r="D26" s="200">
        <v>2.6522625885616526</v>
      </c>
      <c r="E26" s="288">
        <v>76</v>
      </c>
      <c r="F26" s="200">
        <v>5.8605789473684196</v>
      </c>
      <c r="G26" s="200">
        <v>1.3521072468622986</v>
      </c>
      <c r="H26" s="288">
        <v>166</v>
      </c>
      <c r="I26" s="293">
        <v>6.2269277108433716</v>
      </c>
      <c r="J26" s="200">
        <v>2.5785482562663287</v>
      </c>
      <c r="K26" s="288">
        <v>1161</v>
      </c>
      <c r="L26" s="293">
        <v>6.6275107665805342</v>
      </c>
      <c r="M26" s="200">
        <v>2.7177479435338099</v>
      </c>
      <c r="N26" s="293">
        <v>-0.36634876347495204</v>
      </c>
      <c r="O26" s="293">
        <v>0.36647377984863577</v>
      </c>
      <c r="P26" s="200">
        <v>0.95294511278484706</v>
      </c>
      <c r="Q26" s="297" t="s">
        <v>392</v>
      </c>
      <c r="R26" s="293">
        <v>0.31329827849445174</v>
      </c>
      <c r="S26" s="200">
        <v>4.3470253207808951E-2</v>
      </c>
      <c r="T26" s="293">
        <v>-0.4005830557371608</v>
      </c>
      <c r="U26" s="293">
        <v>0.21956412039930995</v>
      </c>
      <c r="V26" s="200">
        <v>0.20489279726245696</v>
      </c>
    </row>
    <row r="27" spans="1:22" ht="18">
      <c r="A27" s="167" t="s">
        <v>56</v>
      </c>
      <c r="B27" s="288">
        <v>1461</v>
      </c>
      <c r="C27" s="200">
        <v>172.1575838466803</v>
      </c>
      <c r="D27" s="200">
        <v>166.4878120907793</v>
      </c>
      <c r="E27" s="288">
        <v>83</v>
      </c>
      <c r="F27" s="200">
        <v>45.551807228915663</v>
      </c>
      <c r="G27" s="200">
        <v>69.779376349801694</v>
      </c>
      <c r="H27" s="288">
        <v>173</v>
      </c>
      <c r="I27" s="293">
        <v>85.464566473988413</v>
      </c>
      <c r="J27" s="200">
        <v>87.227161763838865</v>
      </c>
      <c r="K27" s="288">
        <v>1205</v>
      </c>
      <c r="L27" s="293">
        <v>193.32453112033204</v>
      </c>
      <c r="M27" s="200">
        <v>171.92988969822713</v>
      </c>
      <c r="N27" s="293">
        <v>-39.91275924507277</v>
      </c>
      <c r="O27" s="293">
        <v>21.356111976971857</v>
      </c>
      <c r="P27" s="200">
        <v>0.18550500896309471</v>
      </c>
      <c r="Q27" s="297" t="s">
        <v>393</v>
      </c>
      <c r="R27" s="293">
        <v>18.150544846524785</v>
      </c>
      <c r="S27" s="200">
        <v>2.4877515822518034E-15</v>
      </c>
      <c r="T27" s="297" t="s">
        <v>413</v>
      </c>
      <c r="U27" s="293">
        <v>13.003861586355352</v>
      </c>
      <c r="V27" s="200">
        <v>7.3549562834378783E-16</v>
      </c>
    </row>
    <row r="28" spans="1:22" ht="18">
      <c r="A28" s="167" t="s">
        <v>472</v>
      </c>
      <c r="B28" s="288">
        <v>1105</v>
      </c>
      <c r="C28" s="200">
        <v>0.54130412669683325</v>
      </c>
      <c r="D28" s="200">
        <v>0.3343631264802111</v>
      </c>
      <c r="E28" s="288">
        <v>80</v>
      </c>
      <c r="F28" s="200">
        <v>0.45341724999999994</v>
      </c>
      <c r="G28" s="200">
        <v>0.20194277973231095</v>
      </c>
      <c r="H28" s="288">
        <v>146</v>
      </c>
      <c r="I28" s="293">
        <v>0.55067808219178083</v>
      </c>
      <c r="J28" s="200">
        <v>0.42706702251894041</v>
      </c>
      <c r="K28" s="288">
        <v>879</v>
      </c>
      <c r="L28" s="293">
        <v>0.54774593856655285</v>
      </c>
      <c r="M28" s="200">
        <v>0.32561635420322832</v>
      </c>
      <c r="N28" s="293">
        <v>-9.7260832191780833E-2</v>
      </c>
      <c r="O28" s="293">
        <v>4.6426703078783341E-2</v>
      </c>
      <c r="P28" s="200">
        <v>0.10921437928913073</v>
      </c>
      <c r="Q28" s="297" t="s">
        <v>348</v>
      </c>
      <c r="R28" s="293">
        <v>3.8976686716959266E-2</v>
      </c>
      <c r="S28" s="200">
        <v>4.7027522723924048E-2</v>
      </c>
      <c r="T28" s="293">
        <v>2.9321436252277566E-3</v>
      </c>
      <c r="U28" s="293">
        <v>2.9828135898096866E-2</v>
      </c>
      <c r="V28" s="200">
        <v>1</v>
      </c>
    </row>
    <row r="29" spans="1:22" ht="18">
      <c r="A29" s="167" t="s">
        <v>473</v>
      </c>
      <c r="B29" s="288">
        <v>1420</v>
      </c>
      <c r="C29" s="200">
        <v>0.70152791549295757</v>
      </c>
      <c r="D29" s="200">
        <v>0.52325071892111752</v>
      </c>
      <c r="E29" s="288">
        <v>81</v>
      </c>
      <c r="F29" s="200">
        <v>0.40823135802469129</v>
      </c>
      <c r="G29" s="200">
        <v>0.22979931603332224</v>
      </c>
      <c r="H29" s="288">
        <v>166</v>
      </c>
      <c r="I29" s="293">
        <v>0.68885180722891559</v>
      </c>
      <c r="J29" s="200">
        <v>0.56478431718321298</v>
      </c>
      <c r="K29" s="288">
        <v>1173</v>
      </c>
      <c r="L29" s="293">
        <v>0.72357502131287288</v>
      </c>
      <c r="M29" s="200">
        <v>0.52585753730490492</v>
      </c>
      <c r="N29" s="296" t="s">
        <v>374</v>
      </c>
      <c r="O29" s="293">
        <v>7.0274577257012041E-2</v>
      </c>
      <c r="P29" s="200">
        <v>2.0559022174052109E-4</v>
      </c>
      <c r="Q29" s="297" t="s">
        <v>394</v>
      </c>
      <c r="R29" s="293">
        <v>5.9566704185231648E-2</v>
      </c>
      <c r="S29" s="200">
        <v>4.1571705854989754E-7</v>
      </c>
      <c r="T29" s="293">
        <v>-3.472321408395751E-2</v>
      </c>
      <c r="U29" s="293">
        <v>4.2996544790794143E-2</v>
      </c>
      <c r="V29" s="200">
        <v>1</v>
      </c>
    </row>
    <row r="30" spans="1:22" ht="17">
      <c r="A30" s="167" t="s">
        <v>474</v>
      </c>
      <c r="B30" s="288">
        <v>1547</v>
      </c>
      <c r="C30" s="200">
        <v>0.82832554621848709</v>
      </c>
      <c r="D30" s="200">
        <v>1.0298036460540136</v>
      </c>
      <c r="E30" s="288">
        <v>83</v>
      </c>
      <c r="F30" s="200">
        <v>0.91441903614457798</v>
      </c>
      <c r="G30" s="200">
        <v>1.0852305540946234</v>
      </c>
      <c r="H30" s="288">
        <v>183</v>
      </c>
      <c r="I30" s="293">
        <v>0.89376010928961691</v>
      </c>
      <c r="J30" s="200">
        <v>1.7538543514634388</v>
      </c>
      <c r="K30" s="288">
        <v>1281</v>
      </c>
      <c r="L30" s="293">
        <v>0.813399484777516</v>
      </c>
      <c r="M30" s="200">
        <v>0.87564064619928239</v>
      </c>
      <c r="N30" s="293">
        <v>2.0658926854960624E-2</v>
      </c>
      <c r="O30" s="293">
        <v>0.13629771598187643</v>
      </c>
      <c r="P30" s="200">
        <v>1</v>
      </c>
      <c r="Q30" s="293">
        <v>0.10101955136706131</v>
      </c>
      <c r="R30" s="293">
        <v>0.11665568951987407</v>
      </c>
      <c r="S30" s="200">
        <v>1</v>
      </c>
      <c r="T30" s="293">
        <v>8.0360624512100687E-2</v>
      </c>
      <c r="U30" s="293">
        <v>8.1392198516557254E-2</v>
      </c>
      <c r="V30" s="200">
        <v>0.97091279333903646</v>
      </c>
    </row>
    <row r="31" spans="1:22" ht="17">
      <c r="A31" s="167" t="s">
        <v>475</v>
      </c>
      <c r="B31" s="288">
        <v>821</v>
      </c>
      <c r="C31" s="200">
        <v>4.542082825822165</v>
      </c>
      <c r="D31" s="200">
        <v>2.8304532814546453</v>
      </c>
      <c r="E31" s="288">
        <v>21</v>
      </c>
      <c r="F31" s="200">
        <v>5.9366666666666665</v>
      </c>
      <c r="G31" s="200">
        <v>8.7742089861897714</v>
      </c>
      <c r="H31" s="288">
        <v>97</v>
      </c>
      <c r="I31" s="293">
        <v>4.7691752577319582</v>
      </c>
      <c r="J31" s="200">
        <v>3.2894283539922422</v>
      </c>
      <c r="K31" s="288">
        <v>703</v>
      </c>
      <c r="L31" s="293">
        <v>4.4690896159317246</v>
      </c>
      <c r="M31" s="200">
        <v>2.3694772096273256</v>
      </c>
      <c r="N31" s="293">
        <v>1.1674914089347075</v>
      </c>
      <c r="O31" s="293">
        <v>0.67949516016249156</v>
      </c>
      <c r="P31" s="200">
        <v>0.2584295002854719</v>
      </c>
      <c r="Q31" s="293">
        <v>1.4675770507349428</v>
      </c>
      <c r="R31" s="293">
        <v>0.62520558911264057</v>
      </c>
      <c r="S31" s="200">
        <v>5.7434793708352291E-2</v>
      </c>
      <c r="T31" s="293">
        <v>0.30008564180023534</v>
      </c>
      <c r="U31" s="293">
        <v>0.30578934060419766</v>
      </c>
      <c r="V31" s="200">
        <v>0.98013449782762552</v>
      </c>
    </row>
    <row r="32" spans="1:22" ht="17">
      <c r="A32" s="167" t="s">
        <v>480</v>
      </c>
      <c r="B32" s="288">
        <v>1287</v>
      </c>
      <c r="C32" s="200">
        <v>263.97668997669035</v>
      </c>
      <c r="D32" s="200">
        <v>71.433714071067371</v>
      </c>
      <c r="E32" s="288">
        <v>25</v>
      </c>
      <c r="F32" s="200">
        <v>253.47999999999996</v>
      </c>
      <c r="G32" s="200">
        <v>94.817860483490492</v>
      </c>
      <c r="H32" s="288">
        <v>138</v>
      </c>
      <c r="I32" s="293">
        <v>260.49275362318821</v>
      </c>
      <c r="J32" s="200">
        <v>77.995624655200473</v>
      </c>
      <c r="K32" s="288">
        <v>1124</v>
      </c>
      <c r="L32" s="293">
        <v>264.63790035587238</v>
      </c>
      <c r="M32" s="200">
        <v>70.034107105107353</v>
      </c>
      <c r="N32" s="293">
        <v>-7.012753623188388</v>
      </c>
      <c r="O32" s="293">
        <v>15.533258128385762</v>
      </c>
      <c r="P32" s="200">
        <v>1</v>
      </c>
      <c r="Q32" s="293">
        <v>-11.157900355871874</v>
      </c>
      <c r="R32" s="293">
        <v>14.450576020933635</v>
      </c>
      <c r="S32" s="200">
        <v>1</v>
      </c>
      <c r="T32" s="293">
        <v>-4.1451467326834859</v>
      </c>
      <c r="U32" s="293">
        <v>6.4459255226550853</v>
      </c>
      <c r="V32" s="200">
        <v>1</v>
      </c>
    </row>
    <row r="33" spans="1:22" ht="18">
      <c r="A33" s="167" t="s">
        <v>455</v>
      </c>
      <c r="B33" s="288">
        <v>1517</v>
      </c>
      <c r="C33" s="200">
        <v>8.1729400131839078</v>
      </c>
      <c r="D33" s="200">
        <v>2.5001481601929849</v>
      </c>
      <c r="E33" s="288">
        <v>82</v>
      </c>
      <c r="F33" s="200">
        <v>7.2615853658536595</v>
      </c>
      <c r="G33" s="200">
        <v>2.4690746352330257</v>
      </c>
      <c r="H33" s="288">
        <v>175</v>
      </c>
      <c r="I33" s="293">
        <v>7.7625714285714205</v>
      </c>
      <c r="J33" s="200">
        <v>2.2944893289767494</v>
      </c>
      <c r="K33" s="288">
        <v>1260</v>
      </c>
      <c r="L33" s="293">
        <v>8.2892460317460355</v>
      </c>
      <c r="M33" s="200">
        <v>2.5131338536311594</v>
      </c>
      <c r="N33" s="293">
        <v>-0.50098606271776713</v>
      </c>
      <c r="O33" s="293">
        <v>0.3327748077692575</v>
      </c>
      <c r="P33" s="200">
        <v>0.39722734790666947</v>
      </c>
      <c r="Q33" s="297" t="s">
        <v>395</v>
      </c>
      <c r="R33" s="293">
        <v>0.28339611300400075</v>
      </c>
      <c r="S33" s="200">
        <v>8.9135275452762754E-4</v>
      </c>
      <c r="T33" s="297" t="s">
        <v>414</v>
      </c>
      <c r="U33" s="293">
        <v>0.2006002563777739</v>
      </c>
      <c r="V33" s="200">
        <v>2.6218534170901066E-2</v>
      </c>
    </row>
    <row r="34" spans="1:22" ht="17">
      <c r="A34" s="167" t="s">
        <v>481</v>
      </c>
      <c r="B34" s="288">
        <v>1292</v>
      </c>
      <c r="C34" s="200">
        <v>4.8394117647058827</v>
      </c>
      <c r="D34" s="200">
        <v>0.55392602904669708</v>
      </c>
      <c r="E34" s="288">
        <v>26</v>
      </c>
      <c r="F34" s="200">
        <v>4.9730769230769241</v>
      </c>
      <c r="G34" s="200">
        <v>2.0960071931761477</v>
      </c>
      <c r="H34" s="288">
        <v>140</v>
      </c>
      <c r="I34" s="293">
        <v>4.8110714285714273</v>
      </c>
      <c r="J34" s="200">
        <v>0.50071703467935724</v>
      </c>
      <c r="K34" s="288">
        <v>1126</v>
      </c>
      <c r="L34" s="293">
        <v>4.8398490230905846</v>
      </c>
      <c r="M34" s="200">
        <v>0.47221903988525937</v>
      </c>
      <c r="N34" s="293">
        <v>0.16200549450549406</v>
      </c>
      <c r="O34" s="293">
        <v>0.11829738773915444</v>
      </c>
      <c r="P34" s="200">
        <v>0.51326671891974174</v>
      </c>
      <c r="Q34" s="293">
        <v>0.13322789998633677</v>
      </c>
      <c r="R34" s="293">
        <v>0.10988595139975495</v>
      </c>
      <c r="S34" s="200">
        <v>0.67672171412696491</v>
      </c>
      <c r="T34" s="293">
        <v>-2.877759451915729E-2</v>
      </c>
      <c r="U34" s="293">
        <v>4.9642705482262094E-2</v>
      </c>
      <c r="V34" s="200">
        <v>1</v>
      </c>
    </row>
    <row r="35" spans="1:22" ht="18">
      <c r="A35" s="167" t="s">
        <v>445</v>
      </c>
      <c r="B35" s="288">
        <v>1504</v>
      </c>
      <c r="C35" s="200">
        <v>11.386575797872334</v>
      </c>
      <c r="D35" s="200">
        <v>14.180029960389755</v>
      </c>
      <c r="E35" s="288">
        <v>78</v>
      </c>
      <c r="F35" s="200">
        <v>10.761794871794867</v>
      </c>
      <c r="G35" s="200">
        <v>15.106711653974767</v>
      </c>
      <c r="H35" s="288">
        <v>170</v>
      </c>
      <c r="I35" s="293">
        <v>7.9270588235294106</v>
      </c>
      <c r="J35" s="200">
        <v>10.221333337858615</v>
      </c>
      <c r="K35" s="288">
        <v>1256</v>
      </c>
      <c r="L35" s="293">
        <v>11.893622611464968</v>
      </c>
      <c r="M35" s="200">
        <v>14.520115554321565</v>
      </c>
      <c r="N35" s="293">
        <v>2.8347360482654578</v>
      </c>
      <c r="O35" s="293">
        <v>1.9328482013585337</v>
      </c>
      <c r="P35" s="200">
        <v>0.42807428909560929</v>
      </c>
      <c r="Q35" s="293">
        <v>-1.1318277396700971</v>
      </c>
      <c r="R35" s="293">
        <v>1.6492233039872306</v>
      </c>
      <c r="S35" s="200">
        <v>1</v>
      </c>
      <c r="T35" s="297" t="s">
        <v>415</v>
      </c>
      <c r="U35" s="293">
        <v>1.1550057638406626</v>
      </c>
      <c r="V35" s="200">
        <v>1.8312092652051763E-3</v>
      </c>
    </row>
    <row r="36" spans="1:22" ht="18">
      <c r="A36" s="167" t="s">
        <v>515</v>
      </c>
      <c r="B36" s="288">
        <v>94</v>
      </c>
      <c r="C36" s="200">
        <v>5.1419148936170211</v>
      </c>
      <c r="D36" s="200">
        <v>6.874775191099916</v>
      </c>
      <c r="E36" s="288">
        <v>33</v>
      </c>
      <c r="F36" s="200">
        <v>1.5433333333333332</v>
      </c>
      <c r="G36" s="200">
        <v>1.7263901403410142</v>
      </c>
      <c r="H36" s="288">
        <v>21</v>
      </c>
      <c r="I36" s="293">
        <v>8.7480952380952388</v>
      </c>
      <c r="J36" s="200">
        <v>7.5234258280703612</v>
      </c>
      <c r="K36" s="288">
        <v>40</v>
      </c>
      <c r="L36" s="293">
        <v>6.2175000000000002</v>
      </c>
      <c r="M36" s="200">
        <v>7.8793624465500098</v>
      </c>
      <c r="N36" s="296" t="s">
        <v>375</v>
      </c>
      <c r="O36" s="293">
        <v>1.7675787192474819</v>
      </c>
      <c r="P36" s="200">
        <v>2.9355617965753103E-4</v>
      </c>
      <c r="Q36" s="297" t="s">
        <v>396</v>
      </c>
      <c r="R36" s="293">
        <v>1.4890969225341033</v>
      </c>
      <c r="S36" s="200">
        <v>6.8586219434873391E-3</v>
      </c>
      <c r="T36" s="293">
        <v>2.5305952380952386</v>
      </c>
      <c r="U36" s="293">
        <v>1.7063722356631323</v>
      </c>
      <c r="V36" s="200">
        <v>0.42456751472574206</v>
      </c>
    </row>
    <row r="37" spans="1:22" ht="17">
      <c r="A37" s="167" t="s">
        <v>476</v>
      </c>
      <c r="B37" s="288">
        <v>1512</v>
      </c>
      <c r="C37" s="200">
        <v>77.587380952380855</v>
      </c>
      <c r="D37" s="200">
        <v>32.28872373593321</v>
      </c>
      <c r="E37" s="288">
        <v>78</v>
      </c>
      <c r="F37" s="200">
        <v>82.165897435897435</v>
      </c>
      <c r="G37" s="200">
        <v>33.12188825613179</v>
      </c>
      <c r="H37" s="288">
        <v>170</v>
      </c>
      <c r="I37" s="293">
        <v>74.6994117647059</v>
      </c>
      <c r="J37" s="200">
        <v>21.596554889238341</v>
      </c>
      <c r="K37" s="288">
        <v>1264</v>
      </c>
      <c r="L37" s="293">
        <v>77.69325949367088</v>
      </c>
      <c r="M37" s="200">
        <v>33.399931464445835</v>
      </c>
      <c r="N37" s="293">
        <v>7.4664856711915917</v>
      </c>
      <c r="O37" s="293">
        <v>4.4143765066538503</v>
      </c>
      <c r="P37" s="200">
        <v>0.27289954347819489</v>
      </c>
      <c r="Q37" s="293">
        <v>4.4726379422266831</v>
      </c>
      <c r="R37" s="293">
        <v>3.7659167312988533</v>
      </c>
      <c r="S37" s="200">
        <v>0.70545997510011682</v>
      </c>
      <c r="T37" s="293">
        <v>-2.9938477289649086</v>
      </c>
      <c r="U37" s="293">
        <v>2.6368891391712315</v>
      </c>
      <c r="V37" s="200">
        <v>0.76920048335299951</v>
      </c>
    </row>
    <row r="38" spans="1:22" ht="17">
      <c r="A38" s="167" t="s">
        <v>477</v>
      </c>
      <c r="B38" s="288">
        <v>1240</v>
      </c>
      <c r="C38" s="200">
        <v>1.758505645161291</v>
      </c>
      <c r="D38" s="200">
        <v>1.289310877605776</v>
      </c>
      <c r="E38" s="288">
        <v>76</v>
      </c>
      <c r="F38" s="200">
        <v>1.7316973684210528</v>
      </c>
      <c r="G38" s="200">
        <v>2.1189448381666249</v>
      </c>
      <c r="H38" s="288">
        <v>145</v>
      </c>
      <c r="I38" s="293">
        <v>1.5808344827586212</v>
      </c>
      <c r="J38" s="200">
        <v>0.98275556482350701</v>
      </c>
      <c r="K38" s="288">
        <v>1019</v>
      </c>
      <c r="L38" s="293">
        <v>1.7857870461236507</v>
      </c>
      <c r="M38" s="200">
        <v>1.2451897239827308</v>
      </c>
      <c r="N38" s="293">
        <v>0.15086288566243145</v>
      </c>
      <c r="O38" s="293">
        <v>0.18249238428291817</v>
      </c>
      <c r="P38" s="200">
        <v>1</v>
      </c>
      <c r="Q38" s="293">
        <v>-5.4089677702602534E-2</v>
      </c>
      <c r="R38" s="293">
        <v>0.153233096284077</v>
      </c>
      <c r="S38" s="200">
        <v>1</v>
      </c>
      <c r="T38" s="293">
        <v>-0.20495256336503398</v>
      </c>
      <c r="U38" s="293">
        <v>0.11437860693176105</v>
      </c>
      <c r="V38" s="200">
        <v>0.22019032095793839</v>
      </c>
    </row>
    <row r="39" spans="1:22" ht="17">
      <c r="A39" s="167" t="s">
        <v>478</v>
      </c>
      <c r="B39" s="288">
        <v>681</v>
      </c>
      <c r="C39" s="200">
        <v>4.7807195301027878</v>
      </c>
      <c r="D39" s="200">
        <v>0.86086186928313979</v>
      </c>
      <c r="E39" s="288">
        <v>51</v>
      </c>
      <c r="F39" s="200">
        <v>4.5907843137254893</v>
      </c>
      <c r="G39" s="200">
        <v>0.93523439444292245</v>
      </c>
      <c r="H39" s="288">
        <v>97</v>
      </c>
      <c r="I39" s="293">
        <v>4.7431958762886577</v>
      </c>
      <c r="J39" s="200">
        <v>0.67842886263003621</v>
      </c>
      <c r="K39" s="288">
        <v>533</v>
      </c>
      <c r="L39" s="293">
        <v>4.8057223264540267</v>
      </c>
      <c r="M39" s="200">
        <v>0.88184300226696155</v>
      </c>
      <c r="N39" s="293">
        <v>-0.15241156256317101</v>
      </c>
      <c r="O39" s="293">
        <v>0.14877688969459932</v>
      </c>
      <c r="P39" s="200">
        <v>0.91799222857258023</v>
      </c>
      <c r="Q39" s="293">
        <v>-0.21493801272854451</v>
      </c>
      <c r="R39" s="293">
        <v>0.12607625607670439</v>
      </c>
      <c r="S39" s="200">
        <v>0.26605525653607331</v>
      </c>
      <c r="T39" s="293">
        <v>-6.2526450165373504E-2</v>
      </c>
      <c r="U39" s="293">
        <v>9.4950307541309883E-2</v>
      </c>
      <c r="V39" s="200">
        <v>1</v>
      </c>
    </row>
    <row r="40" spans="1:22" ht="17">
      <c r="A40" s="167" t="s">
        <v>479</v>
      </c>
      <c r="B40" s="288">
        <v>693</v>
      </c>
      <c r="C40" s="200">
        <v>16.48274170274172</v>
      </c>
      <c r="D40" s="200">
        <v>3.5168577488946955</v>
      </c>
      <c r="E40" s="288">
        <v>52</v>
      </c>
      <c r="F40" s="200">
        <v>16.87788461538462</v>
      </c>
      <c r="G40" s="200">
        <v>2.6730832139644054</v>
      </c>
      <c r="H40" s="288">
        <v>97</v>
      </c>
      <c r="I40" s="293">
        <v>15.945360824742268</v>
      </c>
      <c r="J40" s="200">
        <v>3.22678247312489</v>
      </c>
      <c r="K40" s="288">
        <v>544</v>
      </c>
      <c r="L40" s="293">
        <v>16.54079044117648</v>
      </c>
      <c r="M40" s="200">
        <v>3.6304710438458412</v>
      </c>
      <c r="N40" s="293">
        <v>0.93252379064234781</v>
      </c>
      <c r="O40" s="293">
        <v>0.60398141633561031</v>
      </c>
      <c r="P40" s="200">
        <v>0.36916875286278156</v>
      </c>
      <c r="Q40" s="293">
        <v>0.33709417420815058</v>
      </c>
      <c r="R40" s="293">
        <v>0.5100819893296904</v>
      </c>
      <c r="S40" s="200">
        <v>1</v>
      </c>
      <c r="T40" s="293">
        <v>-0.59542961643419723</v>
      </c>
      <c r="U40" s="293">
        <v>0.38731264734657272</v>
      </c>
      <c r="V40" s="200">
        <v>0.37400851336654223</v>
      </c>
    </row>
    <row r="41" spans="1:22" ht="17">
      <c r="A41" s="167" t="s">
        <v>454</v>
      </c>
      <c r="B41" s="288">
        <v>684</v>
      </c>
      <c r="C41" s="200">
        <v>6.1552290950292434</v>
      </c>
      <c r="D41" s="200">
        <v>5.4874498833526157</v>
      </c>
      <c r="E41" s="288">
        <v>15</v>
      </c>
      <c r="F41" s="200">
        <v>5.5034460000000003</v>
      </c>
      <c r="G41" s="200">
        <v>2.4375859641145263</v>
      </c>
      <c r="H41" s="288">
        <v>74</v>
      </c>
      <c r="I41" s="293">
        <v>4.8760145675675668</v>
      </c>
      <c r="J41" s="200">
        <v>1.9980149537018945</v>
      </c>
      <c r="K41" s="288">
        <v>595</v>
      </c>
      <c r="L41" s="293">
        <v>6.3307561899159701</v>
      </c>
      <c r="M41" s="200">
        <v>5.809281637794939</v>
      </c>
      <c r="N41" s="293">
        <v>0.62743143243243438</v>
      </c>
      <c r="O41" s="293">
        <v>1.550586618452281</v>
      </c>
      <c r="P41" s="200">
        <v>1</v>
      </c>
      <c r="Q41" s="293">
        <v>-0.82731018991596628</v>
      </c>
      <c r="R41" s="293">
        <v>1.431605383522808</v>
      </c>
      <c r="S41" s="200">
        <v>1</v>
      </c>
      <c r="T41" s="293">
        <v>-1.4547416223484007</v>
      </c>
      <c r="U41" s="293">
        <v>0.67499605391796003</v>
      </c>
      <c r="V41" s="200">
        <v>9.4491430326222342E-2</v>
      </c>
    </row>
    <row r="42" spans="1:22" ht="17">
      <c r="A42" s="167" t="s">
        <v>452</v>
      </c>
      <c r="B42" s="288">
        <v>683</v>
      </c>
      <c r="C42" s="200">
        <v>295.9152025592972</v>
      </c>
      <c r="D42" s="200">
        <v>162.85850130002481</v>
      </c>
      <c r="E42" s="288">
        <v>15</v>
      </c>
      <c r="F42" s="200">
        <v>274.54377333333332</v>
      </c>
      <c r="G42" s="200">
        <v>122.02137637945121</v>
      </c>
      <c r="H42" s="288">
        <v>74</v>
      </c>
      <c r="I42" s="293">
        <v>323.96234091891904</v>
      </c>
      <c r="J42" s="200">
        <v>171.82214873259076</v>
      </c>
      <c r="K42" s="288">
        <v>594</v>
      </c>
      <c r="L42" s="293">
        <v>292.96079717171648</v>
      </c>
      <c r="M42" s="200">
        <v>162.47841998911889</v>
      </c>
      <c r="N42" s="293">
        <v>-49.418567585585549</v>
      </c>
      <c r="O42" s="293">
        <v>46.093187651676089</v>
      </c>
      <c r="P42" s="200">
        <v>0.85210616488047319</v>
      </c>
      <c r="Q42" s="293">
        <v>-18.417023838383898</v>
      </c>
      <c r="R42" s="293">
        <v>42.557197800418407</v>
      </c>
      <c r="S42" s="200">
        <v>1</v>
      </c>
      <c r="T42" s="293">
        <v>31.001543747201652</v>
      </c>
      <c r="U42" s="293">
        <v>20.066996664226671</v>
      </c>
      <c r="V42" s="200">
        <v>0.36850559296777502</v>
      </c>
    </row>
    <row r="43" spans="1:22" ht="18">
      <c r="A43" s="167" t="s">
        <v>451</v>
      </c>
      <c r="B43" s="288">
        <v>1348</v>
      </c>
      <c r="C43" s="200">
        <v>41.734824985163165</v>
      </c>
      <c r="D43" s="200">
        <v>20.729092572599857</v>
      </c>
      <c r="E43" s="288">
        <v>76</v>
      </c>
      <c r="F43" s="200">
        <v>10.646578947368422</v>
      </c>
      <c r="G43" s="200">
        <v>11.145248500610062</v>
      </c>
      <c r="H43" s="288">
        <v>148</v>
      </c>
      <c r="I43" s="293">
        <v>31.395810810810808</v>
      </c>
      <c r="J43" s="200">
        <v>17.702568168101401</v>
      </c>
      <c r="K43" s="288">
        <v>1124</v>
      </c>
      <c r="L43" s="293">
        <v>45.198242064056913</v>
      </c>
      <c r="M43" s="200">
        <v>19.354239446428657</v>
      </c>
      <c r="N43" s="296" t="s">
        <v>376</v>
      </c>
      <c r="O43" s="293">
        <v>2.6549035501159333</v>
      </c>
      <c r="P43" s="200">
        <v>3.2931473447714395E-14</v>
      </c>
      <c r="Q43" s="297" t="s">
        <v>397</v>
      </c>
      <c r="R43" s="293">
        <v>2.2297853829474752</v>
      </c>
      <c r="S43" s="200">
        <v>1.7712706338406043E-49</v>
      </c>
      <c r="T43" s="297" t="s">
        <v>416</v>
      </c>
      <c r="U43" s="293">
        <v>1.6450986093806315</v>
      </c>
      <c r="V43" s="200">
        <v>3.6419568121699393E-16</v>
      </c>
    </row>
    <row r="44" spans="1:22" ht="17">
      <c r="A44" s="167" t="s">
        <v>444</v>
      </c>
      <c r="B44" s="288">
        <v>1239</v>
      </c>
      <c r="C44" s="200">
        <v>322.27175141242941</v>
      </c>
      <c r="D44" s="200">
        <v>175.46362825240664</v>
      </c>
      <c r="E44" s="288">
        <v>62</v>
      </c>
      <c r="F44" s="200">
        <v>355.88387096774204</v>
      </c>
      <c r="G44" s="200">
        <v>194.18241735800765</v>
      </c>
      <c r="H44" s="288">
        <v>138</v>
      </c>
      <c r="I44" s="293">
        <v>344.94057971014502</v>
      </c>
      <c r="J44" s="200">
        <v>191.42954742133944</v>
      </c>
      <c r="K44" s="288">
        <v>1039</v>
      </c>
      <c r="L44" s="293">
        <v>317.25514918190595</v>
      </c>
      <c r="M44" s="200">
        <v>171.77325161692647</v>
      </c>
      <c r="N44" s="293">
        <v>10.943291257597025</v>
      </c>
      <c r="O44" s="293">
        <v>26.789441651324974</v>
      </c>
      <c r="P44" s="200">
        <v>1</v>
      </c>
      <c r="Q44" s="293">
        <v>38.628721785836035</v>
      </c>
      <c r="R44" s="293">
        <v>22.907310004055802</v>
      </c>
      <c r="S44" s="200">
        <v>0.27596804852978463</v>
      </c>
      <c r="T44" s="293">
        <v>27.68543052823901</v>
      </c>
      <c r="U44" s="293">
        <v>15.875410599597474</v>
      </c>
      <c r="V44" s="200">
        <v>0.24426544744395523</v>
      </c>
    </row>
    <row r="45" spans="1:22" ht="18">
      <c r="A45" s="167" t="s">
        <v>441</v>
      </c>
      <c r="B45" s="289">
        <v>1316</v>
      </c>
      <c r="C45" s="286">
        <v>7.8111474164134016</v>
      </c>
      <c r="D45" s="200">
        <v>8.0983790129140782</v>
      </c>
      <c r="E45" s="289">
        <v>72</v>
      </c>
      <c r="F45" s="200">
        <v>13.121249999999998</v>
      </c>
      <c r="G45" s="200">
        <v>8.7135489345737458</v>
      </c>
      <c r="H45" s="289">
        <v>157</v>
      </c>
      <c r="I45" s="294">
        <v>11.225350318471346</v>
      </c>
      <c r="J45" s="200">
        <v>9.1698693143291248</v>
      </c>
      <c r="K45" s="289">
        <v>1087</v>
      </c>
      <c r="L45" s="294">
        <v>6.9662925482980667</v>
      </c>
      <c r="M45" s="200">
        <v>7.6224319262625162</v>
      </c>
      <c r="N45" s="294">
        <v>1.8958996815286575</v>
      </c>
      <c r="O45" s="294">
        <v>1.1220998262815873</v>
      </c>
      <c r="P45" s="200">
        <v>0.27402580851129321</v>
      </c>
      <c r="Q45" s="298" t="s">
        <v>398</v>
      </c>
      <c r="R45" s="294">
        <v>0.95937970295038455</v>
      </c>
      <c r="S45" s="200">
        <v>5.8621857575144791E-10</v>
      </c>
      <c r="T45" s="298" t="s">
        <v>417</v>
      </c>
      <c r="U45" s="294">
        <v>0.67309353669500827</v>
      </c>
      <c r="V45" s="200">
        <v>1.0226878204288122E-9</v>
      </c>
    </row>
    <row r="46" spans="1:22" ht="16.5" customHeight="1">
      <c r="A46" s="236"/>
      <c r="B46" s="236"/>
      <c r="C46" s="236"/>
      <c r="D46" s="236"/>
      <c r="E46" s="236"/>
      <c r="F46" s="290"/>
      <c r="G46" s="236"/>
      <c r="H46" s="236"/>
      <c r="I46" s="236"/>
      <c r="J46" s="236"/>
      <c r="K46" s="236"/>
      <c r="L46" s="236"/>
      <c r="M46" s="236"/>
      <c r="N46" s="236"/>
      <c r="O46" s="236"/>
      <c r="P46" s="236"/>
      <c r="Q46" s="236"/>
      <c r="R46" s="236"/>
      <c r="S46" s="236"/>
      <c r="T46" s="236"/>
      <c r="U46" s="236"/>
      <c r="V46" s="236"/>
    </row>
  </sheetData>
  <mergeCells count="11">
    <mergeCell ref="A1:V1"/>
    <mergeCell ref="E2:M2"/>
    <mergeCell ref="B2:D2"/>
    <mergeCell ref="Q3:S3"/>
    <mergeCell ref="T3:V3"/>
    <mergeCell ref="N2:V2"/>
    <mergeCell ref="B3:D3"/>
    <mergeCell ref="E3:G3"/>
    <mergeCell ref="H3:J3"/>
    <mergeCell ref="K3:M3"/>
    <mergeCell ref="N3:P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69BAF-85F6-47C7-98FB-F36E3023F3D6}">
  <dimension ref="A1:Q49"/>
  <sheetViews>
    <sheetView zoomScale="80" zoomScaleNormal="80" workbookViewId="0">
      <selection activeCell="F32" sqref="F32"/>
    </sheetView>
  </sheetViews>
  <sheetFormatPr baseColWidth="10" defaultColWidth="9" defaultRowHeight="15"/>
  <cols>
    <col min="1" max="1" width="38.33203125" customWidth="1"/>
    <col min="2" max="2" width="14.5" customWidth="1"/>
    <col min="3" max="3" width="15.5" customWidth="1"/>
    <col min="4" max="4" width="12.33203125" customWidth="1"/>
    <col min="5" max="5" width="14.1640625" customWidth="1"/>
    <col min="6" max="6" width="19.83203125" customWidth="1"/>
    <col min="7" max="7" width="13.83203125" customWidth="1"/>
    <col min="8" max="8" width="13" customWidth="1"/>
    <col min="9" max="9" width="13.1640625" customWidth="1"/>
    <col min="10" max="10" width="11.6640625" customWidth="1"/>
    <col min="11" max="11" width="14" customWidth="1"/>
    <col min="12" max="12" width="14.1640625" customWidth="1"/>
    <col min="13" max="13" width="15.33203125" customWidth="1"/>
  </cols>
  <sheetData>
    <row r="1" spans="1:17" ht="57.75" customHeight="1" thickBot="1">
      <c r="A1" s="335" t="s">
        <v>516</v>
      </c>
      <c r="B1" s="335"/>
      <c r="C1" s="335"/>
      <c r="D1" s="335"/>
      <c r="E1" s="335"/>
      <c r="F1" s="335"/>
      <c r="G1" s="335"/>
      <c r="H1" s="335"/>
      <c r="I1" s="335"/>
      <c r="J1" s="335"/>
      <c r="K1" s="335"/>
      <c r="L1" s="335"/>
      <c r="M1" s="335"/>
    </row>
    <row r="2" spans="1:17" ht="61.5" customHeight="1" thickTop="1">
      <c r="A2" s="231"/>
      <c r="B2" s="347" t="s">
        <v>15</v>
      </c>
      <c r="C2" s="348"/>
      <c r="D2" s="349"/>
      <c r="E2" s="350" t="s">
        <v>492</v>
      </c>
      <c r="F2" s="350"/>
      <c r="G2" s="350"/>
      <c r="H2" s="350" t="s">
        <v>465</v>
      </c>
      <c r="I2" s="350"/>
      <c r="J2" s="350"/>
      <c r="K2" s="337" t="s">
        <v>517</v>
      </c>
      <c r="L2" s="337"/>
      <c r="M2" s="337"/>
      <c r="Q2" s="201"/>
    </row>
    <row r="3" spans="1:17" ht="29.25" customHeight="1">
      <c r="A3" s="233"/>
      <c r="B3" s="197" t="s">
        <v>6</v>
      </c>
      <c r="C3" s="198" t="s">
        <v>9</v>
      </c>
      <c r="D3" s="198" t="s">
        <v>10</v>
      </c>
      <c r="E3" s="197" t="s">
        <v>6</v>
      </c>
      <c r="F3" s="198" t="s">
        <v>9</v>
      </c>
      <c r="G3" s="198" t="s">
        <v>10</v>
      </c>
      <c r="H3" s="197" t="s">
        <v>6</v>
      </c>
      <c r="I3" s="198" t="s">
        <v>9</v>
      </c>
      <c r="J3" s="198" t="s">
        <v>10</v>
      </c>
      <c r="K3" s="194" t="s">
        <v>14</v>
      </c>
      <c r="L3" s="194" t="s">
        <v>12</v>
      </c>
      <c r="M3" s="194" t="s">
        <v>13</v>
      </c>
      <c r="Q3" s="201"/>
    </row>
    <row r="4" spans="1:17" ht="16">
      <c r="A4" s="202" t="s">
        <v>53</v>
      </c>
      <c r="B4" s="299" t="s">
        <v>328</v>
      </c>
      <c r="C4" s="301"/>
      <c r="D4" s="203"/>
      <c r="E4" s="306" t="s">
        <v>326</v>
      </c>
      <c r="F4" s="308"/>
      <c r="G4" s="204"/>
      <c r="H4" s="306" t="s">
        <v>327</v>
      </c>
      <c r="I4" s="308"/>
      <c r="J4" s="204"/>
      <c r="K4" s="310"/>
      <c r="L4" s="313"/>
      <c r="M4" s="205"/>
      <c r="Q4" s="201"/>
    </row>
    <row r="5" spans="1:17" ht="16">
      <c r="A5" s="202" t="s">
        <v>0</v>
      </c>
      <c r="B5" s="299">
        <v>77</v>
      </c>
      <c r="C5" s="302">
        <v>59.836399217221143</v>
      </c>
      <c r="D5" s="206">
        <v>10.346534834192479</v>
      </c>
      <c r="E5" s="306">
        <v>41</v>
      </c>
      <c r="F5" s="309">
        <v>62.603675242231873</v>
      </c>
      <c r="G5" s="207">
        <v>8.9162080000582389</v>
      </c>
      <c r="H5" s="306">
        <v>36</v>
      </c>
      <c r="I5" s="309">
        <v>56.684779299847797</v>
      </c>
      <c r="J5" s="207">
        <v>11.063919400373097</v>
      </c>
      <c r="K5" s="310">
        <v>1.1293790830621779E-2</v>
      </c>
      <c r="L5" s="311">
        <v>5.9188959423840615</v>
      </c>
      <c r="M5" s="207">
        <v>2.2785912791949823</v>
      </c>
      <c r="Q5" s="201"/>
    </row>
    <row r="6" spans="1:17" ht="16" customHeight="1">
      <c r="A6" s="202" t="s">
        <v>51</v>
      </c>
      <c r="B6" s="299">
        <v>77</v>
      </c>
      <c r="C6" s="303">
        <v>87.670129870129898</v>
      </c>
      <c r="D6" s="208">
        <v>32.843813263988601</v>
      </c>
      <c r="E6" s="306">
        <v>41</v>
      </c>
      <c r="F6" s="310">
        <v>66.414634146341484</v>
      </c>
      <c r="G6" s="209">
        <v>11.876395938490978</v>
      </c>
      <c r="H6" s="306">
        <v>36</v>
      </c>
      <c r="I6" s="310">
        <v>111.87777777777777</v>
      </c>
      <c r="J6" s="209">
        <v>32.390678651304356</v>
      </c>
      <c r="K6" s="310">
        <v>2.3028917101032077E-12</v>
      </c>
      <c r="L6" s="309">
        <v>-45.463143631436324</v>
      </c>
      <c r="M6" s="209">
        <v>5.4282757272817408</v>
      </c>
      <c r="Q6" s="201"/>
    </row>
    <row r="7" spans="1:17" ht="16">
      <c r="A7" s="202" t="s">
        <v>1</v>
      </c>
      <c r="B7" s="299">
        <v>77</v>
      </c>
      <c r="C7" s="302">
        <v>31.136348794512816</v>
      </c>
      <c r="D7" s="206">
        <v>11.457475304805234</v>
      </c>
      <c r="E7" s="306">
        <v>41</v>
      </c>
      <c r="F7" s="309">
        <v>23.199075201169155</v>
      </c>
      <c r="G7" s="207">
        <v>2.219116247271284</v>
      </c>
      <c r="H7" s="306">
        <v>36</v>
      </c>
      <c r="I7" s="309">
        <v>40.176021498043092</v>
      </c>
      <c r="J7" s="207">
        <v>11.026005391892257</v>
      </c>
      <c r="K7" s="310">
        <v>8.8227189940848165E-15</v>
      </c>
      <c r="L7" s="311">
        <v>-16.976946296873937</v>
      </c>
      <c r="M7" s="207">
        <v>1.7597478446370434</v>
      </c>
      <c r="Q7" s="201"/>
    </row>
    <row r="8" spans="1:17" ht="17">
      <c r="A8" s="210" t="s">
        <v>442</v>
      </c>
      <c r="B8" s="299">
        <v>54</v>
      </c>
      <c r="C8" s="303">
        <v>31.4462962962963</v>
      </c>
      <c r="D8" s="208">
        <v>12.7316825573347</v>
      </c>
      <c r="E8" s="306">
        <v>27</v>
      </c>
      <c r="F8" s="310">
        <v>22.662962962962961</v>
      </c>
      <c r="G8" s="209">
        <v>6.9786018077322032</v>
      </c>
      <c r="H8" s="306">
        <v>27</v>
      </c>
      <c r="I8" s="310">
        <v>40.229629629629628</v>
      </c>
      <c r="J8" s="209">
        <v>11.02255780782213</v>
      </c>
      <c r="K8" s="310">
        <v>5.0085424304484059E-9</v>
      </c>
      <c r="L8" s="309">
        <v>-17.56666666666667</v>
      </c>
      <c r="M8" s="209">
        <v>2.5107005353948511</v>
      </c>
      <c r="Q8" s="201"/>
    </row>
    <row r="9" spans="1:17" ht="16">
      <c r="A9" s="202" t="s">
        <v>2</v>
      </c>
      <c r="B9" s="299">
        <v>68</v>
      </c>
      <c r="C9" s="301">
        <v>96.906617647058809</v>
      </c>
      <c r="D9" s="203">
        <v>24.488200729251254</v>
      </c>
      <c r="E9" s="306">
        <v>40</v>
      </c>
      <c r="F9" s="308">
        <v>82.848749999999995</v>
      </c>
      <c r="G9" s="204">
        <v>18.328784590127139</v>
      </c>
      <c r="H9" s="306">
        <v>28</v>
      </c>
      <c r="I9" s="308">
        <v>116.98928571428571</v>
      </c>
      <c r="J9" s="204">
        <v>17.082010881836943</v>
      </c>
      <c r="K9" s="310">
        <v>6.797149961866361E-11</v>
      </c>
      <c r="L9" s="310">
        <v>-34.140535714285704</v>
      </c>
      <c r="M9" s="204">
        <v>4.3931829902047559</v>
      </c>
      <c r="Q9" s="201"/>
    </row>
    <row r="10" spans="1:17" ht="17">
      <c r="A10" s="210" t="s">
        <v>65</v>
      </c>
      <c r="B10" s="299">
        <v>68</v>
      </c>
      <c r="C10" s="301">
        <v>100.4558823529412</v>
      </c>
      <c r="D10" s="203">
        <v>17.268238312975473</v>
      </c>
      <c r="E10" s="306">
        <v>40</v>
      </c>
      <c r="F10" s="308">
        <v>90.55</v>
      </c>
      <c r="G10" s="204">
        <v>11.993481135333051</v>
      </c>
      <c r="H10" s="306">
        <v>28</v>
      </c>
      <c r="I10" s="308">
        <v>114.60714285714288</v>
      </c>
      <c r="J10" s="204">
        <v>13.384178846169206</v>
      </c>
      <c r="K10" s="310">
        <v>7.1083753641283509E-11</v>
      </c>
      <c r="L10" s="310">
        <v>-24.057142857142864</v>
      </c>
      <c r="M10" s="204">
        <v>3.0999915838655285</v>
      </c>
      <c r="Q10" s="201"/>
    </row>
    <row r="11" spans="1:17" ht="17">
      <c r="A11" s="210" t="s">
        <v>3</v>
      </c>
      <c r="B11" s="299">
        <v>68</v>
      </c>
      <c r="C11" s="304">
        <v>0.95828941525733968</v>
      </c>
      <c r="D11" s="211">
        <v>0.14468053179346488</v>
      </c>
      <c r="E11" s="306">
        <v>40</v>
      </c>
      <c r="F11" s="311">
        <v>0.90890615911529116</v>
      </c>
      <c r="G11" s="212">
        <v>0.1197336775392201</v>
      </c>
      <c r="H11" s="306">
        <v>28</v>
      </c>
      <c r="I11" s="311">
        <v>1.0288369240316948</v>
      </c>
      <c r="J11" s="212">
        <v>0.14987176191046281</v>
      </c>
      <c r="K11" s="310">
        <v>4.9856724952674161E-4</v>
      </c>
      <c r="L11" s="314">
        <v>-0.11993076491640364</v>
      </c>
      <c r="M11" s="212">
        <v>3.274484771474262E-2</v>
      </c>
      <c r="Q11" s="201"/>
    </row>
    <row r="12" spans="1:17" ht="17">
      <c r="A12" s="210" t="s">
        <v>66</v>
      </c>
      <c r="B12" s="299">
        <v>69</v>
      </c>
      <c r="C12" s="301">
        <v>141.72028985507248</v>
      </c>
      <c r="D12" s="203">
        <v>125.67806980267684</v>
      </c>
      <c r="E12" s="306">
        <v>41</v>
      </c>
      <c r="F12" s="308">
        <v>76.124390243902411</v>
      </c>
      <c r="G12" s="204">
        <v>79.638733605224445</v>
      </c>
      <c r="H12" s="306">
        <v>28</v>
      </c>
      <c r="I12" s="308">
        <v>237.7714285714286</v>
      </c>
      <c r="J12" s="204">
        <v>119.50928015149304</v>
      </c>
      <c r="K12" s="310">
        <v>4.2362632285760538E-9</v>
      </c>
      <c r="L12" s="310">
        <v>-161.64703832752613</v>
      </c>
      <c r="M12" s="204">
        <v>23.948331513837566</v>
      </c>
      <c r="Q12" s="201"/>
    </row>
    <row r="13" spans="1:17" ht="17">
      <c r="A13" s="210" t="s">
        <v>67</v>
      </c>
      <c r="B13" s="299">
        <v>69</v>
      </c>
      <c r="C13" s="301">
        <v>364.47826086956519</v>
      </c>
      <c r="D13" s="203">
        <v>411.14330901751538</v>
      </c>
      <c r="E13" s="306">
        <v>41</v>
      </c>
      <c r="F13" s="308">
        <v>120.43170731707313</v>
      </c>
      <c r="G13" s="204">
        <v>217.70372348564047</v>
      </c>
      <c r="H13" s="306">
        <v>28</v>
      </c>
      <c r="I13" s="308">
        <v>721.83214285714268</v>
      </c>
      <c r="J13" s="204">
        <v>364.19802819810309</v>
      </c>
      <c r="K13" s="310">
        <v>2.1730410675285E-12</v>
      </c>
      <c r="L13" s="310">
        <v>-601.40043554006968</v>
      </c>
      <c r="M13" s="204">
        <v>70.095610000305797</v>
      </c>
      <c r="Q13" s="201"/>
    </row>
    <row r="14" spans="1:17" ht="17">
      <c r="A14" s="213" t="s">
        <v>518</v>
      </c>
      <c r="B14" s="299">
        <v>77</v>
      </c>
      <c r="C14" s="302">
        <v>5.9844155844155837</v>
      </c>
      <c r="D14" s="206">
        <v>1.484336191797615</v>
      </c>
      <c r="E14" s="306">
        <v>41</v>
      </c>
      <c r="F14" s="309">
        <v>5.5431707317073169</v>
      </c>
      <c r="G14" s="207">
        <v>0.91938141982636934</v>
      </c>
      <c r="H14" s="306">
        <v>36</v>
      </c>
      <c r="I14" s="309">
        <v>6.4869444444444424</v>
      </c>
      <c r="J14" s="207">
        <v>1.8249302443724795</v>
      </c>
      <c r="K14" s="310">
        <v>4.6445351315710214E-3</v>
      </c>
      <c r="L14" s="311">
        <v>-0.94377371273712729</v>
      </c>
      <c r="M14" s="207">
        <v>0.32341274945162501</v>
      </c>
      <c r="Q14" s="201"/>
    </row>
    <row r="15" spans="1:17" ht="17">
      <c r="A15" s="213" t="s">
        <v>519</v>
      </c>
      <c r="B15" s="299">
        <v>64</v>
      </c>
      <c r="C15" s="301">
        <v>75.018749999999997</v>
      </c>
      <c r="D15" s="203">
        <v>135.59709445194437</v>
      </c>
      <c r="E15" s="306">
        <v>37</v>
      </c>
      <c r="F15" s="308">
        <v>20.87297297297297</v>
      </c>
      <c r="G15" s="204">
        <v>52.643036094522976</v>
      </c>
      <c r="H15" s="306">
        <v>27</v>
      </c>
      <c r="I15" s="308">
        <v>149.21851851851855</v>
      </c>
      <c r="J15" s="204">
        <v>175.57169921986733</v>
      </c>
      <c r="K15" s="310">
        <v>8.5189147779508208E-5</v>
      </c>
      <c r="L15" s="310">
        <v>-128.34554554554555</v>
      </c>
      <c r="M15" s="204">
        <v>30.516068798808369</v>
      </c>
      <c r="Q15" s="201"/>
    </row>
    <row r="16" spans="1:17" ht="17">
      <c r="A16" s="213" t="s">
        <v>4</v>
      </c>
      <c r="B16" s="299">
        <v>74</v>
      </c>
      <c r="C16" s="301">
        <v>5.7918918918918907</v>
      </c>
      <c r="D16" s="203">
        <v>0.77561407518945147</v>
      </c>
      <c r="E16" s="306">
        <v>41</v>
      </c>
      <c r="F16" s="308">
        <v>5.4536585365853654</v>
      </c>
      <c r="G16" s="204">
        <v>0.52872372794097766</v>
      </c>
      <c r="H16" s="306">
        <v>33</v>
      </c>
      <c r="I16" s="308">
        <v>6.212121212121211</v>
      </c>
      <c r="J16" s="204">
        <v>0.83320074702828051</v>
      </c>
      <c r="K16" s="310">
        <v>9.6495303372453803E-6</v>
      </c>
      <c r="L16" s="310">
        <v>-0.75846267553584745</v>
      </c>
      <c r="M16" s="204">
        <v>0.1592777490883627</v>
      </c>
      <c r="Q16" s="201"/>
    </row>
    <row r="17" spans="1:17" ht="18" customHeight="1">
      <c r="A17" s="210" t="s">
        <v>58</v>
      </c>
      <c r="B17" s="299">
        <v>44</v>
      </c>
      <c r="C17" s="303">
        <v>5.09</v>
      </c>
      <c r="D17" s="208">
        <v>0.99507391334677042</v>
      </c>
      <c r="E17" s="306">
        <v>26</v>
      </c>
      <c r="F17" s="310">
        <v>5.3292307692307697</v>
      </c>
      <c r="G17" s="209">
        <v>0.94508379766843142</v>
      </c>
      <c r="H17" s="306">
        <v>18</v>
      </c>
      <c r="I17" s="310">
        <v>4.7444444444444454</v>
      </c>
      <c r="J17" s="209">
        <v>0.98847608333245029</v>
      </c>
      <c r="K17" s="310">
        <v>5.4198130954618083E-2</v>
      </c>
      <c r="L17" s="309">
        <v>0.58478632478632342</v>
      </c>
      <c r="M17" s="209">
        <v>0.29524115942356272</v>
      </c>
      <c r="Q17" s="201"/>
    </row>
    <row r="18" spans="1:17" ht="17">
      <c r="A18" s="213" t="s">
        <v>471</v>
      </c>
      <c r="B18" s="299">
        <v>57</v>
      </c>
      <c r="C18" s="302">
        <v>1.3361403508771932</v>
      </c>
      <c r="D18" s="206">
        <v>0.42237320323029193</v>
      </c>
      <c r="E18" s="306">
        <v>32</v>
      </c>
      <c r="F18" s="309">
        <v>1.4671875000000001</v>
      </c>
      <c r="G18" s="207">
        <v>0.47614198461816937</v>
      </c>
      <c r="H18" s="306">
        <v>25</v>
      </c>
      <c r="I18" s="309">
        <v>1.1684000000000003</v>
      </c>
      <c r="J18" s="207">
        <v>0.26687512685399006</v>
      </c>
      <c r="K18" s="310">
        <v>6.8780357257283266E-3</v>
      </c>
      <c r="L18" s="311">
        <v>0.29878749999999976</v>
      </c>
      <c r="M18" s="207">
        <v>0.10639023620988655</v>
      </c>
      <c r="Q18" s="201"/>
    </row>
    <row r="19" spans="1:17" ht="17">
      <c r="A19" s="213" t="s">
        <v>450</v>
      </c>
      <c r="B19" s="299">
        <v>58</v>
      </c>
      <c r="C19" s="302">
        <v>3.3118965517241374</v>
      </c>
      <c r="D19" s="206">
        <v>1.2291795250898796</v>
      </c>
      <c r="E19" s="306">
        <v>33</v>
      </c>
      <c r="F19" s="309">
        <v>3.2030303030303027</v>
      </c>
      <c r="G19" s="207">
        <v>1.0797988378874233</v>
      </c>
      <c r="H19" s="306">
        <v>25</v>
      </c>
      <c r="I19" s="309">
        <v>3.4555999999999996</v>
      </c>
      <c r="J19" s="207">
        <v>1.4127693843417377</v>
      </c>
      <c r="K19" s="310">
        <v>0.44323675899212933</v>
      </c>
      <c r="L19" s="311">
        <v>-0.25256969696969689</v>
      </c>
      <c r="M19" s="207">
        <v>0.327073768511841</v>
      </c>
      <c r="Q19" s="201"/>
    </row>
    <row r="20" spans="1:17" ht="17">
      <c r="A20" s="213" t="s">
        <v>459</v>
      </c>
      <c r="B20" s="299">
        <v>47</v>
      </c>
      <c r="C20" s="302">
        <v>1.4389361702127661</v>
      </c>
      <c r="D20" s="206">
        <v>0.79029227956594361</v>
      </c>
      <c r="E20" s="306">
        <v>28</v>
      </c>
      <c r="F20" s="309">
        <v>1.338214285714286</v>
      </c>
      <c r="G20" s="207">
        <v>0.71775913411337</v>
      </c>
      <c r="H20" s="306">
        <v>19</v>
      </c>
      <c r="I20" s="309">
        <v>1.5873684210526315</v>
      </c>
      <c r="J20" s="207">
        <v>0.88560614587639086</v>
      </c>
      <c r="K20" s="310">
        <v>0.29382848654477922</v>
      </c>
      <c r="L20" s="311">
        <v>-0.24915413533834618</v>
      </c>
      <c r="M20" s="207">
        <v>0.23457220517067701</v>
      </c>
      <c r="Q20" s="201"/>
    </row>
    <row r="21" spans="1:17" ht="17">
      <c r="A21" s="213" t="s">
        <v>520</v>
      </c>
      <c r="B21" s="299">
        <v>46</v>
      </c>
      <c r="C21" s="302">
        <v>0.29130434782608694</v>
      </c>
      <c r="D21" s="206">
        <v>0.26451304270007953</v>
      </c>
      <c r="E21" s="306">
        <v>29</v>
      </c>
      <c r="F21" s="309">
        <v>0.27724137931034476</v>
      </c>
      <c r="G21" s="207">
        <v>0.2703951678525886</v>
      </c>
      <c r="H21" s="306">
        <v>17</v>
      </c>
      <c r="I21" s="309">
        <v>0.31529411764705884</v>
      </c>
      <c r="J21" s="207">
        <v>0.26050714114633267</v>
      </c>
      <c r="K21" s="310">
        <v>0.64291145529776972</v>
      </c>
      <c r="L21" s="311">
        <v>-3.8052738336713965E-2</v>
      </c>
      <c r="M21" s="207">
        <v>8.1509740825145616E-2</v>
      </c>
      <c r="Q21" s="201"/>
    </row>
    <row r="22" spans="1:17" ht="17">
      <c r="A22" s="210" t="s">
        <v>455</v>
      </c>
      <c r="B22" s="299">
        <v>73</v>
      </c>
      <c r="C22" s="303">
        <v>7.4528767123287674</v>
      </c>
      <c r="D22" s="208">
        <v>2.4707772503202623</v>
      </c>
      <c r="E22" s="306">
        <v>39</v>
      </c>
      <c r="F22" s="310">
        <v>6.8476923076923075</v>
      </c>
      <c r="G22" s="209">
        <v>2.3297102389719737</v>
      </c>
      <c r="H22" s="306">
        <v>34</v>
      </c>
      <c r="I22" s="310">
        <v>8.1470588235294112</v>
      </c>
      <c r="J22" s="209">
        <v>2.4779421195722251</v>
      </c>
      <c r="K22" s="310">
        <v>2.3934996132928026E-2</v>
      </c>
      <c r="L22" s="309">
        <v>-1.2993665158371019</v>
      </c>
      <c r="M22" s="209">
        <v>0.56306031834819592</v>
      </c>
      <c r="Q22" s="201"/>
    </row>
    <row r="23" spans="1:17" ht="17">
      <c r="A23" s="210" t="s">
        <v>477</v>
      </c>
      <c r="B23" s="299">
        <v>60</v>
      </c>
      <c r="C23" s="303">
        <v>1.5722333333333329</v>
      </c>
      <c r="D23" s="208">
        <v>1.4917175332046135</v>
      </c>
      <c r="E23" s="306">
        <v>33</v>
      </c>
      <c r="F23" s="310">
        <v>1.3258484848484844</v>
      </c>
      <c r="G23" s="209">
        <v>1.5593704683543799</v>
      </c>
      <c r="H23" s="306">
        <v>27</v>
      </c>
      <c r="I23" s="310">
        <v>1.8733703703703704</v>
      </c>
      <c r="J23" s="209">
        <v>1.3731484638245435</v>
      </c>
      <c r="K23" s="310">
        <v>0.15900471189828871</v>
      </c>
      <c r="L23" s="309">
        <v>-0.54752188552188596</v>
      </c>
      <c r="M23" s="209">
        <v>0.38374663790964375</v>
      </c>
      <c r="Q23" s="201"/>
    </row>
    <row r="24" spans="1:17" ht="17">
      <c r="A24" s="210" t="s">
        <v>451</v>
      </c>
      <c r="B24" s="299">
        <v>56</v>
      </c>
      <c r="C24" s="303">
        <v>19.576785714285712</v>
      </c>
      <c r="D24" s="208">
        <v>16.787278636693145</v>
      </c>
      <c r="E24" s="306">
        <v>28</v>
      </c>
      <c r="F24" s="310">
        <v>10.114285714285716</v>
      </c>
      <c r="G24" s="209">
        <v>11.615051355436099</v>
      </c>
      <c r="H24" s="306">
        <v>28</v>
      </c>
      <c r="I24" s="310">
        <v>29.039285714285715</v>
      </c>
      <c r="J24" s="209">
        <v>15.919899945844959</v>
      </c>
      <c r="K24" s="310">
        <v>4.7976469920061306E-6</v>
      </c>
      <c r="L24" s="309">
        <v>-18.924999999999997</v>
      </c>
      <c r="M24" s="209">
        <v>3.7242095627084426</v>
      </c>
      <c r="Q24" s="201"/>
    </row>
    <row r="25" spans="1:17" ht="17">
      <c r="A25" s="210" t="s">
        <v>441</v>
      </c>
      <c r="B25" s="299">
        <v>54</v>
      </c>
      <c r="C25" s="303">
        <v>9.9685185185185201</v>
      </c>
      <c r="D25" s="208">
        <v>5.6254752109228248</v>
      </c>
      <c r="E25" s="306">
        <v>26</v>
      </c>
      <c r="F25" s="310">
        <v>13.11153846153846</v>
      </c>
      <c r="G25" s="209">
        <v>5.9293390473527099</v>
      </c>
      <c r="H25" s="306">
        <v>28</v>
      </c>
      <c r="I25" s="310">
        <v>7.0500000000000007</v>
      </c>
      <c r="J25" s="209">
        <v>3.3497926967367864</v>
      </c>
      <c r="K25" s="310">
        <v>2.1718370348690488E-5</v>
      </c>
      <c r="L25" s="309">
        <v>6.0615384615384604</v>
      </c>
      <c r="M25" s="209">
        <v>1.2984321153942839</v>
      </c>
      <c r="Q25" s="201"/>
    </row>
    <row r="26" spans="1:17" ht="17">
      <c r="A26" s="210" t="s">
        <v>515</v>
      </c>
      <c r="B26" s="300">
        <v>59</v>
      </c>
      <c r="C26" s="305">
        <v>4.1650847457627105</v>
      </c>
      <c r="D26" s="214">
        <v>4.3669224438528067</v>
      </c>
      <c r="E26" s="307">
        <v>31</v>
      </c>
      <c r="F26" s="312">
        <v>2.1122580645161291</v>
      </c>
      <c r="G26" s="215">
        <v>2.9232934733247009</v>
      </c>
      <c r="H26" s="307">
        <v>28</v>
      </c>
      <c r="I26" s="312">
        <v>6.4378571428571432</v>
      </c>
      <c r="J26" s="215">
        <v>4.6124648806394468</v>
      </c>
      <c r="K26" s="312">
        <v>5.7800296776168618E-5</v>
      </c>
      <c r="L26" s="315">
        <v>-4.3255990783410141</v>
      </c>
      <c r="M26" s="215">
        <v>0.99534650725564311</v>
      </c>
      <c r="Q26" s="201"/>
    </row>
    <row r="27" spans="1:17" ht="16.5" customHeight="1">
      <c r="A27" s="237"/>
      <c r="B27" s="238"/>
      <c r="C27" s="238"/>
      <c r="D27" s="238"/>
      <c r="E27" s="238"/>
      <c r="F27" s="238"/>
      <c r="G27" s="238"/>
      <c r="H27" s="238"/>
      <c r="I27" s="238"/>
      <c r="J27" s="238"/>
      <c r="K27" s="238"/>
      <c r="L27" s="238"/>
      <c r="M27" s="238"/>
      <c r="Q27" s="201"/>
    </row>
    <row r="28" spans="1:17">
      <c r="Q28" s="201"/>
    </row>
    <row r="29" spans="1:17">
      <c r="Q29" s="201"/>
    </row>
    <row r="30" spans="1:17">
      <c r="Q30" s="201"/>
    </row>
    <row r="31" spans="1:17">
      <c r="Q31" s="201"/>
    </row>
    <row r="32" spans="1:17">
      <c r="Q32" s="201"/>
    </row>
    <row r="33" spans="17:17">
      <c r="Q33" s="201"/>
    </row>
    <row r="34" spans="17:17">
      <c r="Q34" s="201"/>
    </row>
    <row r="35" spans="17:17">
      <c r="Q35" s="201"/>
    </row>
    <row r="36" spans="17:17">
      <c r="Q36" s="201"/>
    </row>
    <row r="37" spans="17:17">
      <c r="Q37" s="201"/>
    </row>
    <row r="38" spans="17:17">
      <c r="Q38" s="201"/>
    </row>
    <row r="39" spans="17:17">
      <c r="Q39" s="201"/>
    </row>
    <row r="40" spans="17:17">
      <c r="Q40" s="201"/>
    </row>
    <row r="41" spans="17:17">
      <c r="Q41" s="201"/>
    </row>
    <row r="42" spans="17:17">
      <c r="Q42" s="201"/>
    </row>
    <row r="43" spans="17:17">
      <c r="Q43" s="201"/>
    </row>
    <row r="44" spans="17:17">
      <c r="Q44" s="201"/>
    </row>
    <row r="45" spans="17:17">
      <c r="Q45" s="201"/>
    </row>
    <row r="46" spans="17:17">
      <c r="Q46" s="201"/>
    </row>
    <row r="47" spans="17:17">
      <c r="Q47" s="201"/>
    </row>
    <row r="48" spans="17:17">
      <c r="Q48" s="201"/>
    </row>
    <row r="49" spans="17:17">
      <c r="Q49" s="201"/>
    </row>
  </sheetData>
  <mergeCells count="5">
    <mergeCell ref="B2:D2"/>
    <mergeCell ref="E2:G2"/>
    <mergeCell ref="H2:J2"/>
    <mergeCell ref="K2:M2"/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3F973-D19D-4D23-ABD4-63C1AC8D8F83}">
  <dimension ref="A1:J20"/>
  <sheetViews>
    <sheetView zoomScale="92" zoomScaleNormal="90" workbookViewId="0">
      <selection activeCell="A14" sqref="A14"/>
    </sheetView>
  </sheetViews>
  <sheetFormatPr baseColWidth="10" defaultColWidth="8.6640625" defaultRowHeight="16"/>
  <cols>
    <col min="1" max="1" width="48.5" style="202" customWidth="1"/>
    <col min="2" max="2" width="13.6640625" style="202" customWidth="1"/>
    <col min="3" max="3" width="19.6640625" style="202" customWidth="1"/>
    <col min="4" max="4" width="14.33203125" style="202" customWidth="1"/>
    <col min="5" max="5" width="20.5" style="202" customWidth="1"/>
    <col min="6" max="6" width="22.6640625" style="202" customWidth="1"/>
    <col min="7" max="8" width="20.83203125" style="202" customWidth="1"/>
    <col min="9" max="9" width="19.6640625" style="202" customWidth="1"/>
    <col min="10" max="10" width="18.6640625" style="202" customWidth="1"/>
    <col min="11" max="11" width="18.33203125" style="202" customWidth="1"/>
    <col min="12" max="12" width="8.6640625" style="202" customWidth="1"/>
    <col min="13" max="16384" width="8.6640625" style="202"/>
  </cols>
  <sheetData>
    <row r="1" spans="1:10" ht="55.5" customHeight="1" thickBot="1">
      <c r="A1" s="354" t="s">
        <v>543</v>
      </c>
      <c r="B1" s="354"/>
      <c r="C1" s="354"/>
      <c r="D1" s="354"/>
      <c r="E1" s="354"/>
      <c r="F1" s="354"/>
      <c r="G1" s="354"/>
      <c r="H1" s="354"/>
      <c r="I1" s="354"/>
      <c r="J1" s="354"/>
    </row>
    <row r="2" spans="1:10" ht="61.5" customHeight="1" thickTop="1">
      <c r="A2" s="355"/>
      <c r="B2" s="351" t="s">
        <v>615</v>
      </c>
      <c r="C2" s="351"/>
      <c r="D2" s="352"/>
      <c r="E2" s="353" t="s">
        <v>616</v>
      </c>
      <c r="F2" s="353"/>
      <c r="G2" s="353"/>
      <c r="H2" s="337" t="s">
        <v>624</v>
      </c>
      <c r="I2" s="337"/>
      <c r="J2" s="337"/>
    </row>
    <row r="3" spans="1:10" ht="32.25" customHeight="1">
      <c r="A3" s="356"/>
      <c r="B3" s="239" t="s">
        <v>6</v>
      </c>
      <c r="C3" s="240" t="s">
        <v>9</v>
      </c>
      <c r="D3" s="240" t="s">
        <v>10</v>
      </c>
      <c r="E3" s="241" t="s">
        <v>6</v>
      </c>
      <c r="F3" s="240" t="s">
        <v>9</v>
      </c>
      <c r="G3" s="240" t="s">
        <v>10</v>
      </c>
      <c r="H3" s="251" t="s">
        <v>12</v>
      </c>
      <c r="I3" s="250" t="s">
        <v>28</v>
      </c>
      <c r="J3" s="250" t="s">
        <v>11</v>
      </c>
    </row>
    <row r="4" spans="1:10" ht="15.75" customHeight="1">
      <c r="A4" s="217" t="s">
        <v>53</v>
      </c>
      <c r="B4" s="218" t="s">
        <v>63</v>
      </c>
      <c r="C4" s="219"/>
      <c r="D4" s="245"/>
      <c r="E4" s="218" t="s">
        <v>63</v>
      </c>
      <c r="F4" s="219"/>
      <c r="G4" s="245"/>
      <c r="H4" s="266"/>
      <c r="I4" s="267"/>
      <c r="J4" s="268"/>
    </row>
    <row r="5" spans="1:10" ht="17">
      <c r="A5" s="220" t="s">
        <v>0</v>
      </c>
      <c r="B5" s="216">
        <v>9</v>
      </c>
      <c r="C5" s="216">
        <v>48.84</v>
      </c>
      <c r="D5" s="246">
        <v>13.34</v>
      </c>
      <c r="E5" s="216">
        <v>9</v>
      </c>
      <c r="F5" s="216">
        <v>51.87</v>
      </c>
      <c r="G5" s="246">
        <v>13.31</v>
      </c>
      <c r="H5" s="267">
        <v>-3.0314092326412601</v>
      </c>
      <c r="I5" s="267">
        <v>6.28023965289879</v>
      </c>
      <c r="J5" s="316"/>
    </row>
    <row r="6" spans="1:10" ht="19.5" customHeight="1">
      <c r="A6" s="220" t="s">
        <v>62</v>
      </c>
      <c r="B6" s="216">
        <v>9</v>
      </c>
      <c r="C6" s="216">
        <v>56.12</v>
      </c>
      <c r="D6" s="247">
        <v>9.33</v>
      </c>
      <c r="E6" s="216">
        <v>9</v>
      </c>
      <c r="F6" s="216">
        <v>38.81</v>
      </c>
      <c r="G6" s="246">
        <v>5.6</v>
      </c>
      <c r="H6" s="269">
        <v>17.307513116432201</v>
      </c>
      <c r="I6" s="267">
        <v>3.6270425966133502</v>
      </c>
      <c r="J6" s="317">
        <v>3.8999999999999998E-3</v>
      </c>
    </row>
    <row r="7" spans="1:10" ht="17.5" customHeight="1">
      <c r="A7" s="220" t="s">
        <v>544</v>
      </c>
      <c r="B7" s="216">
        <v>9</v>
      </c>
      <c r="C7" s="232">
        <v>48.48</v>
      </c>
      <c r="D7" s="247">
        <v>8.85</v>
      </c>
      <c r="E7" s="216">
        <v>8</v>
      </c>
      <c r="F7" s="216">
        <v>39.380000000000003</v>
      </c>
      <c r="G7" s="246">
        <v>17.170000000000002</v>
      </c>
      <c r="H7" s="267">
        <v>9.1094399999999993</v>
      </c>
      <c r="I7" s="267">
        <v>6.5075000000000003</v>
      </c>
      <c r="J7" s="318">
        <v>0.08</v>
      </c>
    </row>
    <row r="8" spans="1:10" ht="16.5" customHeight="1">
      <c r="A8" s="220" t="s">
        <v>54</v>
      </c>
      <c r="B8" s="216">
        <v>9</v>
      </c>
      <c r="C8" s="232">
        <v>9.41</v>
      </c>
      <c r="D8" s="247">
        <v>6.03</v>
      </c>
      <c r="E8" s="216">
        <v>8</v>
      </c>
      <c r="F8" s="216">
        <v>3.48</v>
      </c>
      <c r="G8" s="246">
        <v>3.86</v>
      </c>
      <c r="H8" s="269">
        <v>5.9288888888888902</v>
      </c>
      <c r="I8" s="267">
        <v>2.4947688067588398</v>
      </c>
      <c r="J8" s="317">
        <v>4.0000000000000001E-3</v>
      </c>
    </row>
    <row r="9" spans="1:10" ht="17.25" customHeight="1">
      <c r="A9" s="220" t="s">
        <v>4</v>
      </c>
      <c r="B9" s="216">
        <v>9</v>
      </c>
      <c r="C9" s="232">
        <v>5.82</v>
      </c>
      <c r="D9" s="247">
        <v>0.88</v>
      </c>
      <c r="E9" s="216">
        <v>8</v>
      </c>
      <c r="F9" s="216">
        <v>5.68</v>
      </c>
      <c r="G9" s="246">
        <v>0.77</v>
      </c>
      <c r="H9" s="267">
        <v>0.13875000000000001</v>
      </c>
      <c r="I9" s="267">
        <v>0.40365000000000001</v>
      </c>
      <c r="J9" s="318">
        <v>0.2</v>
      </c>
    </row>
    <row r="10" spans="1:10" ht="15.75" customHeight="1">
      <c r="A10" s="220" t="s">
        <v>55</v>
      </c>
      <c r="B10" s="216">
        <v>9</v>
      </c>
      <c r="C10" s="232">
        <v>6.15</v>
      </c>
      <c r="D10" s="247">
        <v>0.83</v>
      </c>
      <c r="E10" s="216">
        <v>9</v>
      </c>
      <c r="F10" s="216">
        <v>5.97</v>
      </c>
      <c r="G10" s="246">
        <v>1.41</v>
      </c>
      <c r="H10" s="267">
        <v>0.172222222222224</v>
      </c>
      <c r="I10" s="267">
        <v>0.54375012416629798</v>
      </c>
      <c r="J10" s="318">
        <v>0.56999999999999995</v>
      </c>
    </row>
    <row r="11" spans="1:10" ht="17.25" customHeight="1">
      <c r="A11" s="220" t="s">
        <v>56</v>
      </c>
      <c r="B11" s="216">
        <v>9</v>
      </c>
      <c r="C11" s="232">
        <v>218.49</v>
      </c>
      <c r="D11" s="247">
        <v>116.98</v>
      </c>
      <c r="E11" s="216">
        <v>7</v>
      </c>
      <c r="F11" s="216">
        <v>160.62</v>
      </c>
      <c r="G11" s="246">
        <v>137.72999999999999</v>
      </c>
      <c r="H11" s="267">
        <v>57.865711750000003</v>
      </c>
      <c r="I11" s="267">
        <v>63.644703630000002</v>
      </c>
      <c r="J11" s="318">
        <v>0.69</v>
      </c>
    </row>
    <row r="12" spans="1:10" ht="15" customHeight="1">
      <c r="A12" s="220" t="s">
        <v>5</v>
      </c>
      <c r="B12" s="216">
        <v>9</v>
      </c>
      <c r="C12" s="232">
        <v>8.68</v>
      </c>
      <c r="D12" s="247">
        <v>5.43</v>
      </c>
      <c r="E12" s="216">
        <v>6</v>
      </c>
      <c r="F12" s="216">
        <v>6.31</v>
      </c>
      <c r="G12" s="246">
        <v>6.43</v>
      </c>
      <c r="H12" s="267">
        <v>2.3775359262324001</v>
      </c>
      <c r="I12" s="267">
        <v>3.0747842130271801</v>
      </c>
      <c r="J12" s="318">
        <v>1</v>
      </c>
    </row>
    <row r="13" spans="1:10" ht="17.25" customHeight="1">
      <c r="A13" s="220" t="s">
        <v>57</v>
      </c>
      <c r="B13" s="216">
        <v>9</v>
      </c>
      <c r="C13" s="232">
        <v>1.79</v>
      </c>
      <c r="D13" s="247">
        <v>0.7</v>
      </c>
      <c r="E13" s="216">
        <v>6</v>
      </c>
      <c r="F13" s="216">
        <v>1.18</v>
      </c>
      <c r="G13" s="246">
        <v>0.6</v>
      </c>
      <c r="H13" s="267">
        <v>0.60667000000000004</v>
      </c>
      <c r="I13" s="267">
        <v>0.34963</v>
      </c>
      <c r="J13" s="318">
        <v>0.22</v>
      </c>
    </row>
    <row r="14" spans="1:10" ht="15" customHeight="1">
      <c r="A14" s="220" t="s">
        <v>58</v>
      </c>
      <c r="B14" s="216">
        <v>9</v>
      </c>
      <c r="C14" s="232">
        <v>4.53</v>
      </c>
      <c r="D14" s="247">
        <v>0.67</v>
      </c>
      <c r="E14" s="216">
        <v>6</v>
      </c>
      <c r="F14" s="216">
        <v>4.03</v>
      </c>
      <c r="G14" s="246">
        <v>0.61</v>
      </c>
      <c r="H14" s="267">
        <v>0.49777777777777699</v>
      </c>
      <c r="I14" s="267">
        <v>0.34051731495678</v>
      </c>
      <c r="J14" s="318">
        <v>0.06</v>
      </c>
    </row>
    <row r="15" spans="1:10" ht="16.5" customHeight="1">
      <c r="A15" s="220" t="s">
        <v>450</v>
      </c>
      <c r="B15" s="216">
        <v>9</v>
      </c>
      <c r="C15" s="232">
        <v>3</v>
      </c>
      <c r="D15" s="247">
        <v>0.55000000000000004</v>
      </c>
      <c r="E15" s="216">
        <v>6</v>
      </c>
      <c r="F15" s="216">
        <v>2.56</v>
      </c>
      <c r="G15" s="246">
        <v>0.55000000000000004</v>
      </c>
      <c r="H15" s="267">
        <v>0.44167000000000001</v>
      </c>
      <c r="I15" s="267">
        <v>0.29094999999999999</v>
      </c>
      <c r="J15" s="318">
        <v>0.06</v>
      </c>
    </row>
    <row r="16" spans="1:10" ht="17">
      <c r="A16" s="220" t="s">
        <v>471</v>
      </c>
      <c r="B16" s="216">
        <v>9</v>
      </c>
      <c r="C16" s="232">
        <v>0.93</v>
      </c>
      <c r="D16" s="247">
        <v>0.16</v>
      </c>
      <c r="E16" s="216">
        <v>6</v>
      </c>
      <c r="F16" s="216">
        <v>1.23</v>
      </c>
      <c r="G16" s="246">
        <v>0.18</v>
      </c>
      <c r="H16" s="269">
        <v>-0.29888999999999999</v>
      </c>
      <c r="I16" s="267">
        <v>8.9929999999999996E-2</v>
      </c>
      <c r="J16" s="317">
        <v>0.03</v>
      </c>
    </row>
    <row r="17" spans="1:10" ht="17">
      <c r="A17" s="220" t="s">
        <v>59</v>
      </c>
      <c r="B17" s="216">
        <v>9</v>
      </c>
      <c r="C17" s="232">
        <v>0.8</v>
      </c>
      <c r="D17" s="247">
        <v>0.51</v>
      </c>
      <c r="E17" s="216">
        <v>9</v>
      </c>
      <c r="F17" s="216">
        <v>0.46</v>
      </c>
      <c r="G17" s="246">
        <v>0.38</v>
      </c>
      <c r="H17" s="267">
        <v>0.33333000000000002</v>
      </c>
      <c r="I17" s="267">
        <v>0.21179999999999999</v>
      </c>
      <c r="J17" s="318">
        <v>7.0000000000000007E-2</v>
      </c>
    </row>
    <row r="18" spans="1:10" ht="15.75" customHeight="1">
      <c r="A18" s="220" t="s">
        <v>60</v>
      </c>
      <c r="B18" s="216">
        <v>9</v>
      </c>
      <c r="C18" s="232">
        <v>0.59</v>
      </c>
      <c r="D18" s="247">
        <v>0.19</v>
      </c>
      <c r="E18" s="216">
        <v>9</v>
      </c>
      <c r="F18" s="216">
        <v>0.48</v>
      </c>
      <c r="G18" s="246">
        <v>0.2</v>
      </c>
      <c r="H18" s="267">
        <v>0.11667</v>
      </c>
      <c r="I18" s="267">
        <v>9.1679999999999998E-2</v>
      </c>
      <c r="J18" s="318">
        <v>0.3</v>
      </c>
    </row>
    <row r="19" spans="1:10" ht="15.75" customHeight="1">
      <c r="A19" s="221" t="s">
        <v>61</v>
      </c>
      <c r="B19" s="242">
        <v>9</v>
      </c>
      <c r="C19" s="243">
        <v>0.57999999999999996</v>
      </c>
      <c r="D19" s="248">
        <v>0.21</v>
      </c>
      <c r="E19" s="244">
        <v>9</v>
      </c>
      <c r="F19" s="244">
        <v>0.49</v>
      </c>
      <c r="G19" s="249">
        <v>0.67</v>
      </c>
      <c r="H19" s="270">
        <v>9.1109999999999997E-2</v>
      </c>
      <c r="I19" s="270">
        <v>0.2349</v>
      </c>
      <c r="J19" s="319">
        <v>0.13</v>
      </c>
    </row>
    <row r="20" spans="1:10" ht="14.25" customHeight="1">
      <c r="A20" s="252"/>
      <c r="B20" s="252"/>
      <c r="C20" s="252"/>
      <c r="D20" s="252"/>
      <c r="E20" s="252"/>
      <c r="F20" s="252"/>
      <c r="G20" s="252"/>
      <c r="H20" s="252"/>
      <c r="I20" s="252"/>
      <c r="J20" s="252"/>
    </row>
  </sheetData>
  <mergeCells count="5">
    <mergeCell ref="B2:D2"/>
    <mergeCell ref="E2:G2"/>
    <mergeCell ref="H2:J2"/>
    <mergeCell ref="A1:J1"/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AD606-D30E-4340-B4B2-52B9E6340ACC}">
  <sheetPr>
    <pageSetUpPr autoPageBreaks="0"/>
  </sheetPr>
  <dimension ref="A1:V42"/>
  <sheetViews>
    <sheetView zoomScale="60" zoomScaleNormal="60" workbookViewId="0">
      <selection sqref="A1:V1"/>
    </sheetView>
  </sheetViews>
  <sheetFormatPr baseColWidth="10" defaultColWidth="10.83203125" defaultRowHeight="15"/>
  <cols>
    <col min="1" max="1" width="53.1640625" style="35" customWidth="1"/>
    <col min="2" max="2" width="12.5" style="35" customWidth="1"/>
    <col min="3" max="3" width="14.6640625" style="35" customWidth="1"/>
    <col min="4" max="4" width="11.6640625" style="35" customWidth="1"/>
    <col min="5" max="5" width="12" style="35" customWidth="1"/>
    <col min="6" max="6" width="14.6640625" style="35" customWidth="1"/>
    <col min="7" max="7" width="10.6640625" style="35" customWidth="1"/>
    <col min="8" max="8" width="11.33203125" style="35" customWidth="1"/>
    <col min="9" max="9" width="14.5" style="35" customWidth="1"/>
    <col min="10" max="10" width="12" style="35" customWidth="1"/>
    <col min="11" max="11" width="10.5" style="35" customWidth="1"/>
    <col min="12" max="12" width="14.83203125" style="35" customWidth="1"/>
    <col min="13" max="13" width="12" style="35" customWidth="1"/>
    <col min="14" max="14" width="23.83203125" style="62" bestFit="1" customWidth="1"/>
    <col min="15" max="15" width="13.6640625" style="62" customWidth="1"/>
    <col min="16" max="16" width="9.6640625" style="62" customWidth="1"/>
    <col min="17" max="17" width="23" style="62" bestFit="1" customWidth="1"/>
    <col min="18" max="18" width="13.6640625" style="62" customWidth="1"/>
    <col min="19" max="19" width="9.83203125" style="62" customWidth="1"/>
    <col min="20" max="20" width="23" style="62" bestFit="1" customWidth="1"/>
    <col min="21" max="21" width="13.33203125" style="35" customWidth="1"/>
    <col min="22" max="22" width="8.83203125" style="35" customWidth="1"/>
    <col min="23" max="16384" width="10.83203125" style="35"/>
  </cols>
  <sheetData>
    <row r="1" spans="1:22" ht="63" customHeight="1" thickBot="1">
      <c r="A1" s="338" t="s">
        <v>466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  <c r="L1" s="338"/>
      <c r="M1" s="338"/>
      <c r="N1" s="338"/>
      <c r="O1" s="338"/>
      <c r="P1" s="338"/>
      <c r="Q1" s="338"/>
      <c r="R1" s="338"/>
      <c r="S1" s="338"/>
      <c r="T1" s="338"/>
      <c r="U1" s="338"/>
      <c r="V1" s="338"/>
    </row>
    <row r="2" spans="1:22" ht="41.25" customHeight="1" thickTop="1">
      <c r="A2" s="357"/>
      <c r="B2" s="365"/>
      <c r="C2" s="365"/>
      <c r="D2" s="358"/>
      <c r="E2" s="339" t="s">
        <v>52</v>
      </c>
      <c r="F2" s="340"/>
      <c r="G2" s="340"/>
      <c r="H2" s="340"/>
      <c r="I2" s="340"/>
      <c r="J2" s="340"/>
      <c r="K2" s="340"/>
      <c r="L2" s="340"/>
      <c r="M2" s="341"/>
      <c r="N2" s="359" t="s">
        <v>21</v>
      </c>
      <c r="O2" s="360"/>
      <c r="P2" s="360"/>
      <c r="Q2" s="360"/>
      <c r="R2" s="360"/>
      <c r="S2" s="360"/>
      <c r="T2" s="360"/>
      <c r="U2" s="360"/>
      <c r="V2" s="361"/>
    </row>
    <row r="3" spans="1:22" ht="29.5" customHeight="1">
      <c r="A3" s="357"/>
      <c r="B3" s="362" t="s">
        <v>15</v>
      </c>
      <c r="C3" s="363"/>
      <c r="D3" s="363"/>
      <c r="E3" s="363" t="s">
        <v>492</v>
      </c>
      <c r="F3" s="363"/>
      <c r="G3" s="363"/>
      <c r="H3" s="363" t="s">
        <v>465</v>
      </c>
      <c r="I3" s="363"/>
      <c r="J3" s="363"/>
      <c r="K3" s="363" t="s">
        <v>464</v>
      </c>
      <c r="L3" s="363"/>
      <c r="M3" s="363"/>
      <c r="N3" s="364" t="s">
        <v>493</v>
      </c>
      <c r="O3" s="364"/>
      <c r="P3" s="364"/>
      <c r="Q3" s="364" t="s">
        <v>494</v>
      </c>
      <c r="R3" s="364"/>
      <c r="S3" s="364"/>
      <c r="T3" s="363" t="s">
        <v>20</v>
      </c>
      <c r="U3" s="363"/>
      <c r="V3" s="363"/>
    </row>
    <row r="4" spans="1:22" ht="34">
      <c r="A4" s="358"/>
      <c r="B4" s="37" t="s">
        <v>6</v>
      </c>
      <c r="C4" s="37" t="s">
        <v>9</v>
      </c>
      <c r="D4" s="38" t="s">
        <v>10</v>
      </c>
      <c r="E4" s="37" t="s">
        <v>6</v>
      </c>
      <c r="F4" s="37" t="s">
        <v>9</v>
      </c>
      <c r="G4" s="37" t="s">
        <v>10</v>
      </c>
      <c r="H4" s="36" t="s">
        <v>6</v>
      </c>
      <c r="I4" s="37" t="s">
        <v>9</v>
      </c>
      <c r="J4" s="37" t="s">
        <v>10</v>
      </c>
      <c r="K4" s="36" t="s">
        <v>6</v>
      </c>
      <c r="L4" s="37" t="s">
        <v>9</v>
      </c>
      <c r="M4" s="37" t="s">
        <v>10</v>
      </c>
      <c r="N4" s="39" t="s">
        <v>12</v>
      </c>
      <c r="O4" s="40" t="s">
        <v>28</v>
      </c>
      <c r="P4" s="40" t="s">
        <v>11</v>
      </c>
      <c r="Q4" s="39" t="s">
        <v>12</v>
      </c>
      <c r="R4" s="40" t="s">
        <v>28</v>
      </c>
      <c r="S4" s="40" t="s">
        <v>11</v>
      </c>
      <c r="T4" s="39" t="s">
        <v>12</v>
      </c>
      <c r="U4" s="37" t="s">
        <v>28</v>
      </c>
      <c r="V4" s="38" t="s">
        <v>11</v>
      </c>
    </row>
    <row r="5" spans="1:22" ht="29.5" customHeight="1">
      <c r="A5" s="41" t="s">
        <v>324</v>
      </c>
      <c r="B5" s="42" t="s">
        <v>32</v>
      </c>
      <c r="C5" s="43"/>
      <c r="D5" s="44"/>
      <c r="E5" s="45" t="s">
        <v>33</v>
      </c>
      <c r="F5" s="43"/>
      <c r="G5" s="46"/>
      <c r="H5" s="42" t="s">
        <v>34</v>
      </c>
      <c r="I5" s="47"/>
      <c r="J5" s="47"/>
      <c r="K5" s="42" t="s">
        <v>35</v>
      </c>
      <c r="L5" s="43"/>
      <c r="M5" s="46"/>
      <c r="N5" s="48"/>
      <c r="O5" s="49"/>
      <c r="P5" s="49"/>
      <c r="Q5" s="48"/>
      <c r="R5" s="49"/>
      <c r="S5" s="49"/>
      <c r="T5" s="48"/>
      <c r="U5" s="50"/>
      <c r="V5" s="51"/>
    </row>
    <row r="6" spans="1:22" ht="19.5" customHeight="1">
      <c r="A6" s="52" t="s">
        <v>0</v>
      </c>
      <c r="B6" s="53">
        <v>150</v>
      </c>
      <c r="C6" s="54">
        <v>49.6014885844749</v>
      </c>
      <c r="D6" s="55">
        <v>11.948417697185739</v>
      </c>
      <c r="E6" s="56">
        <v>50</v>
      </c>
      <c r="F6" s="54">
        <v>49.40846575342465</v>
      </c>
      <c r="G6" s="54">
        <v>14.182976428716438</v>
      </c>
      <c r="H6" s="53">
        <v>50</v>
      </c>
      <c r="I6" s="54">
        <v>51.368000000000002</v>
      </c>
      <c r="J6" s="54">
        <v>10.752169975575788</v>
      </c>
      <c r="K6" s="53">
        <v>50</v>
      </c>
      <c r="L6" s="54">
        <v>48.027999999999999</v>
      </c>
      <c r="M6" s="54">
        <v>10.564399980063964</v>
      </c>
      <c r="N6" s="57">
        <v>-1.9595342465753518</v>
      </c>
      <c r="O6" s="58">
        <v>2.3899024429181912</v>
      </c>
      <c r="P6" s="58">
        <v>1</v>
      </c>
      <c r="Q6" s="57">
        <v>1.3804657534246587</v>
      </c>
      <c r="R6" s="58">
        <v>2.3899024429181912</v>
      </c>
      <c r="S6" s="58">
        <v>1</v>
      </c>
      <c r="T6" s="57">
        <v>3.3400000000000105</v>
      </c>
      <c r="U6" s="54">
        <v>2.3899024429181912</v>
      </c>
      <c r="V6" s="55">
        <v>0.49306464149484153</v>
      </c>
    </row>
    <row r="7" spans="1:22" ht="18">
      <c r="A7" s="59" t="s">
        <v>1</v>
      </c>
      <c r="B7" s="53">
        <v>150</v>
      </c>
      <c r="C7" s="54">
        <v>37.523440721679009</v>
      </c>
      <c r="D7" s="55">
        <v>9.887741482403051</v>
      </c>
      <c r="E7" s="56">
        <v>50</v>
      </c>
      <c r="F7" s="54">
        <v>27.010719028237009</v>
      </c>
      <c r="G7" s="54">
        <v>2.4674153365121758</v>
      </c>
      <c r="H7" s="53">
        <v>50</v>
      </c>
      <c r="I7" s="54">
        <v>36.377048329800004</v>
      </c>
      <c r="J7" s="54">
        <v>2.3621709878959054</v>
      </c>
      <c r="K7" s="53">
        <v>50</v>
      </c>
      <c r="L7" s="54">
        <v>49.182554807000002</v>
      </c>
      <c r="M7" s="54">
        <v>5.727292487003842</v>
      </c>
      <c r="N7" s="60" t="s">
        <v>331</v>
      </c>
      <c r="O7" s="58">
        <v>0.77002051445056319</v>
      </c>
      <c r="P7" s="58">
        <v>1.6301658982479572E-23</v>
      </c>
      <c r="Q7" s="60" t="s">
        <v>343</v>
      </c>
      <c r="R7" s="58">
        <v>0.77002051445056319</v>
      </c>
      <c r="S7" s="58">
        <v>7.9450589243188889E-62</v>
      </c>
      <c r="T7" s="60" t="s">
        <v>358</v>
      </c>
      <c r="U7" s="54">
        <v>0.77002051445056319</v>
      </c>
      <c r="V7" s="55">
        <v>4.0298423190460387E-35</v>
      </c>
    </row>
    <row r="8" spans="1:22" ht="18">
      <c r="A8" s="59" t="s">
        <v>51</v>
      </c>
      <c r="B8" s="53">
        <v>150</v>
      </c>
      <c r="C8" s="54">
        <v>111.66600000000001</v>
      </c>
      <c r="D8" s="55">
        <v>34.097752942161705</v>
      </c>
      <c r="E8" s="56">
        <v>50</v>
      </c>
      <c r="F8" s="54">
        <v>78468</v>
      </c>
      <c r="G8" s="54">
        <v>9.7043529050690669</v>
      </c>
      <c r="H8" s="53">
        <v>50</v>
      </c>
      <c r="I8" s="54">
        <v>106.518</v>
      </c>
      <c r="J8" s="54">
        <v>14.066267218753799</v>
      </c>
      <c r="K8" s="53">
        <v>50</v>
      </c>
      <c r="L8" s="54">
        <v>150.012</v>
      </c>
      <c r="M8" s="54">
        <v>24.317178273469015</v>
      </c>
      <c r="N8" s="60" t="s">
        <v>332</v>
      </c>
      <c r="O8" s="58">
        <v>3.4319275399483282</v>
      </c>
      <c r="P8" s="58">
        <v>3.8285797829222649E-13</v>
      </c>
      <c r="Q8" s="60" t="s">
        <v>344</v>
      </c>
      <c r="R8" s="58">
        <v>3.4319275399483282</v>
      </c>
      <c r="S8" s="58">
        <v>2.8572981863863555E-45</v>
      </c>
      <c r="T8" s="60" t="s">
        <v>359</v>
      </c>
      <c r="U8" s="54">
        <v>3.4319275399483282</v>
      </c>
      <c r="V8" s="55">
        <v>7.2871600531415953E-25</v>
      </c>
    </row>
    <row r="9" spans="1:22" ht="18">
      <c r="A9" s="59" t="s">
        <v>442</v>
      </c>
      <c r="B9" s="53">
        <v>140</v>
      </c>
      <c r="C9" s="54">
        <v>39.458260379082482</v>
      </c>
      <c r="D9" s="55">
        <v>11.548894749279329</v>
      </c>
      <c r="E9" s="56">
        <v>41</v>
      </c>
      <c r="F9" s="54">
        <v>30.889669587110966</v>
      </c>
      <c r="G9" s="54">
        <v>14.804020860149876</v>
      </c>
      <c r="H9" s="53">
        <v>49</v>
      </c>
      <c r="I9" s="54">
        <v>39.963265306122437</v>
      </c>
      <c r="J9" s="54">
        <v>6.3794188566811947</v>
      </c>
      <c r="K9" s="53">
        <v>50</v>
      </c>
      <c r="L9" s="54">
        <v>45.989599999999996</v>
      </c>
      <c r="M9" s="54">
        <v>7.3733042907006974</v>
      </c>
      <c r="N9" s="60" t="s">
        <v>333</v>
      </c>
      <c r="O9" s="58">
        <v>2.091990054646033</v>
      </c>
      <c r="P9" s="58">
        <v>8.3324768126665589E-5</v>
      </c>
      <c r="Q9" s="60" t="s">
        <v>345</v>
      </c>
      <c r="R9" s="58">
        <v>2.082438070648192</v>
      </c>
      <c r="S9" s="58">
        <v>8.2690931347421223E-11</v>
      </c>
      <c r="T9" s="60" t="s">
        <v>360</v>
      </c>
      <c r="U9" s="54">
        <v>1.9868399519441911</v>
      </c>
      <c r="V9" s="55">
        <v>8.6879933719773705E-3</v>
      </c>
    </row>
    <row r="10" spans="1:22" ht="18">
      <c r="A10" s="59" t="s">
        <v>2</v>
      </c>
      <c r="B10" s="53">
        <v>96</v>
      </c>
      <c r="C10" s="54">
        <v>118.2397916666667</v>
      </c>
      <c r="D10" s="55">
        <v>27.246786463502794</v>
      </c>
      <c r="E10" s="56">
        <v>42</v>
      </c>
      <c r="F10" s="54">
        <v>102.28571428571428</v>
      </c>
      <c r="G10" s="54">
        <v>19.172243293156541</v>
      </c>
      <c r="H10" s="53">
        <v>26</v>
      </c>
      <c r="I10" s="54">
        <v>117.49999999999999</v>
      </c>
      <c r="J10" s="54">
        <v>7.0611613775638933</v>
      </c>
      <c r="K10" s="53">
        <v>28</v>
      </c>
      <c r="L10" s="54">
        <v>142.85785714285711</v>
      </c>
      <c r="M10" s="54">
        <v>31.34973251195979</v>
      </c>
      <c r="N10" s="60" t="s">
        <v>334</v>
      </c>
      <c r="O10" s="58">
        <v>5.3566268901683101</v>
      </c>
      <c r="P10" s="58">
        <v>1.6611491876688873E-2</v>
      </c>
      <c r="Q10" s="60" t="s">
        <v>346</v>
      </c>
      <c r="R10" s="58">
        <v>5.2371331917472137</v>
      </c>
      <c r="S10" s="58">
        <v>3.4216023808526731E-11</v>
      </c>
      <c r="T10" s="60" t="s">
        <v>361</v>
      </c>
      <c r="U10" s="54">
        <v>5.8462778290202984</v>
      </c>
      <c r="V10" s="55">
        <v>1.0962412169968777E-4</v>
      </c>
    </row>
    <row r="11" spans="1:22" ht="18">
      <c r="A11" s="59" t="s">
        <v>65</v>
      </c>
      <c r="B11" s="53">
        <v>114</v>
      </c>
      <c r="C11" s="54">
        <v>120.53508771929822</v>
      </c>
      <c r="D11" s="55">
        <v>21.760229950861305</v>
      </c>
      <c r="E11" s="56">
        <v>46</v>
      </c>
      <c r="F11" s="54">
        <v>107.63043478260869</v>
      </c>
      <c r="G11" s="54">
        <v>17.542784139420938</v>
      </c>
      <c r="H11" s="53">
        <v>37</v>
      </c>
      <c r="I11" s="54">
        <v>116.35135135135134</v>
      </c>
      <c r="J11" s="54">
        <v>12.266069315655136</v>
      </c>
      <c r="K11" s="53">
        <v>31</v>
      </c>
      <c r="L11" s="54">
        <v>144.67741935483872</v>
      </c>
      <c r="M11" s="54">
        <v>16.191329154363647</v>
      </c>
      <c r="N11" s="60" t="s">
        <v>335</v>
      </c>
      <c r="O11" s="58">
        <v>3.4524076290933774</v>
      </c>
      <c r="P11" s="58">
        <v>3.8838410096532452E-2</v>
      </c>
      <c r="Q11" s="60" t="s">
        <v>347</v>
      </c>
      <c r="R11" s="58">
        <v>3.6328578036174508</v>
      </c>
      <c r="S11" s="58">
        <v>3.7572081359989429E-17</v>
      </c>
      <c r="T11" s="60" t="s">
        <v>362</v>
      </c>
      <c r="U11" s="54">
        <v>3.8065851298326741</v>
      </c>
      <c r="V11" s="55">
        <v>6.7948800508965395E-11</v>
      </c>
    </row>
    <row r="12" spans="1:22" ht="18">
      <c r="A12" s="59" t="s">
        <v>3</v>
      </c>
      <c r="B12" s="53">
        <v>78</v>
      </c>
      <c r="C12" s="54">
        <v>0.97889779658046827</v>
      </c>
      <c r="D12" s="55">
        <v>0.12304661940699958</v>
      </c>
      <c r="E12" s="56">
        <v>41</v>
      </c>
      <c r="F12" s="54">
        <v>0.93189150981162261</v>
      </c>
      <c r="G12" s="54">
        <v>0.11568910659799145</v>
      </c>
      <c r="H12" s="53">
        <v>20</v>
      </c>
      <c r="I12" s="54">
        <v>1.0408016093500003</v>
      </c>
      <c r="J12" s="54">
        <v>0.11037833906045474</v>
      </c>
      <c r="K12" s="53">
        <v>17</v>
      </c>
      <c r="L12" s="54">
        <v>1.0194378849411765</v>
      </c>
      <c r="M12" s="54">
        <v>0.11286023692750075</v>
      </c>
      <c r="N12" s="60" t="s">
        <v>336</v>
      </c>
      <c r="O12" s="58">
        <v>3.102822077104167E-2</v>
      </c>
      <c r="P12" s="58">
        <v>2.285094999526535E-3</v>
      </c>
      <c r="Q12" s="60" t="s">
        <v>348</v>
      </c>
      <c r="R12" s="58">
        <v>3.2816819571082533E-2</v>
      </c>
      <c r="S12" s="58">
        <v>2.8057636592920814E-2</v>
      </c>
      <c r="T12" s="57">
        <v>2.1363724408823392E-2</v>
      </c>
      <c r="U12" s="54">
        <v>3.7528420404389966E-2</v>
      </c>
      <c r="V12" s="55">
        <v>1</v>
      </c>
    </row>
    <row r="13" spans="1:22" ht="17">
      <c r="A13" s="59" t="s">
        <v>467</v>
      </c>
      <c r="B13" s="53">
        <v>22</v>
      </c>
      <c r="C13" s="54">
        <v>224.40363636363634</v>
      </c>
      <c r="D13" s="55">
        <v>85.476194989931031</v>
      </c>
      <c r="E13" s="56">
        <v>6</v>
      </c>
      <c r="F13" s="54">
        <v>173.54666666666668</v>
      </c>
      <c r="G13" s="54">
        <v>46.266076845423868</v>
      </c>
      <c r="H13" s="53">
        <v>3</v>
      </c>
      <c r="I13" s="54">
        <v>210.93333333333334</v>
      </c>
      <c r="J13" s="54">
        <v>14.0976357355882</v>
      </c>
      <c r="K13" s="53">
        <v>13</v>
      </c>
      <c r="L13" s="54">
        <v>250.98461538461541</v>
      </c>
      <c r="M13" s="54">
        <v>98.776463510239836</v>
      </c>
      <c r="N13" s="57">
        <v>-37.386666666666599</v>
      </c>
      <c r="O13" s="58">
        <v>58.079281776378053</v>
      </c>
      <c r="P13" s="58">
        <v>1</v>
      </c>
      <c r="Q13" s="57">
        <v>-77.437948717948643</v>
      </c>
      <c r="R13" s="58">
        <v>40.538318833982274</v>
      </c>
      <c r="S13" s="58">
        <v>0.21394332727458715</v>
      </c>
      <c r="T13" s="57">
        <v>-40.051282051282044</v>
      </c>
      <c r="U13" s="54">
        <v>52.609469532004489</v>
      </c>
      <c r="V13" s="55">
        <v>1</v>
      </c>
    </row>
    <row r="14" spans="1:22" ht="17">
      <c r="A14" s="59" t="s">
        <v>468</v>
      </c>
      <c r="B14" s="53">
        <v>22</v>
      </c>
      <c r="C14" s="54">
        <v>120.99363636363636</v>
      </c>
      <c r="D14" s="55">
        <v>25.252818710271786</v>
      </c>
      <c r="E14" s="56">
        <v>6</v>
      </c>
      <c r="F14" s="54">
        <v>105.88333333333333</v>
      </c>
      <c r="G14" s="54">
        <v>29.347055502497458</v>
      </c>
      <c r="H14" s="53">
        <v>3</v>
      </c>
      <c r="I14" s="54">
        <v>118.5</v>
      </c>
      <c r="J14" s="54">
        <v>8.508231308562312</v>
      </c>
      <c r="K14" s="53">
        <v>13</v>
      </c>
      <c r="L14" s="54">
        <v>128.54307692307691</v>
      </c>
      <c r="M14" s="54">
        <v>23.824477393574092</v>
      </c>
      <c r="N14" s="57">
        <v>-12.61666666666666</v>
      </c>
      <c r="O14" s="58">
        <v>17.215581230734294</v>
      </c>
      <c r="P14" s="58">
        <v>1</v>
      </c>
      <c r="Q14" s="57">
        <v>-22.65974358974357</v>
      </c>
      <c r="R14" s="58">
        <v>12.01617340122951</v>
      </c>
      <c r="S14" s="58">
        <v>0.22412924654214383</v>
      </c>
      <c r="T14" s="57">
        <v>-10.04307692307691</v>
      </c>
      <c r="U14" s="54">
        <v>15.594245805608956</v>
      </c>
      <c r="V14" s="55">
        <v>1</v>
      </c>
    </row>
    <row r="15" spans="1:22" ht="17.25" customHeight="1">
      <c r="A15" s="59" t="s">
        <v>469</v>
      </c>
      <c r="B15" s="53">
        <v>22</v>
      </c>
      <c r="C15" s="54">
        <v>252.69999999999996</v>
      </c>
      <c r="D15" s="55">
        <v>163.31661041699104</v>
      </c>
      <c r="E15" s="56">
        <v>6</v>
      </c>
      <c r="F15" s="54">
        <v>195.48333333333335</v>
      </c>
      <c r="G15" s="54">
        <v>13.112195341233543</v>
      </c>
      <c r="H15" s="53">
        <v>3</v>
      </c>
      <c r="I15" s="54">
        <v>200.36666666666667</v>
      </c>
      <c r="J15" s="54">
        <v>6.4663230149238018</v>
      </c>
      <c r="K15" s="53">
        <v>13</v>
      </c>
      <c r="L15" s="54">
        <v>291.18461538461543</v>
      </c>
      <c r="M15" s="54">
        <v>206.57175446703681</v>
      </c>
      <c r="N15" s="57">
        <v>-4.8833333333333258</v>
      </c>
      <c r="O15" s="58">
        <v>116.1901744105527</v>
      </c>
      <c r="P15" s="58">
        <v>1</v>
      </c>
      <c r="Q15" s="57">
        <v>-95.701282051282021</v>
      </c>
      <c r="R15" s="58">
        <v>81.098701491634202</v>
      </c>
      <c r="S15" s="58">
        <v>0.7576222048751855</v>
      </c>
      <c r="T15" s="57">
        <v>-90.817948717948696</v>
      </c>
      <c r="U15" s="54">
        <v>105.24757286265913</v>
      </c>
      <c r="V15" s="55">
        <v>1</v>
      </c>
    </row>
    <row r="16" spans="1:22" ht="17">
      <c r="A16" s="59" t="s">
        <v>470</v>
      </c>
      <c r="B16" s="53">
        <v>22</v>
      </c>
      <c r="C16" s="54">
        <v>124.72045454545453</v>
      </c>
      <c r="D16" s="55">
        <v>15.121732225437521</v>
      </c>
      <c r="E16" s="56">
        <v>6</v>
      </c>
      <c r="F16" s="54">
        <v>116.03999999999999</v>
      </c>
      <c r="G16" s="54">
        <v>11.000472717115384</v>
      </c>
      <c r="H16" s="53">
        <v>3</v>
      </c>
      <c r="I16" s="54">
        <v>113.77</v>
      </c>
      <c r="J16" s="54">
        <v>13.696923012122099</v>
      </c>
      <c r="K16" s="53">
        <v>13</v>
      </c>
      <c r="L16" s="54">
        <v>131.25384615384615</v>
      </c>
      <c r="M16" s="54">
        <v>14.303240622589426</v>
      </c>
      <c r="N16" s="57">
        <v>2.2700000000000102</v>
      </c>
      <c r="O16" s="58">
        <v>9.5079685523198343</v>
      </c>
      <c r="P16" s="58">
        <v>1</v>
      </c>
      <c r="Q16" s="57">
        <v>-15.213846153846148</v>
      </c>
      <c r="R16" s="58">
        <v>6.6363950938901386</v>
      </c>
      <c r="S16" s="58">
        <v>0.10039075494128032</v>
      </c>
      <c r="T16" s="57">
        <v>-17.483846153846159</v>
      </c>
      <c r="U16" s="54">
        <v>8.6125235465286281</v>
      </c>
      <c r="V16" s="55">
        <v>0.16977071693393353</v>
      </c>
    </row>
    <row r="17" spans="1:22" ht="18.75" customHeight="1">
      <c r="A17" s="59" t="s">
        <v>459</v>
      </c>
      <c r="B17" s="53">
        <v>113</v>
      </c>
      <c r="C17" s="54">
        <v>1.8166371681415934</v>
      </c>
      <c r="D17" s="55">
        <v>1.3559245729518903</v>
      </c>
      <c r="E17" s="56">
        <v>38</v>
      </c>
      <c r="F17" s="54">
        <v>1.3831578947368421</v>
      </c>
      <c r="G17" s="54">
        <v>0.94528733015819588</v>
      </c>
      <c r="H17" s="53">
        <v>39</v>
      </c>
      <c r="I17" s="54">
        <v>2.1892307692307686</v>
      </c>
      <c r="J17" s="54">
        <v>1.4034213543963583</v>
      </c>
      <c r="K17" s="53">
        <v>36</v>
      </c>
      <c r="L17" s="54">
        <v>1.8705555555555555</v>
      </c>
      <c r="M17" s="54">
        <v>1.5615906623777553</v>
      </c>
      <c r="N17" s="60" t="s">
        <v>337</v>
      </c>
      <c r="O17" s="58">
        <v>0.30212852723151412</v>
      </c>
      <c r="P17" s="58">
        <v>2.6352797168360229E-2</v>
      </c>
      <c r="Q17" s="57">
        <v>-0.48739766081871383</v>
      </c>
      <c r="R17" s="58">
        <v>0.30827853329973481</v>
      </c>
      <c r="S17" s="58">
        <v>0.35022708679378989</v>
      </c>
      <c r="T17" s="57">
        <v>0.31867521367521334</v>
      </c>
      <c r="U17" s="54">
        <v>0.30634976441772932</v>
      </c>
      <c r="V17" s="55">
        <v>0.90153771320221554</v>
      </c>
    </row>
    <row r="18" spans="1:22" ht="15.75" customHeight="1">
      <c r="A18" s="59" t="s">
        <v>58</v>
      </c>
      <c r="B18" s="53">
        <v>113</v>
      </c>
      <c r="C18" s="54">
        <v>4.934867256637169</v>
      </c>
      <c r="D18" s="55">
        <v>1.2187714210895857</v>
      </c>
      <c r="E18" s="56">
        <v>38</v>
      </c>
      <c r="F18" s="54">
        <v>4.9760526315789484</v>
      </c>
      <c r="G18" s="54">
        <v>1.0394165189459674</v>
      </c>
      <c r="H18" s="53">
        <v>39</v>
      </c>
      <c r="I18" s="54">
        <v>5.080000000000001</v>
      </c>
      <c r="J18" s="54">
        <v>1.4587539744229447</v>
      </c>
      <c r="K18" s="53">
        <v>36</v>
      </c>
      <c r="L18" s="54">
        <v>4.7341666666666677</v>
      </c>
      <c r="M18" s="54">
        <v>1.1108847825044683</v>
      </c>
      <c r="N18" s="57">
        <v>-0.1039473684210499</v>
      </c>
      <c r="O18" s="58">
        <v>0.2783463168115114</v>
      </c>
      <c r="P18" s="58">
        <v>1</v>
      </c>
      <c r="Q18" s="57">
        <v>0.24188596491228243</v>
      </c>
      <c r="R18" s="58">
        <v>0.28401222182598868</v>
      </c>
      <c r="S18" s="58">
        <v>1</v>
      </c>
      <c r="T18" s="57">
        <v>0.34583333333333233</v>
      </c>
      <c r="U18" s="54">
        <v>0.28223527702965867</v>
      </c>
      <c r="V18" s="55">
        <v>0.66919637456421122</v>
      </c>
    </row>
    <row r="19" spans="1:22" ht="19.5" customHeight="1">
      <c r="A19" s="59" t="s">
        <v>471</v>
      </c>
      <c r="B19" s="53">
        <v>113</v>
      </c>
      <c r="C19" s="54">
        <v>1.3533628318584074</v>
      </c>
      <c r="D19" s="55">
        <v>0.40588001970029136</v>
      </c>
      <c r="E19" s="56">
        <v>38</v>
      </c>
      <c r="F19" s="54">
        <v>1.5731578947368425</v>
      </c>
      <c r="G19" s="54">
        <v>0.4773128911071538</v>
      </c>
      <c r="H19" s="53">
        <v>39</v>
      </c>
      <c r="I19" s="54">
        <v>1.2751282051282047</v>
      </c>
      <c r="J19" s="54">
        <v>0.35426626764915409</v>
      </c>
      <c r="K19" s="53">
        <v>36</v>
      </c>
      <c r="L19" s="54">
        <v>1.2061111111111111</v>
      </c>
      <c r="M19" s="54">
        <v>0.26168986854975357</v>
      </c>
      <c r="N19" s="60" t="s">
        <v>338</v>
      </c>
      <c r="O19" s="58">
        <v>8.5827541346499323E-2</v>
      </c>
      <c r="P19" s="58">
        <v>2.2151197811111933E-3</v>
      </c>
      <c r="Q19" s="60" t="s">
        <v>349</v>
      </c>
      <c r="R19" s="58">
        <v>8.7574612054909989E-2</v>
      </c>
      <c r="S19" s="58">
        <v>1.687975795645791E-4</v>
      </c>
      <c r="T19" s="57">
        <v>6.9017094017093994E-2</v>
      </c>
      <c r="U19" s="54">
        <v>8.7026694609030023E-2</v>
      </c>
      <c r="V19" s="55">
        <v>1</v>
      </c>
    </row>
    <row r="20" spans="1:22" ht="14.5" customHeight="1">
      <c r="A20" s="59" t="s">
        <v>450</v>
      </c>
      <c r="B20" s="53">
        <v>103</v>
      </c>
      <c r="C20" s="54">
        <v>2.9735922330097089</v>
      </c>
      <c r="D20" s="55">
        <v>1.0168153421044956</v>
      </c>
      <c r="E20" s="56">
        <v>38</v>
      </c>
      <c r="F20" s="54">
        <v>2.9126315789473685</v>
      </c>
      <c r="G20" s="54">
        <v>0.85159844683482933</v>
      </c>
      <c r="H20" s="53">
        <v>33</v>
      </c>
      <c r="I20" s="54">
        <v>3.1515151515151514</v>
      </c>
      <c r="J20" s="54">
        <v>1.2547537637224913</v>
      </c>
      <c r="K20" s="53">
        <v>32</v>
      </c>
      <c r="L20" s="54">
        <v>2.8624999999999998</v>
      </c>
      <c r="M20" s="54">
        <v>0.92743489468046625</v>
      </c>
      <c r="N20" s="57">
        <v>-0.23888357256778381</v>
      </c>
      <c r="O20" s="58">
        <v>0.24251742627995729</v>
      </c>
      <c r="P20" s="58">
        <v>0.98098029928803943</v>
      </c>
      <c r="Q20" s="57">
        <v>5.013157894736775E-2</v>
      </c>
      <c r="R20" s="58">
        <v>0.24453711098856501</v>
      </c>
      <c r="S20" s="58">
        <v>1</v>
      </c>
      <c r="T20" s="57">
        <v>0.28901515151515156</v>
      </c>
      <c r="U20" s="54">
        <v>0.25286415142651536</v>
      </c>
      <c r="V20" s="55">
        <v>0.76734502724682652</v>
      </c>
    </row>
    <row r="21" spans="1:22" ht="18">
      <c r="A21" s="59" t="s">
        <v>4</v>
      </c>
      <c r="B21" s="53">
        <v>144</v>
      </c>
      <c r="C21" s="54">
        <v>6.2458333333333345</v>
      </c>
      <c r="D21" s="55">
        <v>1.3243161581409806</v>
      </c>
      <c r="E21" s="56">
        <v>48</v>
      </c>
      <c r="F21" s="54">
        <v>5.6810416666666672</v>
      </c>
      <c r="G21" s="54">
        <v>0.88304415345460185</v>
      </c>
      <c r="H21" s="53">
        <v>48</v>
      </c>
      <c r="I21" s="54">
        <v>6.4622916666666663</v>
      </c>
      <c r="J21" s="54">
        <v>1.2503535492919393</v>
      </c>
      <c r="K21" s="53">
        <v>48</v>
      </c>
      <c r="L21" s="54">
        <v>6.5941666666666681</v>
      </c>
      <c r="M21" s="54">
        <v>1.5796752067641147</v>
      </c>
      <c r="N21" s="60" t="s">
        <v>339</v>
      </c>
      <c r="O21" s="58">
        <v>0.25923296938710877</v>
      </c>
      <c r="P21" s="58">
        <v>9.1824730212391216E-3</v>
      </c>
      <c r="Q21" s="60" t="s">
        <v>350</v>
      </c>
      <c r="R21" s="58">
        <v>0.25923296938710877</v>
      </c>
      <c r="S21" s="58">
        <v>1.730088751991583E-3</v>
      </c>
      <c r="T21" s="57">
        <v>-0.13187499999999908</v>
      </c>
      <c r="U21" s="54">
        <v>0.25923296938710877</v>
      </c>
      <c r="V21" s="55">
        <v>1</v>
      </c>
    </row>
    <row r="22" spans="1:22" ht="17">
      <c r="A22" s="59" t="s">
        <v>5</v>
      </c>
      <c r="B22" s="53">
        <v>127</v>
      </c>
      <c r="C22" s="54">
        <v>4.9538529453076832</v>
      </c>
      <c r="D22" s="55">
        <v>6.1376011884248616</v>
      </c>
      <c r="E22" s="56">
        <v>38</v>
      </c>
      <c r="F22" s="54">
        <v>3.7002453698440956</v>
      </c>
      <c r="G22" s="54">
        <v>7.3499249583475796</v>
      </c>
      <c r="H22" s="53">
        <v>46</v>
      </c>
      <c r="I22" s="54">
        <v>4.859565217391304</v>
      </c>
      <c r="J22" s="54">
        <v>5.4746798816700943</v>
      </c>
      <c r="K22" s="53">
        <v>43</v>
      </c>
      <c r="L22" s="54">
        <v>6.162558139534883</v>
      </c>
      <c r="M22" s="54">
        <v>5.511790000934039</v>
      </c>
      <c r="N22" s="57">
        <v>-1.159319847547208</v>
      </c>
      <c r="O22" s="58">
        <v>1.3385760266165416</v>
      </c>
      <c r="P22" s="58">
        <v>1</v>
      </c>
      <c r="Q22" s="57">
        <v>-2.4623127696907896</v>
      </c>
      <c r="R22" s="58">
        <v>1.3595356403715688</v>
      </c>
      <c r="S22" s="58">
        <v>0.21761848415625618</v>
      </c>
      <c r="T22" s="57">
        <v>-1.3029929221435816</v>
      </c>
      <c r="U22" s="54">
        <v>1.2952570759392774</v>
      </c>
      <c r="V22" s="55">
        <v>0.94916353507978368</v>
      </c>
    </row>
    <row r="23" spans="1:22" ht="17">
      <c r="A23" s="59" t="s">
        <v>55</v>
      </c>
      <c r="B23" s="53">
        <v>134</v>
      </c>
      <c r="C23" s="54">
        <v>6.4211194029850747</v>
      </c>
      <c r="D23" s="55">
        <v>2.4155282927351842</v>
      </c>
      <c r="E23" s="56">
        <v>43</v>
      </c>
      <c r="F23" s="54">
        <v>5.9297674418604647</v>
      </c>
      <c r="G23" s="54">
        <v>1.4536644801395848</v>
      </c>
      <c r="H23" s="53">
        <v>46</v>
      </c>
      <c r="I23" s="54">
        <v>6.886086956521738</v>
      </c>
      <c r="J23" s="54">
        <v>3.4097986113623056</v>
      </c>
      <c r="K23" s="53">
        <v>45</v>
      </c>
      <c r="L23" s="54">
        <v>6.4153333333333338</v>
      </c>
      <c r="M23" s="54">
        <v>1.8074525015763336</v>
      </c>
      <c r="N23" s="57">
        <v>-0.95631951466127507</v>
      </c>
      <c r="O23" s="58">
        <v>0.50947186833980762</v>
      </c>
      <c r="P23" s="58">
        <v>0.1881935995025652</v>
      </c>
      <c r="Q23" s="57">
        <v>-0.48556589147286822</v>
      </c>
      <c r="R23" s="58">
        <v>0.51219955892211599</v>
      </c>
      <c r="S23" s="58">
        <v>1</v>
      </c>
      <c r="T23" s="57">
        <v>0.47075362318840686</v>
      </c>
      <c r="U23" s="54">
        <v>0.50358626000158235</v>
      </c>
      <c r="V23" s="55">
        <v>1</v>
      </c>
    </row>
    <row r="24" spans="1:22" ht="17">
      <c r="A24" s="59" t="s">
        <v>56</v>
      </c>
      <c r="B24" s="53">
        <v>145</v>
      </c>
      <c r="C24" s="54">
        <v>115.52358620689655</v>
      </c>
      <c r="D24" s="55">
        <v>138.57466740130803</v>
      </c>
      <c r="E24" s="56">
        <v>48</v>
      </c>
      <c r="F24" s="54">
        <v>90.413125000000008</v>
      </c>
      <c r="G24" s="54">
        <v>177.4884601961281</v>
      </c>
      <c r="H24" s="53">
        <v>50</v>
      </c>
      <c r="I24" s="54">
        <v>108.34919999999995</v>
      </c>
      <c r="J24" s="54">
        <v>94.929263113464145</v>
      </c>
      <c r="K24" s="53">
        <v>47</v>
      </c>
      <c r="L24" s="54">
        <v>148.80063829787233</v>
      </c>
      <c r="M24" s="54">
        <v>128.38206651147826</v>
      </c>
      <c r="N24" s="57">
        <v>-17.936075000000017</v>
      </c>
      <c r="O24" s="58">
        <v>27.762464278167169</v>
      </c>
      <c r="P24" s="58">
        <v>1</v>
      </c>
      <c r="Q24" s="57">
        <v>-58.387513297872374</v>
      </c>
      <c r="R24" s="58">
        <v>28.193101231934801</v>
      </c>
      <c r="S24" s="58">
        <v>0.12051140093669926</v>
      </c>
      <c r="T24" s="57">
        <v>-40.451438297872357</v>
      </c>
      <c r="U24" s="54">
        <v>27.912743952829782</v>
      </c>
      <c r="V24" s="55">
        <v>0.44845099675948197</v>
      </c>
    </row>
    <row r="25" spans="1:22" ht="18">
      <c r="A25" s="59" t="s">
        <v>472</v>
      </c>
      <c r="B25" s="53">
        <v>123</v>
      </c>
      <c r="C25" s="54">
        <v>0.54674796747967458</v>
      </c>
      <c r="D25" s="55">
        <v>0.30424185788628305</v>
      </c>
      <c r="E25" s="56">
        <v>48</v>
      </c>
      <c r="F25" s="54">
        <v>0.46104166666666668</v>
      </c>
      <c r="G25" s="54">
        <v>0.13472177134286376</v>
      </c>
      <c r="H25" s="53">
        <v>39</v>
      </c>
      <c r="I25" s="54">
        <v>0.56538461538461549</v>
      </c>
      <c r="J25" s="54">
        <v>0.33385977322543314</v>
      </c>
      <c r="K25" s="53">
        <v>36</v>
      </c>
      <c r="L25" s="54">
        <v>0.64083333333333325</v>
      </c>
      <c r="M25" s="54">
        <v>0.39710649884957988</v>
      </c>
      <c r="N25" s="57">
        <v>-0.10434294871794875</v>
      </c>
      <c r="O25" s="58">
        <v>6.4095955906048885E-2</v>
      </c>
      <c r="P25" s="58">
        <v>0.31849534428733473</v>
      </c>
      <c r="Q25" s="60" t="s">
        <v>351</v>
      </c>
      <c r="R25" s="58">
        <v>6.5552868220600469E-2</v>
      </c>
      <c r="S25" s="58">
        <v>2.1083503942190926E-2</v>
      </c>
      <c r="T25" s="57">
        <v>-7.5448717948718103E-2</v>
      </c>
      <c r="U25" s="54">
        <v>6.8718077759285595E-2</v>
      </c>
      <c r="V25" s="55">
        <v>0.82327910466395349</v>
      </c>
    </row>
    <row r="26" spans="1:22" ht="18">
      <c r="A26" s="59" t="s">
        <v>473</v>
      </c>
      <c r="B26" s="53">
        <v>142</v>
      </c>
      <c r="C26" s="54">
        <v>0.63542253521126746</v>
      </c>
      <c r="D26" s="55">
        <v>0.43886963643710297</v>
      </c>
      <c r="E26" s="56">
        <v>49</v>
      </c>
      <c r="F26" s="54">
        <v>0.45183673469387747</v>
      </c>
      <c r="G26" s="54">
        <v>0.21838110294265156</v>
      </c>
      <c r="H26" s="53">
        <v>47</v>
      </c>
      <c r="I26" s="54">
        <v>0.63085106382978728</v>
      </c>
      <c r="J26" s="54">
        <v>0.41035419370626869</v>
      </c>
      <c r="K26" s="53">
        <v>46</v>
      </c>
      <c r="L26" s="54">
        <v>0.83565217391304369</v>
      </c>
      <c r="M26" s="54">
        <v>0.5502672165973872</v>
      </c>
      <c r="N26" s="57">
        <v>-0.17901432913590981</v>
      </c>
      <c r="O26" s="58">
        <v>8.423571081780655E-2</v>
      </c>
      <c r="P26" s="58">
        <v>0.10602641648051647</v>
      </c>
      <c r="Q26" s="60" t="s">
        <v>352</v>
      </c>
      <c r="R26" s="58">
        <v>8.4701761891009641E-2</v>
      </c>
      <c r="S26" s="58">
        <v>3.7540090761952549E-5</v>
      </c>
      <c r="T26" s="57">
        <v>-0.20480111008325652</v>
      </c>
      <c r="U26" s="54">
        <v>8.5569939890098493E-2</v>
      </c>
      <c r="V26" s="55">
        <v>5.4088551504857661E-2</v>
      </c>
    </row>
    <row r="27" spans="1:22" ht="17">
      <c r="A27" s="59" t="s">
        <v>474</v>
      </c>
      <c r="B27" s="53">
        <v>148</v>
      </c>
      <c r="C27" s="54">
        <v>0.68698783783783801</v>
      </c>
      <c r="D27" s="55">
        <v>0.67266750344520998</v>
      </c>
      <c r="E27" s="56">
        <v>48</v>
      </c>
      <c r="F27" s="54">
        <v>0.53479166666666667</v>
      </c>
      <c r="G27" s="54">
        <v>0.56047847941426332</v>
      </c>
      <c r="H27" s="53">
        <v>50</v>
      </c>
      <c r="I27" s="54">
        <v>0.67080000000000017</v>
      </c>
      <c r="J27" s="54">
        <v>0.6346808293166265</v>
      </c>
      <c r="K27" s="53">
        <v>50</v>
      </c>
      <c r="L27" s="54">
        <v>0.84928400000000004</v>
      </c>
      <c r="M27" s="54">
        <v>0.77683638924624454</v>
      </c>
      <c r="N27" s="57">
        <v>-0.1360083333333334</v>
      </c>
      <c r="O27" s="58">
        <v>0.13432608861278003</v>
      </c>
      <c r="P27" s="58">
        <v>0.93892308992536044</v>
      </c>
      <c r="Q27" s="57">
        <v>-0.31449233333333326</v>
      </c>
      <c r="R27" s="58">
        <v>0.13432608861278003</v>
      </c>
      <c r="S27" s="58">
        <v>6.1741699443648365E-2</v>
      </c>
      <c r="T27" s="57">
        <v>-0.17848399999999986</v>
      </c>
      <c r="U27" s="54">
        <v>0.13294834871961955</v>
      </c>
      <c r="V27" s="55">
        <v>0.54458969925738554</v>
      </c>
    </row>
    <row r="28" spans="1:22" ht="18">
      <c r="A28" s="59" t="s">
        <v>475</v>
      </c>
      <c r="B28" s="53">
        <v>103</v>
      </c>
      <c r="C28" s="54">
        <v>15.507087378640776</v>
      </c>
      <c r="D28" s="55">
        <v>18.265170897203639</v>
      </c>
      <c r="E28" s="56">
        <v>37</v>
      </c>
      <c r="F28" s="54">
        <v>35.217027027027022</v>
      </c>
      <c r="G28" s="54">
        <v>17.941175154262218</v>
      </c>
      <c r="H28" s="53">
        <v>39</v>
      </c>
      <c r="I28" s="54">
        <v>4.4969230769230766</v>
      </c>
      <c r="J28" s="54">
        <v>0.39635944509573534</v>
      </c>
      <c r="K28" s="53">
        <v>27</v>
      </c>
      <c r="L28" s="54">
        <v>4.4007407407407415</v>
      </c>
      <c r="M28" s="54">
        <v>0.33959167705128962</v>
      </c>
      <c r="N28" s="60" t="s">
        <v>340</v>
      </c>
      <c r="O28" s="58">
        <v>2.4714040775944324</v>
      </c>
      <c r="P28" s="58">
        <v>1.5789004724588594E-21</v>
      </c>
      <c r="Q28" s="60" t="s">
        <v>353</v>
      </c>
      <c r="R28" s="58">
        <v>2.7256957133978763</v>
      </c>
      <c r="S28" s="58">
        <v>4.1726291453137352E-19</v>
      </c>
      <c r="T28" s="57">
        <v>9.6182336182336847E-2</v>
      </c>
      <c r="U28" s="54">
        <v>2.6960498029651534</v>
      </c>
      <c r="V28" s="55">
        <v>1</v>
      </c>
    </row>
    <row r="29" spans="1:22" ht="15.75" customHeight="1">
      <c r="A29" s="59" t="s">
        <v>480</v>
      </c>
      <c r="B29" s="53">
        <v>128</v>
      </c>
      <c r="C29" s="54">
        <v>246.59375000000003</v>
      </c>
      <c r="D29" s="55">
        <v>72.828505008219707</v>
      </c>
      <c r="E29" s="56">
        <v>44</v>
      </c>
      <c r="F29" s="54">
        <v>249.06818181818184</v>
      </c>
      <c r="G29" s="54">
        <v>69.81983383407136</v>
      </c>
      <c r="H29" s="53">
        <v>44</v>
      </c>
      <c r="I29" s="54">
        <v>235.49999999999997</v>
      </c>
      <c r="J29" s="54">
        <v>85.538105203824017</v>
      </c>
      <c r="K29" s="53">
        <v>40</v>
      </c>
      <c r="L29" s="54">
        <v>256.07499999999999</v>
      </c>
      <c r="M29" s="54">
        <v>59.933462037453424</v>
      </c>
      <c r="N29" s="57">
        <v>13.568181818181813</v>
      </c>
      <c r="O29" s="58">
        <v>15.542628424661881</v>
      </c>
      <c r="P29" s="58">
        <v>1</v>
      </c>
      <c r="Q29" s="57">
        <v>-7.0068181818181756</v>
      </c>
      <c r="R29" s="58">
        <v>15.926454824111449</v>
      </c>
      <c r="S29" s="58">
        <v>1</v>
      </c>
      <c r="T29" s="57">
        <v>-20.574999999999989</v>
      </c>
      <c r="U29" s="54">
        <v>15.926454824111449</v>
      </c>
      <c r="V29" s="55">
        <v>0.59635091629324433</v>
      </c>
    </row>
    <row r="30" spans="1:22" ht="17.25" customHeight="1">
      <c r="A30" s="59" t="s">
        <v>455</v>
      </c>
      <c r="B30" s="53">
        <v>145</v>
      </c>
      <c r="C30" s="54">
        <v>7.4138620689655186</v>
      </c>
      <c r="D30" s="55">
        <v>2.2346523425253477</v>
      </c>
      <c r="E30" s="56">
        <v>50</v>
      </c>
      <c r="F30" s="54">
        <v>6.9140000000000006</v>
      </c>
      <c r="G30" s="54">
        <v>1.9490458157356731</v>
      </c>
      <c r="H30" s="53">
        <v>47</v>
      </c>
      <c r="I30" s="54">
        <v>7.9055319148936158</v>
      </c>
      <c r="J30" s="54">
        <v>2.8746521971177792</v>
      </c>
      <c r="K30" s="53">
        <v>48</v>
      </c>
      <c r="L30" s="54">
        <v>7.4531249999999991</v>
      </c>
      <c r="M30" s="54">
        <v>1.656019524309305</v>
      </c>
      <c r="N30" s="57">
        <v>-0.99153191489361614</v>
      </c>
      <c r="O30" s="58">
        <v>0.44952110473603535</v>
      </c>
      <c r="P30" s="58">
        <v>8.7027031598197635E-2</v>
      </c>
      <c r="Q30" s="57">
        <v>-0.53912499999999941</v>
      </c>
      <c r="R30" s="58">
        <v>0.4471009239939388</v>
      </c>
      <c r="S30" s="58">
        <v>0.68967223623902685</v>
      </c>
      <c r="T30" s="57">
        <v>0.45240691489361673</v>
      </c>
      <c r="U30" s="54">
        <v>0.45403612174894709</v>
      </c>
      <c r="V30" s="55">
        <v>0.96223514096546747</v>
      </c>
    </row>
    <row r="31" spans="1:22" ht="17.25" customHeight="1">
      <c r="A31" s="59" t="s">
        <v>481</v>
      </c>
      <c r="B31" s="53">
        <v>128</v>
      </c>
      <c r="C31" s="54">
        <v>4.8486718749999982</v>
      </c>
      <c r="D31" s="55">
        <v>0.46143113747971848</v>
      </c>
      <c r="E31" s="56">
        <v>44</v>
      </c>
      <c r="F31" s="54">
        <v>4.7061363636363636</v>
      </c>
      <c r="G31" s="54">
        <v>0.43190877540846689</v>
      </c>
      <c r="H31" s="53">
        <v>44</v>
      </c>
      <c r="I31" s="54">
        <v>4.9374999999999991</v>
      </c>
      <c r="J31" s="54">
        <v>0.43758919356581616</v>
      </c>
      <c r="K31" s="53">
        <v>40</v>
      </c>
      <c r="L31" s="54">
        <v>4.9077500000000001</v>
      </c>
      <c r="M31" s="54">
        <v>0.49106627836127137</v>
      </c>
      <c r="N31" s="57">
        <v>-0.23136363636363555</v>
      </c>
      <c r="O31" s="58">
        <v>9.6596566251447302E-2</v>
      </c>
      <c r="P31" s="58">
        <v>5.4291860747739069E-2</v>
      </c>
      <c r="Q31" s="57">
        <v>-0.20161363636363561</v>
      </c>
      <c r="R31" s="58">
        <v>9.8982025853933508E-2</v>
      </c>
      <c r="S31" s="58">
        <v>0.13132413666614048</v>
      </c>
      <c r="T31" s="57">
        <v>2.9749999999999943E-2</v>
      </c>
      <c r="U31" s="54">
        <v>9.8982025853933508E-2</v>
      </c>
      <c r="V31" s="55">
        <v>1</v>
      </c>
    </row>
    <row r="32" spans="1:22" ht="17">
      <c r="A32" s="59" t="s">
        <v>445</v>
      </c>
      <c r="B32" s="53">
        <v>128</v>
      </c>
      <c r="C32" s="54">
        <v>6.497265624999998</v>
      </c>
      <c r="D32" s="55">
        <v>8.7691342837459221</v>
      </c>
      <c r="E32" s="56">
        <v>33</v>
      </c>
      <c r="F32" s="54">
        <v>5.5266666666666655</v>
      </c>
      <c r="G32" s="54">
        <v>8.4295175820842001</v>
      </c>
      <c r="H32" s="53">
        <v>47</v>
      </c>
      <c r="I32" s="54">
        <v>5.5368085106382976</v>
      </c>
      <c r="J32" s="54">
        <v>10.097081176687729</v>
      </c>
      <c r="K32" s="53">
        <v>48</v>
      </c>
      <c r="L32" s="54">
        <v>8.1049999999999986</v>
      </c>
      <c r="M32" s="54">
        <v>7.4433031445808817</v>
      </c>
      <c r="N32" s="57">
        <v>-1.0141843971630315E-2</v>
      </c>
      <c r="O32" s="58">
        <v>1.9869328953747643</v>
      </c>
      <c r="P32" s="58">
        <v>1</v>
      </c>
      <c r="Q32" s="57">
        <v>-2.5783333333333305</v>
      </c>
      <c r="R32" s="58">
        <v>1.9783768713437029</v>
      </c>
      <c r="S32" s="58">
        <v>0.58464752349287363</v>
      </c>
      <c r="T32" s="57">
        <v>-2.5681914893617002</v>
      </c>
      <c r="U32" s="54">
        <v>1.7952972280910167</v>
      </c>
      <c r="V32" s="55">
        <v>0.46519679515091794</v>
      </c>
    </row>
    <row r="33" spans="1:22" ht="17">
      <c r="A33" s="59" t="s">
        <v>476</v>
      </c>
      <c r="B33" s="53">
        <v>145</v>
      </c>
      <c r="C33" s="54">
        <v>73.236551724137939</v>
      </c>
      <c r="D33" s="55">
        <v>18.2009112019804</v>
      </c>
      <c r="E33" s="56">
        <v>50</v>
      </c>
      <c r="F33" s="54">
        <v>73.340000000000046</v>
      </c>
      <c r="G33" s="54">
        <v>19.291120935258675</v>
      </c>
      <c r="H33" s="53">
        <v>47</v>
      </c>
      <c r="I33" s="54">
        <v>72.31063829787233</v>
      </c>
      <c r="J33" s="54">
        <v>18.483109022806097</v>
      </c>
      <c r="K33" s="53">
        <v>48</v>
      </c>
      <c r="L33" s="54">
        <v>74.035416666666677</v>
      </c>
      <c r="M33" s="54">
        <v>17.061771248043602</v>
      </c>
      <c r="N33" s="57">
        <v>1.0293617021276589</v>
      </c>
      <c r="O33" s="58">
        <v>3.7209736980681245</v>
      </c>
      <c r="P33" s="58">
        <v>1</v>
      </c>
      <c r="Q33" s="57">
        <v>-0.69541666666664526</v>
      </c>
      <c r="R33" s="58">
        <v>3.7009403141156616</v>
      </c>
      <c r="S33" s="58">
        <v>1</v>
      </c>
      <c r="T33" s="57">
        <v>-1.7247783687943041</v>
      </c>
      <c r="U33" s="54">
        <v>3.7583473816935906</v>
      </c>
      <c r="V33" s="55">
        <v>1</v>
      </c>
    </row>
    <row r="34" spans="1:22" ht="17">
      <c r="A34" s="59" t="s">
        <v>477</v>
      </c>
      <c r="B34" s="53">
        <v>132</v>
      </c>
      <c r="C34" s="54">
        <v>1.7110530303030302</v>
      </c>
      <c r="D34" s="55">
        <v>1.7524680058905888</v>
      </c>
      <c r="E34" s="56">
        <v>49</v>
      </c>
      <c r="F34" s="54">
        <v>1.9091632653061221</v>
      </c>
      <c r="G34" s="54">
        <v>2.5164018404835731</v>
      </c>
      <c r="H34" s="53">
        <v>44</v>
      </c>
      <c r="I34" s="54">
        <v>1.6227727272727268</v>
      </c>
      <c r="J34" s="54">
        <v>1.0242370243403616</v>
      </c>
      <c r="K34" s="53">
        <v>39</v>
      </c>
      <c r="L34" s="54">
        <v>1.5617435897435898</v>
      </c>
      <c r="M34" s="54">
        <v>1.1485161529452896</v>
      </c>
      <c r="N34" s="57">
        <v>0.28639053803339509</v>
      </c>
      <c r="O34" s="58">
        <v>0.36534992115404119</v>
      </c>
      <c r="P34" s="58">
        <v>1</v>
      </c>
      <c r="Q34" s="57">
        <v>0.34741967556253295</v>
      </c>
      <c r="R34" s="58">
        <v>0.37748779497886514</v>
      </c>
      <c r="S34" s="58">
        <v>1</v>
      </c>
      <c r="T34" s="57">
        <v>6.1029137529137856E-2</v>
      </c>
      <c r="U34" s="54">
        <v>0.38687647875557157</v>
      </c>
      <c r="V34" s="55">
        <v>1</v>
      </c>
    </row>
    <row r="35" spans="1:22" ht="17">
      <c r="A35" s="59" t="s">
        <v>478</v>
      </c>
      <c r="B35" s="53">
        <v>96</v>
      </c>
      <c r="C35" s="54">
        <v>4.7735416666666657</v>
      </c>
      <c r="D35" s="55">
        <v>0.86876437259346662</v>
      </c>
      <c r="E35" s="56">
        <v>38</v>
      </c>
      <c r="F35" s="54">
        <v>4.7581578947368417</v>
      </c>
      <c r="G35" s="54">
        <v>1.0174553719229693</v>
      </c>
      <c r="H35" s="53">
        <v>30</v>
      </c>
      <c r="I35" s="54">
        <v>4.6210000000000004</v>
      </c>
      <c r="J35" s="54">
        <v>0.6006568243928101</v>
      </c>
      <c r="K35" s="53">
        <v>28</v>
      </c>
      <c r="L35" s="54">
        <v>4.9578571428571436</v>
      </c>
      <c r="M35" s="54">
        <v>0.88772016421116073</v>
      </c>
      <c r="N35" s="57">
        <v>0.13715789473684303</v>
      </c>
      <c r="O35" s="58">
        <v>0.21195480899396196</v>
      </c>
      <c r="P35" s="58">
        <v>1</v>
      </c>
      <c r="Q35" s="57">
        <v>-0.19969924812030015</v>
      </c>
      <c r="R35" s="58">
        <v>0.21614360851333592</v>
      </c>
      <c r="S35" s="58">
        <v>1</v>
      </c>
      <c r="T35" s="57">
        <v>-0.33685714285714319</v>
      </c>
      <c r="U35" s="54">
        <v>0.22804239719727551</v>
      </c>
      <c r="V35" s="55">
        <v>0.42902645424512204</v>
      </c>
    </row>
    <row r="36" spans="1:22" ht="18">
      <c r="A36" s="59" t="s">
        <v>479</v>
      </c>
      <c r="B36" s="53">
        <v>98</v>
      </c>
      <c r="C36" s="54">
        <v>16.457448979591842</v>
      </c>
      <c r="D36" s="55">
        <v>3.0971887190301488</v>
      </c>
      <c r="E36" s="56">
        <v>39</v>
      </c>
      <c r="F36" s="54">
        <v>17.039743589743587</v>
      </c>
      <c r="G36" s="54">
        <v>3.1981264969382233</v>
      </c>
      <c r="H36" s="53">
        <v>30</v>
      </c>
      <c r="I36" s="54">
        <v>15.065333333333331</v>
      </c>
      <c r="J36" s="54">
        <v>2.5482322924121248</v>
      </c>
      <c r="K36" s="53">
        <v>29</v>
      </c>
      <c r="L36" s="54">
        <v>17.114482758620689</v>
      </c>
      <c r="M36" s="54">
        <v>3.1031212238727095</v>
      </c>
      <c r="N36" s="60" t="s">
        <v>341</v>
      </c>
      <c r="O36" s="58">
        <v>0.72495052669229498</v>
      </c>
      <c r="P36" s="58">
        <v>2.3061804007563053E-2</v>
      </c>
      <c r="Q36" s="57">
        <v>-7.4739168877094642E-2</v>
      </c>
      <c r="R36" s="58">
        <v>0.73198117001589302</v>
      </c>
      <c r="S36" s="58">
        <v>1</v>
      </c>
      <c r="T36" s="60" t="s">
        <v>357</v>
      </c>
      <c r="U36" s="54">
        <v>0.77739749117011447</v>
      </c>
      <c r="V36" s="55">
        <v>2.9403300786920147E-2</v>
      </c>
    </row>
    <row r="37" spans="1:22" ht="18">
      <c r="A37" s="59" t="s">
        <v>454</v>
      </c>
      <c r="B37" s="53">
        <v>83</v>
      </c>
      <c r="C37" s="54">
        <v>5.0358270602409654</v>
      </c>
      <c r="D37" s="55">
        <v>2.1450180980307083</v>
      </c>
      <c r="E37" s="56">
        <v>7</v>
      </c>
      <c r="F37" s="54">
        <v>4.2110968571428566</v>
      </c>
      <c r="G37" s="54">
        <v>2.2840722464732752</v>
      </c>
      <c r="H37" s="53">
        <v>40</v>
      </c>
      <c r="I37" s="54">
        <v>4.5070938750000025</v>
      </c>
      <c r="J37" s="54">
        <v>1.6683216179971796</v>
      </c>
      <c r="K37" s="53">
        <v>36</v>
      </c>
      <c r="L37" s="54">
        <v>5.7836725833333338</v>
      </c>
      <c r="M37" s="54">
        <v>2.3985857774613697</v>
      </c>
      <c r="N37" s="57">
        <v>-0.29599701785714316</v>
      </c>
      <c r="O37" s="58">
        <v>0.84613116616992279</v>
      </c>
      <c r="P37" s="58">
        <v>1</v>
      </c>
      <c r="Q37" s="57">
        <v>-1.5725757261904789</v>
      </c>
      <c r="R37" s="58">
        <v>0.8531035243752898</v>
      </c>
      <c r="S37" s="58">
        <v>0.20694004044379552</v>
      </c>
      <c r="T37" s="60" t="s">
        <v>356</v>
      </c>
      <c r="U37" s="54">
        <v>0.47445314395825416</v>
      </c>
      <c r="V37" s="55">
        <v>2.6039023209973269E-2</v>
      </c>
    </row>
    <row r="38" spans="1:22" ht="17">
      <c r="A38" s="59" t="s">
        <v>452</v>
      </c>
      <c r="B38" s="53">
        <v>83</v>
      </c>
      <c r="C38" s="54">
        <v>311.17739571084337</v>
      </c>
      <c r="D38" s="55">
        <v>176.90841912371371</v>
      </c>
      <c r="E38" s="56">
        <v>7</v>
      </c>
      <c r="F38" s="54">
        <v>247.77390857142859</v>
      </c>
      <c r="G38" s="54">
        <v>109.72560787438142</v>
      </c>
      <c r="H38" s="53">
        <v>40</v>
      </c>
      <c r="I38" s="54">
        <v>335.90894600000007</v>
      </c>
      <c r="J38" s="54">
        <v>183.2718830779537</v>
      </c>
      <c r="K38" s="53">
        <v>36</v>
      </c>
      <c r="L38" s="54">
        <v>296.02635122222222</v>
      </c>
      <c r="M38" s="54">
        <v>179.14537864499525</v>
      </c>
      <c r="N38" s="57">
        <v>-88.135037428571422</v>
      </c>
      <c r="O38" s="58">
        <v>72.504976898478844</v>
      </c>
      <c r="P38" s="58">
        <v>0.68316884161881664</v>
      </c>
      <c r="Q38" s="57">
        <v>-48.252442650793682</v>
      </c>
      <c r="R38" s="58">
        <v>73.102438250595654</v>
      </c>
      <c r="S38" s="58">
        <v>1</v>
      </c>
      <c r="T38" s="57">
        <v>39.88259477777774</v>
      </c>
      <c r="U38" s="54">
        <v>40.655888374634714</v>
      </c>
      <c r="V38" s="55">
        <v>0.98868069114099666</v>
      </c>
    </row>
    <row r="39" spans="1:22" ht="18">
      <c r="A39" s="59" t="s">
        <v>451</v>
      </c>
      <c r="B39" s="53">
        <v>111</v>
      </c>
      <c r="C39" s="54">
        <v>31.169671981981981</v>
      </c>
      <c r="D39" s="55">
        <v>19.948520827888547</v>
      </c>
      <c r="E39" s="56">
        <v>18</v>
      </c>
      <c r="F39" s="54">
        <v>9.4827777777777769</v>
      </c>
      <c r="G39" s="54">
        <v>6.400689122417214</v>
      </c>
      <c r="H39" s="53">
        <v>46</v>
      </c>
      <c r="I39" s="54">
        <v>29.98065217391305</v>
      </c>
      <c r="J39" s="54">
        <v>19.259612711252519</v>
      </c>
      <c r="K39" s="53">
        <v>47</v>
      </c>
      <c r="L39" s="54">
        <v>40.639012553191492</v>
      </c>
      <c r="M39" s="54">
        <v>17.219875413497377</v>
      </c>
      <c r="N39" s="60" t="s">
        <v>342</v>
      </c>
      <c r="O39" s="58">
        <v>4.7124166200233217</v>
      </c>
      <c r="P39" s="58">
        <v>9.3030376760131064E-5</v>
      </c>
      <c r="Q39" s="60" t="s">
        <v>354</v>
      </c>
      <c r="R39" s="58">
        <v>4.6982958126560312</v>
      </c>
      <c r="S39" s="58">
        <v>4.0789121620268221E-9</v>
      </c>
      <c r="T39" s="60" t="s">
        <v>355</v>
      </c>
      <c r="U39" s="54">
        <v>3.5154626641350046</v>
      </c>
      <c r="V39" s="55">
        <v>9.1298147084856954E-3</v>
      </c>
    </row>
    <row r="40" spans="1:22" ht="17">
      <c r="A40" s="59" t="s">
        <v>444</v>
      </c>
      <c r="B40" s="53">
        <v>129</v>
      </c>
      <c r="C40" s="54">
        <v>314.14961240310072</v>
      </c>
      <c r="D40" s="55">
        <v>165.06886400266359</v>
      </c>
      <c r="E40" s="56">
        <v>46</v>
      </c>
      <c r="F40" s="54">
        <v>321.50434782608693</v>
      </c>
      <c r="G40" s="54">
        <v>153.43422181873501</v>
      </c>
      <c r="H40" s="53">
        <v>43</v>
      </c>
      <c r="I40" s="54">
        <v>335.17674418604645</v>
      </c>
      <c r="J40" s="54">
        <v>186.39177740551051</v>
      </c>
      <c r="K40" s="53">
        <v>40</v>
      </c>
      <c r="L40" s="54">
        <v>283.08749999999998</v>
      </c>
      <c r="M40" s="54">
        <v>152.67383230440251</v>
      </c>
      <c r="N40" s="57">
        <v>-13.672396359959578</v>
      </c>
      <c r="O40" s="58">
        <v>34.985863867812483</v>
      </c>
      <c r="P40" s="58">
        <v>1</v>
      </c>
      <c r="Q40" s="57">
        <v>38.416847826086951</v>
      </c>
      <c r="R40" s="58">
        <v>35.65751358722413</v>
      </c>
      <c r="S40" s="58">
        <v>0.85010094011844162</v>
      </c>
      <c r="T40" s="57">
        <v>52.089244186046528</v>
      </c>
      <c r="U40" s="54">
        <v>36.231437480063363</v>
      </c>
      <c r="V40" s="55">
        <v>0.45901059199380845</v>
      </c>
    </row>
    <row r="41" spans="1:22" ht="17.25" customHeight="1">
      <c r="A41" s="61" t="s">
        <v>441</v>
      </c>
      <c r="B41" s="53">
        <v>103</v>
      </c>
      <c r="C41" s="54">
        <v>10.238932038834946</v>
      </c>
      <c r="D41" s="55">
        <v>9.2960760130516356</v>
      </c>
      <c r="E41" s="56">
        <v>14</v>
      </c>
      <c r="F41" s="54">
        <v>13.314285714285715</v>
      </c>
      <c r="G41" s="54">
        <v>8.6979093104967689</v>
      </c>
      <c r="H41" s="53">
        <v>46</v>
      </c>
      <c r="I41" s="54">
        <v>11.138260869565213</v>
      </c>
      <c r="J41" s="54">
        <v>9.7487055104990628</v>
      </c>
      <c r="K41" s="53">
        <v>43</v>
      </c>
      <c r="L41" s="54">
        <v>8.2755813953488353</v>
      </c>
      <c r="M41" s="54">
        <v>8.7545844595099549</v>
      </c>
      <c r="N41" s="57">
        <v>2.1760248447204997</v>
      </c>
      <c r="O41" s="58">
        <v>2.8106666719039071</v>
      </c>
      <c r="P41" s="58">
        <v>1</v>
      </c>
      <c r="Q41" s="57">
        <v>5.0387043189368814</v>
      </c>
      <c r="R41" s="58">
        <v>2.8334518353599285</v>
      </c>
      <c r="S41" s="58">
        <v>0.23518541598445131</v>
      </c>
      <c r="T41" s="57">
        <v>2.8626794742163817</v>
      </c>
      <c r="U41" s="54">
        <v>1.9532530545248037</v>
      </c>
      <c r="V41" s="55">
        <v>0.43768717543885421</v>
      </c>
    </row>
    <row r="42" spans="1:22" ht="17.25" customHeight="1">
      <c r="A42" s="236"/>
      <c r="B42" s="236"/>
      <c r="C42" s="236"/>
      <c r="D42" s="236"/>
      <c r="E42" s="236"/>
      <c r="F42" s="236"/>
      <c r="G42" s="236"/>
      <c r="H42" s="236"/>
      <c r="I42" s="236"/>
      <c r="J42" s="236"/>
      <c r="K42" s="236"/>
      <c r="L42" s="236"/>
      <c r="M42" s="236"/>
      <c r="N42" s="236"/>
      <c r="O42" s="236"/>
      <c r="P42" s="236"/>
      <c r="Q42" s="236"/>
      <c r="R42" s="236"/>
      <c r="S42" s="236"/>
      <c r="T42" s="236"/>
      <c r="U42" s="236"/>
      <c r="V42" s="236"/>
    </row>
  </sheetData>
  <mergeCells count="12">
    <mergeCell ref="A1:V1"/>
    <mergeCell ref="A2:A4"/>
    <mergeCell ref="N2:V2"/>
    <mergeCell ref="B3:D3"/>
    <mergeCell ref="E3:G3"/>
    <mergeCell ref="H3:J3"/>
    <mergeCell ref="K3:M3"/>
    <mergeCell ref="N3:P3"/>
    <mergeCell ref="Q3:S3"/>
    <mergeCell ref="T3:V3"/>
    <mergeCell ref="E2:M2"/>
    <mergeCell ref="B2:D2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D03D9-28C7-405C-A48C-0812E5C5828F}">
  <sheetPr>
    <pageSetUpPr autoPageBreaks="0"/>
  </sheetPr>
  <dimension ref="A1:W37"/>
  <sheetViews>
    <sheetView zoomScale="60" zoomScaleNormal="60" workbookViewId="0">
      <selection sqref="A1:W1"/>
    </sheetView>
  </sheetViews>
  <sheetFormatPr baseColWidth="10" defaultColWidth="10.83203125" defaultRowHeight="15"/>
  <cols>
    <col min="1" max="1" width="10.83203125" style="35"/>
    <col min="2" max="2" width="33.1640625" style="35" customWidth="1"/>
    <col min="3" max="3" width="11.1640625" style="35" bestFit="1" customWidth="1"/>
    <col min="4" max="4" width="20.6640625" style="35" bestFit="1" customWidth="1"/>
    <col min="5" max="5" width="19.6640625" style="35" bestFit="1" customWidth="1"/>
    <col min="6" max="10" width="11.1640625" style="35" bestFit="1" customWidth="1"/>
    <col min="11" max="11" width="11.5" style="35" customWidth="1"/>
    <col min="12" max="12" width="13.5" style="35" customWidth="1"/>
    <col min="13" max="13" width="12.33203125" style="35" customWidth="1"/>
    <col min="14" max="14" width="14.33203125" style="35" customWidth="1"/>
    <col min="15" max="15" width="26.6640625" style="35" bestFit="1" customWidth="1"/>
    <col min="16" max="16" width="26" style="35" bestFit="1" customWidth="1"/>
    <col min="17" max="17" width="11.33203125" style="35" bestFit="1" customWidth="1"/>
    <col min="18" max="18" width="26.1640625" style="35" customWidth="1"/>
    <col min="19" max="19" width="26" style="35" bestFit="1" customWidth="1"/>
    <col min="20" max="20" width="11.33203125" style="35" bestFit="1" customWidth="1"/>
    <col min="21" max="22" width="26" style="35" bestFit="1" customWidth="1"/>
    <col min="23" max="23" width="11.33203125" style="35" bestFit="1" customWidth="1"/>
    <col min="24" max="24" width="22.6640625" style="35" bestFit="1" customWidth="1"/>
    <col min="25" max="25" width="20.6640625" style="35" bestFit="1" customWidth="1"/>
    <col min="26" max="26" width="22.6640625" style="35" bestFit="1" customWidth="1"/>
    <col min="27" max="16384" width="10.83203125" style="35"/>
  </cols>
  <sheetData>
    <row r="1" spans="1:23" ht="53.25" customHeight="1" thickBot="1">
      <c r="A1" s="338" t="s">
        <v>505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  <c r="L1" s="338"/>
      <c r="M1" s="338"/>
      <c r="N1" s="338"/>
      <c r="O1" s="338"/>
      <c r="P1" s="338"/>
      <c r="Q1" s="338"/>
      <c r="R1" s="338"/>
      <c r="S1" s="338"/>
      <c r="T1" s="338"/>
      <c r="U1" s="338"/>
      <c r="V1" s="338"/>
      <c r="W1" s="338"/>
    </row>
    <row r="2" spans="1:23" ht="37.5" customHeight="1" thickTop="1">
      <c r="A2" s="367"/>
      <c r="B2" s="368"/>
      <c r="C2" s="376"/>
      <c r="D2" s="340"/>
      <c r="E2" s="341"/>
      <c r="F2" s="339" t="s">
        <v>52</v>
      </c>
      <c r="G2" s="339"/>
      <c r="H2" s="339"/>
      <c r="I2" s="339"/>
      <c r="J2" s="339"/>
      <c r="K2" s="339"/>
      <c r="L2" s="339"/>
      <c r="M2" s="339"/>
      <c r="N2" s="375"/>
      <c r="O2" s="372" t="s">
        <v>21</v>
      </c>
      <c r="P2" s="373"/>
      <c r="Q2" s="373"/>
      <c r="R2" s="373"/>
      <c r="S2" s="373"/>
      <c r="T2" s="373"/>
      <c r="U2" s="373"/>
      <c r="V2" s="373"/>
      <c r="W2" s="374"/>
    </row>
    <row r="3" spans="1:23" ht="40" customHeight="1">
      <c r="A3" s="369"/>
      <c r="B3" s="357"/>
      <c r="C3" s="346" t="s">
        <v>15</v>
      </c>
      <c r="D3" s="342"/>
      <c r="E3" s="342"/>
      <c r="F3" s="342" t="s">
        <v>68</v>
      </c>
      <c r="G3" s="342"/>
      <c r="H3" s="342"/>
      <c r="I3" s="342" t="s">
        <v>69</v>
      </c>
      <c r="J3" s="342"/>
      <c r="K3" s="342"/>
      <c r="L3" s="342" t="s">
        <v>70</v>
      </c>
      <c r="M3" s="342"/>
      <c r="N3" s="342"/>
      <c r="O3" s="342" t="s">
        <v>46</v>
      </c>
      <c r="P3" s="342"/>
      <c r="Q3" s="342"/>
      <c r="R3" s="342" t="s">
        <v>47</v>
      </c>
      <c r="S3" s="342"/>
      <c r="T3" s="342"/>
      <c r="U3" s="342" t="s">
        <v>48</v>
      </c>
      <c r="V3" s="342"/>
      <c r="W3" s="342"/>
    </row>
    <row r="4" spans="1:23" ht="41.25" customHeight="1">
      <c r="A4" s="365"/>
      <c r="B4" s="358"/>
      <c r="C4" s="154" t="s">
        <v>6</v>
      </c>
      <c r="D4" s="155" t="s">
        <v>9</v>
      </c>
      <c r="E4" s="155" t="s">
        <v>10</v>
      </c>
      <c r="F4" s="154" t="s">
        <v>6</v>
      </c>
      <c r="G4" s="155" t="s">
        <v>9</v>
      </c>
      <c r="H4" s="155" t="s">
        <v>10</v>
      </c>
      <c r="I4" s="154" t="s">
        <v>6</v>
      </c>
      <c r="J4" s="155" t="s">
        <v>9</v>
      </c>
      <c r="K4" s="155" t="s">
        <v>10</v>
      </c>
      <c r="L4" s="154" t="s">
        <v>6</v>
      </c>
      <c r="M4" s="155" t="s">
        <v>9</v>
      </c>
      <c r="N4" s="155" t="s">
        <v>10</v>
      </c>
      <c r="O4" s="155" t="s">
        <v>12</v>
      </c>
      <c r="P4" s="155" t="s">
        <v>28</v>
      </c>
      <c r="Q4" s="155" t="s">
        <v>11</v>
      </c>
      <c r="R4" s="155" t="s">
        <v>12</v>
      </c>
      <c r="S4" s="155" t="s">
        <v>28</v>
      </c>
      <c r="T4" s="155" t="s">
        <v>11</v>
      </c>
      <c r="U4" s="155" t="s">
        <v>12</v>
      </c>
      <c r="V4" s="155" t="s">
        <v>28</v>
      </c>
      <c r="W4" s="155" t="s">
        <v>11</v>
      </c>
    </row>
    <row r="5" spans="1:23" ht="29.25" customHeight="1">
      <c r="A5" s="370" t="s">
        <v>74</v>
      </c>
      <c r="B5" s="156" t="s">
        <v>27</v>
      </c>
      <c r="C5" s="157" t="s">
        <v>40</v>
      </c>
      <c r="D5" s="49"/>
      <c r="E5" s="158"/>
      <c r="F5" s="157" t="s">
        <v>41</v>
      </c>
      <c r="G5" s="49"/>
      <c r="H5" s="158"/>
      <c r="I5" s="157" t="s">
        <v>42</v>
      </c>
      <c r="J5" s="49"/>
      <c r="K5" s="158"/>
      <c r="L5" s="157" t="s">
        <v>43</v>
      </c>
      <c r="M5" s="49"/>
      <c r="N5" s="158"/>
      <c r="O5" s="49"/>
      <c r="P5" s="49"/>
      <c r="Q5" s="158"/>
      <c r="R5" s="49"/>
      <c r="S5" s="49"/>
      <c r="T5" s="158"/>
      <c r="U5" s="49"/>
      <c r="V5" s="49"/>
      <c r="W5" s="158"/>
    </row>
    <row r="6" spans="1:23" ht="19.5" customHeight="1">
      <c r="A6" s="370"/>
      <c r="B6" s="156" t="s">
        <v>0</v>
      </c>
      <c r="C6" s="159">
        <v>75</v>
      </c>
      <c r="D6" s="160">
        <v>8.6061333333333341</v>
      </c>
      <c r="E6" s="161">
        <v>2.6722421466046242</v>
      </c>
      <c r="F6" s="159">
        <v>19</v>
      </c>
      <c r="G6" s="160">
        <v>8.7515789473684205</v>
      </c>
      <c r="H6" s="161">
        <v>2.437718111399116</v>
      </c>
      <c r="I6" s="159">
        <v>39</v>
      </c>
      <c r="J6" s="160">
        <v>8.5861538461538487</v>
      </c>
      <c r="K6" s="161">
        <v>2.9449185632423776</v>
      </c>
      <c r="L6" s="159">
        <v>17</v>
      </c>
      <c r="M6" s="160">
        <v>8.4894117647058831</v>
      </c>
      <c r="N6" s="161">
        <v>2.3881830713647019</v>
      </c>
      <c r="O6" s="162">
        <v>0.16542999999999999</v>
      </c>
      <c r="P6" s="162">
        <v>0.75746999999999998</v>
      </c>
      <c r="Q6" s="163">
        <v>1000</v>
      </c>
      <c r="R6" s="162">
        <v>0.26217000000000001</v>
      </c>
      <c r="S6" s="162">
        <v>0.90388000000000002</v>
      </c>
      <c r="T6" s="163">
        <v>1000</v>
      </c>
      <c r="U6" s="162">
        <v>9.6740000000000007E-2</v>
      </c>
      <c r="V6" s="162">
        <v>0.78686</v>
      </c>
      <c r="W6" s="163">
        <v>1000</v>
      </c>
    </row>
    <row r="7" spans="1:23" ht="18" customHeight="1">
      <c r="A7" s="370"/>
      <c r="B7" s="156" t="s">
        <v>39</v>
      </c>
      <c r="C7" s="159">
        <v>75</v>
      </c>
      <c r="D7" s="160">
        <v>-3.5586009338875936E-2</v>
      </c>
      <c r="E7" s="161">
        <v>0.79490536095857678</v>
      </c>
      <c r="F7" s="159">
        <v>19</v>
      </c>
      <c r="G7" s="160">
        <v>-0.61661246263442426</v>
      </c>
      <c r="H7" s="161">
        <v>0.72891229408561653</v>
      </c>
      <c r="I7" s="159">
        <v>39</v>
      </c>
      <c r="J7" s="160">
        <v>-1.1004963663652993E-2</v>
      </c>
      <c r="K7" s="161">
        <v>0.71536408675528029</v>
      </c>
      <c r="L7" s="159">
        <v>17</v>
      </c>
      <c r="M7" s="160">
        <v>0.55740468661887266</v>
      </c>
      <c r="N7" s="161">
        <v>0.57733689202103078</v>
      </c>
      <c r="O7" s="164" t="s">
        <v>418</v>
      </c>
      <c r="P7" s="162">
        <v>0.193222702507405</v>
      </c>
      <c r="Q7" s="163">
        <v>7.0000000000000001E-3</v>
      </c>
      <c r="R7" s="164" t="s">
        <v>423</v>
      </c>
      <c r="S7" s="162">
        <v>0.230570238340392</v>
      </c>
      <c r="T7" s="163" t="s">
        <v>45</v>
      </c>
      <c r="U7" s="164" t="s">
        <v>434</v>
      </c>
      <c r="V7" s="162">
        <v>0.20071993542207001</v>
      </c>
      <c r="W7" s="163">
        <v>1.7999999999999999E-2</v>
      </c>
    </row>
    <row r="8" spans="1:23" ht="18" customHeight="1">
      <c r="A8" s="370"/>
      <c r="B8" s="156" t="s">
        <v>36</v>
      </c>
      <c r="C8" s="159">
        <v>75</v>
      </c>
      <c r="D8" s="160">
        <v>-7.1267982721878995E-2</v>
      </c>
      <c r="E8" s="161">
        <v>0.73495579851302151</v>
      </c>
      <c r="F8" s="159">
        <v>19</v>
      </c>
      <c r="G8" s="160">
        <v>-0.72043124077614629</v>
      </c>
      <c r="H8" s="161">
        <v>0.44543142653039053</v>
      </c>
      <c r="I8" s="159">
        <v>39</v>
      </c>
      <c r="J8" s="160">
        <v>-6.6088396172132718E-2</v>
      </c>
      <c r="K8" s="161">
        <v>0.6492851847224419</v>
      </c>
      <c r="L8" s="159">
        <v>17</v>
      </c>
      <c r="M8" s="160">
        <v>0.64238484243053129</v>
      </c>
      <c r="N8" s="161">
        <v>0.48184355968572634</v>
      </c>
      <c r="O8" s="164" t="s">
        <v>419</v>
      </c>
      <c r="P8" s="162">
        <v>0.159173607896582</v>
      </c>
      <c r="Q8" s="163" t="s">
        <v>45</v>
      </c>
      <c r="R8" s="164" t="s">
        <v>424</v>
      </c>
      <c r="S8" s="162">
        <v>0.189939878875302</v>
      </c>
      <c r="T8" s="163" t="s">
        <v>45</v>
      </c>
      <c r="U8" s="164" t="s">
        <v>435</v>
      </c>
      <c r="V8" s="162">
        <v>0.16534970209660199</v>
      </c>
      <c r="W8" s="163" t="s">
        <v>45</v>
      </c>
    </row>
    <row r="9" spans="1:23" ht="15.75" customHeight="1">
      <c r="A9" s="370"/>
      <c r="B9" s="156" t="s">
        <v>37</v>
      </c>
      <c r="C9" s="159">
        <v>10</v>
      </c>
      <c r="D9" s="160">
        <v>3.8062891747162042</v>
      </c>
      <c r="E9" s="161">
        <v>1.6238583725197189</v>
      </c>
      <c r="F9" s="159">
        <v>6</v>
      </c>
      <c r="G9" s="160">
        <v>3.4765637977386366</v>
      </c>
      <c r="H9" s="161">
        <v>1.4295304808693734</v>
      </c>
      <c r="I9" s="159">
        <v>2</v>
      </c>
      <c r="J9" s="160">
        <v>5.6455451899997655</v>
      </c>
      <c r="K9" s="161">
        <v>1.4745912745367433</v>
      </c>
      <c r="L9" s="159">
        <v>2</v>
      </c>
      <c r="M9" s="160">
        <v>2.9562092903653445</v>
      </c>
      <c r="N9" s="161">
        <v>1.5737622997139853</v>
      </c>
      <c r="O9" s="165">
        <v>-2.1689813922611285</v>
      </c>
      <c r="P9" s="165">
        <v>1.1899953654017017</v>
      </c>
      <c r="Q9" s="166">
        <v>0.33339357402046033</v>
      </c>
      <c r="R9" s="165">
        <v>0.52035450737329203</v>
      </c>
      <c r="S9" s="165">
        <v>1.1899953654017017</v>
      </c>
      <c r="T9" s="166">
        <v>1</v>
      </c>
      <c r="U9" s="165">
        <v>2.6893358996344205</v>
      </c>
      <c r="V9" s="165">
        <v>1.4574407207554942</v>
      </c>
      <c r="W9" s="166">
        <v>0.32254351221211591</v>
      </c>
    </row>
    <row r="10" spans="1:23" ht="20.5" customHeight="1">
      <c r="A10" s="370"/>
      <c r="B10" s="167" t="s">
        <v>71</v>
      </c>
      <c r="C10" s="159">
        <v>39</v>
      </c>
      <c r="D10" s="160">
        <v>-0.20979945566285937</v>
      </c>
      <c r="E10" s="161">
        <v>0.76356355028054801</v>
      </c>
      <c r="F10" s="159">
        <v>10</v>
      </c>
      <c r="G10" s="160">
        <v>-0.57574666563779764</v>
      </c>
      <c r="H10" s="161">
        <v>0.42728262644370041</v>
      </c>
      <c r="I10" s="159">
        <v>22</v>
      </c>
      <c r="J10" s="160">
        <v>-0.26108623156201916</v>
      </c>
      <c r="K10" s="161">
        <v>0.8316187819615638</v>
      </c>
      <c r="L10" s="159">
        <v>7</v>
      </c>
      <c r="M10" s="160">
        <v>0.47416928284155485</v>
      </c>
      <c r="N10" s="161">
        <v>0.46848334753671034</v>
      </c>
      <c r="O10" s="162">
        <v>-0.31466043407577798</v>
      </c>
      <c r="P10" s="162">
        <v>0.26578171065970502</v>
      </c>
      <c r="Q10" s="163">
        <v>0.73299999999999998</v>
      </c>
      <c r="R10" s="164" t="s">
        <v>425</v>
      </c>
      <c r="S10" s="162">
        <v>0.34342893595671198</v>
      </c>
      <c r="T10" s="163">
        <v>1.2999999999999999E-2</v>
      </c>
      <c r="U10" s="162">
        <v>-0.73525551440357395</v>
      </c>
      <c r="V10" s="162">
        <v>0.30241273932642099</v>
      </c>
      <c r="W10" s="163">
        <v>0.06</v>
      </c>
    </row>
    <row r="11" spans="1:23" ht="18" customHeight="1">
      <c r="A11" s="370"/>
      <c r="B11" s="167" t="s">
        <v>72</v>
      </c>
      <c r="C11" s="159">
        <v>39</v>
      </c>
      <c r="D11" s="160">
        <v>-0.16551168483135889</v>
      </c>
      <c r="E11" s="161">
        <v>0.75322097816447475</v>
      </c>
      <c r="F11" s="159">
        <v>10</v>
      </c>
      <c r="G11" s="160">
        <v>-0.47827580226386596</v>
      </c>
      <c r="H11" s="161">
        <v>0.72472779524544562</v>
      </c>
      <c r="I11" s="159">
        <v>22</v>
      </c>
      <c r="J11" s="160">
        <v>-0.22726194475877437</v>
      </c>
      <c r="K11" s="161">
        <v>0.74157146675654373</v>
      </c>
      <c r="L11" s="159">
        <v>7</v>
      </c>
      <c r="M11" s="160">
        <v>0.47536644270124256</v>
      </c>
      <c r="N11" s="161">
        <v>0.47368205220976728</v>
      </c>
      <c r="O11" s="162">
        <v>-0.25101385750509198</v>
      </c>
      <c r="P11" s="162">
        <v>0.26683187731347902</v>
      </c>
      <c r="Q11" s="163">
        <v>1000</v>
      </c>
      <c r="R11" s="164" t="s">
        <v>426</v>
      </c>
      <c r="S11" s="162">
        <v>0.34478590523645603</v>
      </c>
      <c r="T11" s="163">
        <v>2.7E-2</v>
      </c>
      <c r="U11" s="162">
        <v>-0.70262838746001699</v>
      </c>
      <c r="V11" s="162">
        <v>0.303607643873197</v>
      </c>
      <c r="W11" s="163">
        <v>7.9000000000000001E-2</v>
      </c>
    </row>
    <row r="12" spans="1:23" ht="18" customHeight="1">
      <c r="A12" s="370"/>
      <c r="B12" s="167" t="s">
        <v>3</v>
      </c>
      <c r="C12" s="159">
        <v>75</v>
      </c>
      <c r="D12" s="160">
        <v>0.84332052577195182</v>
      </c>
      <c r="E12" s="161">
        <v>6.07657061017121E-2</v>
      </c>
      <c r="F12" s="159">
        <v>19</v>
      </c>
      <c r="G12" s="160">
        <v>0.83135230971528185</v>
      </c>
      <c r="H12" s="161">
        <v>6.7420248176798092E-2</v>
      </c>
      <c r="I12" s="159">
        <v>39</v>
      </c>
      <c r="J12" s="160">
        <v>0.85130211180687254</v>
      </c>
      <c r="K12" s="161">
        <v>5.7732995832505254E-2</v>
      </c>
      <c r="L12" s="159">
        <v>17</v>
      </c>
      <c r="M12" s="160">
        <v>0.83838606987282316</v>
      </c>
      <c r="N12" s="161">
        <v>6.0800033615159649E-2</v>
      </c>
      <c r="O12" s="162">
        <v>-1.9949802091591001E-2</v>
      </c>
      <c r="P12" s="162">
        <v>1.7056906259071001E-2</v>
      </c>
      <c r="Q12" s="163">
        <v>0.73799999999999999</v>
      </c>
      <c r="R12" s="162">
        <v>-7.0337601575410002E-3</v>
      </c>
      <c r="S12" s="162">
        <v>2.0353793267915001E-2</v>
      </c>
      <c r="T12" s="163">
        <v>1000</v>
      </c>
      <c r="U12" s="162">
        <v>1.2916041934048999E-2</v>
      </c>
      <c r="V12" s="162">
        <v>1.7718731175958999E-2</v>
      </c>
      <c r="W12" s="163">
        <v>1000</v>
      </c>
    </row>
    <row r="13" spans="1:23" ht="18" customHeight="1">
      <c r="A13" s="370"/>
      <c r="B13" s="167" t="s">
        <v>38</v>
      </c>
      <c r="C13" s="159">
        <v>68</v>
      </c>
      <c r="D13" s="160">
        <v>5.0307352941176475</v>
      </c>
      <c r="E13" s="161">
        <v>0.28152206867960378</v>
      </c>
      <c r="F13" s="159">
        <v>14</v>
      </c>
      <c r="G13" s="160">
        <v>5.0585714285714278</v>
      </c>
      <c r="H13" s="161">
        <v>0.26858194975884725</v>
      </c>
      <c r="I13" s="159">
        <v>38</v>
      </c>
      <c r="J13" s="160">
        <v>5.0318421052631601</v>
      </c>
      <c r="K13" s="161">
        <v>0.27081314255263145</v>
      </c>
      <c r="L13" s="159">
        <v>16</v>
      </c>
      <c r="M13" s="160">
        <v>5.0037500000000001</v>
      </c>
      <c r="N13" s="161">
        <v>0.33027009149078773</v>
      </c>
      <c r="O13" s="162">
        <v>2.673E-2</v>
      </c>
      <c r="P13" s="162">
        <v>8.9169999999999999E-2</v>
      </c>
      <c r="Q13" s="163">
        <v>1000</v>
      </c>
      <c r="R13" s="162">
        <v>5.4820000000000001E-2</v>
      </c>
      <c r="S13" s="162">
        <v>0.10438</v>
      </c>
      <c r="T13" s="163">
        <v>1000</v>
      </c>
      <c r="U13" s="162">
        <v>2.809E-2</v>
      </c>
      <c r="V13" s="162">
        <v>8.5000000000000006E-2</v>
      </c>
      <c r="W13" s="163">
        <v>1000</v>
      </c>
    </row>
    <row r="14" spans="1:23" ht="19.5" customHeight="1">
      <c r="A14" s="370"/>
      <c r="B14" s="167" t="s">
        <v>506</v>
      </c>
      <c r="C14" s="159">
        <v>72</v>
      </c>
      <c r="D14" s="160">
        <v>4.5252777777777764</v>
      </c>
      <c r="E14" s="161">
        <v>0.44346895098206496</v>
      </c>
      <c r="F14" s="159">
        <v>17</v>
      </c>
      <c r="G14" s="160">
        <v>4.6076470588235292</v>
      </c>
      <c r="H14" s="161">
        <v>0.49736215944426138</v>
      </c>
      <c r="I14" s="159">
        <v>38</v>
      </c>
      <c r="J14" s="160">
        <v>4.495263157894736</v>
      </c>
      <c r="K14" s="161">
        <v>0.47472744295275454</v>
      </c>
      <c r="L14" s="159">
        <v>17</v>
      </c>
      <c r="M14" s="160">
        <v>4.51</v>
      </c>
      <c r="N14" s="161">
        <v>0.30753048629363589</v>
      </c>
      <c r="O14" s="162">
        <v>0.11237999999999999</v>
      </c>
      <c r="P14" s="162">
        <v>0.13053999999999999</v>
      </c>
      <c r="Q14" s="163">
        <v>1000</v>
      </c>
      <c r="R14" s="162">
        <v>9.7650000000000001E-2</v>
      </c>
      <c r="S14" s="162">
        <v>0.15345</v>
      </c>
      <c r="T14" s="163">
        <v>1000</v>
      </c>
      <c r="U14" s="162">
        <v>-1.474E-2</v>
      </c>
      <c r="V14" s="162">
        <v>0.13053999999999999</v>
      </c>
      <c r="W14" s="163">
        <v>1000</v>
      </c>
    </row>
    <row r="15" spans="1:23" ht="15.75" customHeight="1">
      <c r="A15" s="370"/>
      <c r="B15" s="167" t="s">
        <v>507</v>
      </c>
      <c r="C15" s="159">
        <v>25</v>
      </c>
      <c r="D15" s="160">
        <v>46.250399999999992</v>
      </c>
      <c r="E15" s="161">
        <v>60.114881718256761</v>
      </c>
      <c r="F15" s="159">
        <v>8</v>
      </c>
      <c r="G15" s="160">
        <v>64.400000000000006</v>
      </c>
      <c r="H15" s="161">
        <v>102.89453685344871</v>
      </c>
      <c r="I15" s="159">
        <v>10</v>
      </c>
      <c r="J15" s="160">
        <v>39.856000000000002</v>
      </c>
      <c r="K15" s="161">
        <v>22.494064007100974</v>
      </c>
      <c r="L15" s="159">
        <v>7</v>
      </c>
      <c r="M15" s="160">
        <v>34.642857142857146</v>
      </c>
      <c r="N15" s="161">
        <v>26.073732448760069</v>
      </c>
      <c r="O15" s="165">
        <v>24.54399999999999</v>
      </c>
      <c r="P15" s="165">
        <v>29.090277789497474</v>
      </c>
      <c r="Q15" s="166">
        <v>1</v>
      </c>
      <c r="R15" s="165">
        <v>29.757142857142846</v>
      </c>
      <c r="S15" s="165">
        <v>31.740095228015434</v>
      </c>
      <c r="T15" s="166">
        <v>1</v>
      </c>
      <c r="U15" s="165">
        <v>5.2131428571428557</v>
      </c>
      <c r="V15" s="165">
        <v>30.22261578480089</v>
      </c>
      <c r="W15" s="166">
        <v>1</v>
      </c>
    </row>
    <row r="16" spans="1:23" ht="15" customHeight="1">
      <c r="A16" s="370"/>
      <c r="B16" s="167" t="s">
        <v>58</v>
      </c>
      <c r="C16" s="159">
        <v>68</v>
      </c>
      <c r="D16" s="160">
        <v>4.3329411764705874</v>
      </c>
      <c r="E16" s="161">
        <v>0.74740957387165763</v>
      </c>
      <c r="F16" s="159">
        <v>14</v>
      </c>
      <c r="G16" s="160">
        <v>4.2414285714285711</v>
      </c>
      <c r="H16" s="161">
        <v>0.77278574145606649</v>
      </c>
      <c r="I16" s="159">
        <v>38</v>
      </c>
      <c r="J16" s="160">
        <v>4.3894736842105262</v>
      </c>
      <c r="K16" s="161">
        <v>0.78436735522165313</v>
      </c>
      <c r="L16" s="159">
        <v>16</v>
      </c>
      <c r="M16" s="160">
        <v>4.2787499999999996</v>
      </c>
      <c r="N16" s="161">
        <v>0.66406701469053542</v>
      </c>
      <c r="O16" s="162">
        <v>-0.14804999999999999</v>
      </c>
      <c r="P16" s="162">
        <v>0.23633000000000001</v>
      </c>
      <c r="Q16" s="163">
        <v>1000</v>
      </c>
      <c r="R16" s="162">
        <v>-3.7319999999999999E-2</v>
      </c>
      <c r="S16" s="162">
        <v>0.27664</v>
      </c>
      <c r="T16" s="163">
        <v>1000</v>
      </c>
      <c r="U16" s="162">
        <v>0.11072</v>
      </c>
      <c r="V16" s="162">
        <v>0.22528000000000001</v>
      </c>
      <c r="W16" s="163">
        <v>1000</v>
      </c>
    </row>
    <row r="17" spans="1:23" ht="17.25" customHeight="1">
      <c r="A17" s="370"/>
      <c r="B17" s="167" t="s">
        <v>471</v>
      </c>
      <c r="C17" s="159">
        <v>73</v>
      </c>
      <c r="D17" s="160">
        <v>1.7263999999999999</v>
      </c>
      <c r="E17" s="161">
        <v>0.48821999999999999</v>
      </c>
      <c r="F17" s="159">
        <v>18</v>
      </c>
      <c r="G17" s="160">
        <v>1.7617</v>
      </c>
      <c r="H17" s="161">
        <v>0.49665999999999999</v>
      </c>
      <c r="I17" s="159">
        <v>38</v>
      </c>
      <c r="J17" s="160">
        <v>1.6823999999999999</v>
      </c>
      <c r="K17" s="161">
        <v>0.53554000000000002</v>
      </c>
      <c r="L17" s="159">
        <v>17</v>
      </c>
      <c r="M17" s="160">
        <v>1.7876000000000001</v>
      </c>
      <c r="N17" s="161">
        <v>0.37053000000000003</v>
      </c>
      <c r="O17" s="168">
        <v>7.9298245614035423E-2</v>
      </c>
      <c r="P17" s="168">
        <v>0.14101570865363053</v>
      </c>
      <c r="Q17" s="169">
        <v>0.84047218912204036</v>
      </c>
      <c r="R17" s="168">
        <v>-2.5980392156862431E-2</v>
      </c>
      <c r="S17" s="168">
        <v>0.16667667972107011</v>
      </c>
      <c r="T17" s="169">
        <v>0.98669724263737912</v>
      </c>
      <c r="U17" s="168">
        <v>-0.10527863777089785</v>
      </c>
      <c r="V17" s="168">
        <v>0.14380255994252641</v>
      </c>
      <c r="W17" s="169">
        <v>0.74533333090087273</v>
      </c>
    </row>
    <row r="18" spans="1:23" ht="15.75" customHeight="1">
      <c r="A18" s="370"/>
      <c r="B18" s="167" t="s">
        <v>450</v>
      </c>
      <c r="C18" s="159">
        <v>67</v>
      </c>
      <c r="D18" s="160">
        <v>2.4655223880597013</v>
      </c>
      <c r="E18" s="161">
        <v>0.64117856346633761</v>
      </c>
      <c r="F18" s="159">
        <v>14</v>
      </c>
      <c r="G18" s="160">
        <v>2.390714285714286</v>
      </c>
      <c r="H18" s="161">
        <v>0.63543400414706597</v>
      </c>
      <c r="I18" s="159">
        <v>37</v>
      </c>
      <c r="J18" s="160">
        <v>2.5159459459459459</v>
      </c>
      <c r="K18" s="161">
        <v>0.69468801734407459</v>
      </c>
      <c r="L18" s="159">
        <v>16</v>
      </c>
      <c r="M18" s="160">
        <v>2.4143750000000002</v>
      </c>
      <c r="N18" s="161">
        <v>0.53520050759816495</v>
      </c>
      <c r="O18" s="162">
        <v>-0.12523000000000001</v>
      </c>
      <c r="P18" s="162">
        <v>0.20349999999999999</v>
      </c>
      <c r="Q18" s="163">
        <v>1000</v>
      </c>
      <c r="R18" s="162">
        <v>-2.366E-2</v>
      </c>
      <c r="S18" s="162">
        <v>0.23734</v>
      </c>
      <c r="T18" s="163">
        <v>1000</v>
      </c>
      <c r="U18" s="162">
        <v>0.10156999999999999</v>
      </c>
      <c r="V18" s="162">
        <v>0.19405</v>
      </c>
      <c r="W18" s="163">
        <v>1000</v>
      </c>
    </row>
    <row r="19" spans="1:23" ht="17.25" customHeight="1">
      <c r="A19" s="370"/>
      <c r="B19" s="167" t="s">
        <v>455</v>
      </c>
      <c r="C19" s="159">
        <v>72</v>
      </c>
      <c r="D19" s="160">
        <v>6.2631944444444434</v>
      </c>
      <c r="E19" s="161">
        <v>1.6923138809092113</v>
      </c>
      <c r="F19" s="159">
        <v>18</v>
      </c>
      <c r="G19" s="160">
        <v>6.3555555555555561</v>
      </c>
      <c r="H19" s="161">
        <v>2.3776464443602805</v>
      </c>
      <c r="I19" s="159">
        <v>37</v>
      </c>
      <c r="J19" s="160">
        <v>6.1805405405405409</v>
      </c>
      <c r="K19" s="161">
        <v>1.5305208734754794</v>
      </c>
      <c r="L19" s="159">
        <v>17</v>
      </c>
      <c r="M19" s="160">
        <v>6.3452941176470583</v>
      </c>
      <c r="N19" s="161">
        <v>1.1827833574193694</v>
      </c>
      <c r="O19" s="162">
        <v>0.17502000000000001</v>
      </c>
      <c r="P19" s="162">
        <v>0.49269000000000002</v>
      </c>
      <c r="Q19" s="163">
        <v>1000</v>
      </c>
      <c r="R19" s="162">
        <v>1.026E-2</v>
      </c>
      <c r="S19" s="162">
        <v>0.57982999999999996</v>
      </c>
      <c r="T19" s="163">
        <v>1000</v>
      </c>
      <c r="U19" s="162">
        <v>-0.16475000000000001</v>
      </c>
      <c r="V19" s="162">
        <v>0.50234000000000001</v>
      </c>
      <c r="W19" s="163">
        <v>1000</v>
      </c>
    </row>
    <row r="20" spans="1:23" ht="18.75" customHeight="1" thickBot="1">
      <c r="A20" s="371"/>
      <c r="B20" s="170" t="s">
        <v>508</v>
      </c>
      <c r="C20" s="171">
        <v>34</v>
      </c>
      <c r="D20" s="172">
        <v>26.147058823529413</v>
      </c>
      <c r="E20" s="173">
        <v>5.483486796827397</v>
      </c>
      <c r="F20" s="171">
        <v>15</v>
      </c>
      <c r="G20" s="172">
        <v>24.666666666666668</v>
      </c>
      <c r="H20" s="173">
        <v>4.2370250120079485</v>
      </c>
      <c r="I20" s="171">
        <v>13</v>
      </c>
      <c r="J20" s="172">
        <v>25.53846153846154</v>
      </c>
      <c r="K20" s="173">
        <v>4.5206080825368424</v>
      </c>
      <c r="L20" s="171">
        <v>6</v>
      </c>
      <c r="M20" s="172">
        <v>31.166666666666664</v>
      </c>
      <c r="N20" s="173">
        <v>7.8336879352362931</v>
      </c>
      <c r="O20" s="174">
        <v>-0.87179487179487225</v>
      </c>
      <c r="P20" s="174">
        <v>1.9290615453749012</v>
      </c>
      <c r="Q20" s="175">
        <v>1</v>
      </c>
      <c r="R20" s="176" t="s">
        <v>427</v>
      </c>
      <c r="S20" s="174">
        <v>2.4590806156970189</v>
      </c>
      <c r="T20" s="175">
        <v>3.8286995608732818E-2</v>
      </c>
      <c r="U20" s="174">
        <v>-5.6282051282051277</v>
      </c>
      <c r="V20" s="174">
        <v>2.5125451394495215</v>
      </c>
      <c r="W20" s="175">
        <v>9.7192758361645898E-2</v>
      </c>
    </row>
    <row r="21" spans="1:23" ht="24.75" customHeight="1" thickTop="1">
      <c r="A21" s="366" t="s">
        <v>44</v>
      </c>
      <c r="B21" s="167" t="s">
        <v>27</v>
      </c>
      <c r="C21" s="157" t="s">
        <v>40</v>
      </c>
      <c r="D21" s="49"/>
      <c r="E21" s="158"/>
      <c r="F21" s="157" t="s">
        <v>41</v>
      </c>
      <c r="G21" s="49"/>
      <c r="H21" s="158"/>
      <c r="I21" s="157" t="s">
        <v>42</v>
      </c>
      <c r="J21" s="49"/>
      <c r="K21" s="158"/>
      <c r="L21" s="157" t="s">
        <v>43</v>
      </c>
      <c r="M21" s="49"/>
      <c r="N21" s="158"/>
      <c r="O21" s="49"/>
      <c r="P21" s="49"/>
      <c r="Q21" s="158"/>
      <c r="R21" s="49"/>
      <c r="S21" s="49"/>
      <c r="T21" s="158"/>
      <c r="U21" s="49"/>
      <c r="V21" s="49"/>
      <c r="W21" s="158"/>
    </row>
    <row r="22" spans="1:23" ht="17">
      <c r="A22" s="366"/>
      <c r="B22" s="167" t="s">
        <v>0</v>
      </c>
      <c r="C22" s="159">
        <v>75</v>
      </c>
      <c r="D22" s="160">
        <v>16.440533333333331</v>
      </c>
      <c r="E22" s="161">
        <v>1.7833417563158835</v>
      </c>
      <c r="F22" s="159">
        <v>19</v>
      </c>
      <c r="G22" s="160">
        <v>16.60368421052631</v>
      </c>
      <c r="H22" s="161">
        <v>1.6912921113302555</v>
      </c>
      <c r="I22" s="159">
        <v>39</v>
      </c>
      <c r="J22" s="160">
        <v>16.483076923076926</v>
      </c>
      <c r="K22" s="161">
        <v>2.0100604257036045</v>
      </c>
      <c r="L22" s="159">
        <v>17</v>
      </c>
      <c r="M22" s="160">
        <v>16.160588235294117</v>
      </c>
      <c r="N22" s="161">
        <v>1.3325889772742912</v>
      </c>
      <c r="O22" s="160">
        <v>0.12060728744939553</v>
      </c>
      <c r="P22" s="160">
        <v>0.50375672383708137</v>
      </c>
      <c r="Q22" s="161">
        <v>1</v>
      </c>
      <c r="R22" s="160">
        <v>0.44309597523220745</v>
      </c>
      <c r="S22" s="160">
        <v>0.60112660869257573</v>
      </c>
      <c r="T22" s="161">
        <v>1</v>
      </c>
      <c r="U22" s="160">
        <v>0.32248868778281192</v>
      </c>
      <c r="V22" s="160">
        <v>0.52330298544053</v>
      </c>
      <c r="W22" s="161">
        <v>1</v>
      </c>
    </row>
    <row r="23" spans="1:23" ht="17.5" customHeight="1">
      <c r="A23" s="366"/>
      <c r="B23" s="167" t="s">
        <v>73</v>
      </c>
      <c r="C23" s="159">
        <v>75</v>
      </c>
      <c r="D23" s="160">
        <v>7.8344000000000005</v>
      </c>
      <c r="E23" s="161">
        <v>3.2027565154562243</v>
      </c>
      <c r="F23" s="159">
        <v>19</v>
      </c>
      <c r="G23" s="160">
        <v>7.8521052631578954</v>
      </c>
      <c r="H23" s="161">
        <v>2.3275871601948857</v>
      </c>
      <c r="I23" s="159">
        <v>39</v>
      </c>
      <c r="J23" s="160">
        <v>7.8969230769230769</v>
      </c>
      <c r="K23" s="161">
        <v>3.7238612910498912</v>
      </c>
      <c r="L23" s="159">
        <v>17</v>
      </c>
      <c r="M23" s="160">
        <v>7.671176470588235</v>
      </c>
      <c r="N23" s="161">
        <v>2.8938013113224907</v>
      </c>
      <c r="O23" s="160">
        <v>-4.4817813765183345E-2</v>
      </c>
      <c r="P23" s="160">
        <v>0.90803685248476618</v>
      </c>
      <c r="Q23" s="161">
        <v>1</v>
      </c>
      <c r="R23" s="160">
        <v>0.18092879256965944</v>
      </c>
      <c r="S23" s="160">
        <v>1.0835490384016757</v>
      </c>
      <c r="T23" s="161">
        <v>1</v>
      </c>
      <c r="U23" s="160">
        <v>0.22574660633484278</v>
      </c>
      <c r="V23" s="160">
        <v>0.94326958492166246</v>
      </c>
      <c r="W23" s="161">
        <v>1</v>
      </c>
    </row>
    <row r="24" spans="1:23" ht="18">
      <c r="A24" s="366"/>
      <c r="B24" s="167" t="s">
        <v>39</v>
      </c>
      <c r="C24" s="159">
        <v>75</v>
      </c>
      <c r="D24" s="160">
        <v>-2.9968683700439484E-2</v>
      </c>
      <c r="E24" s="161">
        <v>1.246989958526054</v>
      </c>
      <c r="F24" s="159">
        <v>19</v>
      </c>
      <c r="G24" s="160">
        <v>-1.4137901224416198</v>
      </c>
      <c r="H24" s="161">
        <v>0.68625793091416321</v>
      </c>
      <c r="I24" s="159">
        <v>39</v>
      </c>
      <c r="J24" s="160">
        <v>-1.6822093195664502E-3</v>
      </c>
      <c r="K24" s="161">
        <v>0.85485923640485995</v>
      </c>
      <c r="L24" s="159">
        <v>17</v>
      </c>
      <c r="M24" s="160">
        <v>1.4517627771953474</v>
      </c>
      <c r="N24" s="161">
        <v>0.56360741816639048</v>
      </c>
      <c r="O24" s="177" t="s">
        <v>420</v>
      </c>
      <c r="P24" s="160">
        <v>0.21196685902078294</v>
      </c>
      <c r="Q24" s="161">
        <v>1.3846651815398999E-8</v>
      </c>
      <c r="R24" s="177" t="s">
        <v>428</v>
      </c>
      <c r="S24" s="160">
        <v>0.25293740626991362</v>
      </c>
      <c r="T24" s="161">
        <v>3.4835555195606506E-17</v>
      </c>
      <c r="U24" s="177" t="s">
        <v>436</v>
      </c>
      <c r="V24" s="160">
        <v>0.22019138383927739</v>
      </c>
      <c r="W24" s="161">
        <v>1.7902567414000041E-8</v>
      </c>
    </row>
    <row r="25" spans="1:23" ht="18">
      <c r="A25" s="366"/>
      <c r="B25" s="167" t="s">
        <v>36</v>
      </c>
      <c r="C25" s="159">
        <v>75</v>
      </c>
      <c r="D25" s="160">
        <v>-5.6538319345379832E-2</v>
      </c>
      <c r="E25" s="161">
        <v>1.2467132366586093</v>
      </c>
      <c r="F25" s="159">
        <v>19</v>
      </c>
      <c r="G25" s="160">
        <v>-1.6034573680711186</v>
      </c>
      <c r="H25" s="161">
        <v>0.20321645049595438</v>
      </c>
      <c r="I25" s="159">
        <v>39</v>
      </c>
      <c r="J25" s="160">
        <v>-2.3358067736311688E-2</v>
      </c>
      <c r="K25" s="161">
        <v>0.74559110601457934</v>
      </c>
      <c r="L25" s="159">
        <v>17</v>
      </c>
      <c r="M25" s="160">
        <v>1.5962518049508185</v>
      </c>
      <c r="N25" s="161">
        <v>0.27405119894766761</v>
      </c>
      <c r="O25" s="177" t="s">
        <v>421</v>
      </c>
      <c r="P25" s="160">
        <v>0.15836426269602455</v>
      </c>
      <c r="Q25" s="161">
        <v>9.7395809346770863E-15</v>
      </c>
      <c r="R25" s="177" t="s">
        <v>429</v>
      </c>
      <c r="S25" s="160">
        <v>0.18897409735288972</v>
      </c>
      <c r="T25" s="161">
        <v>2.4549454844499119E-26</v>
      </c>
      <c r="U25" s="177" t="s">
        <v>431</v>
      </c>
      <c r="V25" s="160">
        <v>0.16450895349779901</v>
      </c>
      <c r="W25" s="161">
        <v>1.7065633790549712E-14</v>
      </c>
    </row>
    <row r="26" spans="1:23" ht="17">
      <c r="A26" s="366"/>
      <c r="B26" s="167" t="s">
        <v>37</v>
      </c>
      <c r="C26" s="159">
        <v>20</v>
      </c>
      <c r="D26" s="160">
        <v>12.914100572847737</v>
      </c>
      <c r="E26" s="161">
        <v>6.9775824367867028</v>
      </c>
      <c r="F26" s="159">
        <v>0</v>
      </c>
      <c r="G26" s="178">
        <v>0</v>
      </c>
      <c r="H26" s="179">
        <v>0</v>
      </c>
      <c r="I26" s="159">
        <v>16</v>
      </c>
      <c r="J26" s="160">
        <v>10.458952144897879</v>
      </c>
      <c r="K26" s="161">
        <v>5.3721713144362848</v>
      </c>
      <c r="L26" s="159">
        <v>4</v>
      </c>
      <c r="M26" s="160">
        <v>22.734694284647176</v>
      </c>
      <c r="N26" s="161">
        <v>1.818681101327392</v>
      </c>
      <c r="O26" s="180">
        <v>0</v>
      </c>
      <c r="P26" s="180">
        <v>0</v>
      </c>
      <c r="Q26" s="181">
        <v>0</v>
      </c>
      <c r="R26" s="180">
        <v>0</v>
      </c>
      <c r="S26" s="180">
        <v>0</v>
      </c>
      <c r="T26" s="181">
        <v>0</v>
      </c>
      <c r="U26" s="177" t="s">
        <v>437</v>
      </c>
      <c r="V26" s="160">
        <v>0.32443300296976263</v>
      </c>
      <c r="W26" s="161">
        <v>3.9990409528089792E-2</v>
      </c>
    </row>
    <row r="27" spans="1:23" ht="18">
      <c r="A27" s="366"/>
      <c r="B27" s="167" t="s">
        <v>71</v>
      </c>
      <c r="C27" s="159">
        <v>31</v>
      </c>
      <c r="D27" s="160">
        <v>-0.27717655826019061</v>
      </c>
      <c r="E27" s="161">
        <v>0.81654608834657161</v>
      </c>
      <c r="F27" s="159">
        <v>7</v>
      </c>
      <c r="G27" s="160">
        <v>-1.135763797064461</v>
      </c>
      <c r="H27" s="161">
        <v>0.41188314832368583</v>
      </c>
      <c r="I27" s="159">
        <v>18</v>
      </c>
      <c r="J27" s="160">
        <v>-0.32651024014448848</v>
      </c>
      <c r="K27" s="161">
        <v>0.55091895814537717</v>
      </c>
      <c r="L27" s="159">
        <v>6</v>
      </c>
      <c r="M27" s="160">
        <v>0.87250959933101813</v>
      </c>
      <c r="N27" s="161">
        <v>0.37152595597188753</v>
      </c>
      <c r="O27" s="177" t="s">
        <v>337</v>
      </c>
      <c r="P27" s="160">
        <v>0.22060366893068251</v>
      </c>
      <c r="Q27" s="161">
        <v>3.0441360338797027E-3</v>
      </c>
      <c r="R27" s="177" t="s">
        <v>430</v>
      </c>
      <c r="S27" s="160">
        <v>0.27553389418229107</v>
      </c>
      <c r="T27" s="161">
        <v>1.854683281018758E-7</v>
      </c>
      <c r="U27" s="177" t="s">
        <v>438</v>
      </c>
      <c r="V27" s="160">
        <v>0.23346497851960485</v>
      </c>
      <c r="W27" s="161">
        <v>5.7404226992994037E-5</v>
      </c>
    </row>
    <row r="28" spans="1:23" ht="18">
      <c r="A28" s="366"/>
      <c r="B28" s="167" t="s">
        <v>72</v>
      </c>
      <c r="C28" s="159">
        <v>31</v>
      </c>
      <c r="D28" s="160">
        <v>-0.25929074031696042</v>
      </c>
      <c r="E28" s="161">
        <v>0.74087385164123043</v>
      </c>
      <c r="F28" s="159">
        <v>7</v>
      </c>
      <c r="G28" s="160">
        <v>-0.93011657029189465</v>
      </c>
      <c r="H28" s="161">
        <v>0.46574475673156007</v>
      </c>
      <c r="I28" s="159">
        <v>18</v>
      </c>
      <c r="J28" s="160">
        <v>-0.31414519189425166</v>
      </c>
      <c r="K28" s="161">
        <v>0.58212152124990657</v>
      </c>
      <c r="L28" s="159">
        <v>6</v>
      </c>
      <c r="M28" s="160">
        <v>0.6879027493856702</v>
      </c>
      <c r="N28" s="161">
        <v>0.40431018812592689</v>
      </c>
      <c r="O28" s="177" t="s">
        <v>422</v>
      </c>
      <c r="P28" s="160">
        <v>0.23629611370713707</v>
      </c>
      <c r="Q28" s="161">
        <v>4.3454239834981055E-2</v>
      </c>
      <c r="R28" s="177" t="s">
        <v>431</v>
      </c>
      <c r="S28" s="160">
        <v>0.29513375142607828</v>
      </c>
      <c r="T28" s="161">
        <v>2.2299766801454074E-5</v>
      </c>
      <c r="U28" s="177" t="s">
        <v>439</v>
      </c>
      <c r="V28" s="160">
        <v>0.25007230105605022</v>
      </c>
      <c r="W28" s="161">
        <v>1.2370686216671826E-3</v>
      </c>
    </row>
    <row r="29" spans="1:23" ht="18">
      <c r="A29" s="366"/>
      <c r="B29" s="167" t="s">
        <v>3</v>
      </c>
      <c r="C29" s="159">
        <v>75</v>
      </c>
      <c r="D29" s="160">
        <v>0.7834660900134478</v>
      </c>
      <c r="E29" s="161">
        <v>5.3425989036819041E-2</v>
      </c>
      <c r="F29" s="159">
        <v>19</v>
      </c>
      <c r="G29" s="160">
        <v>0.75144219193020512</v>
      </c>
      <c r="H29" s="161">
        <v>4.3236103810532243E-2</v>
      </c>
      <c r="I29" s="159">
        <v>39</v>
      </c>
      <c r="J29" s="160">
        <v>0.78443535273606224</v>
      </c>
      <c r="K29" s="161">
        <v>4.3340731484526412E-2</v>
      </c>
      <c r="L29" s="159">
        <v>17</v>
      </c>
      <c r="M29" s="160">
        <v>0.81703390280166166</v>
      </c>
      <c r="N29" s="161">
        <v>6.4959215577261836E-2</v>
      </c>
      <c r="O29" s="160">
        <v>-3.2993160805857125E-2</v>
      </c>
      <c r="P29" s="160">
        <v>1.3695821396341169E-2</v>
      </c>
      <c r="Q29" s="161">
        <v>5.5668624327379193E-2</v>
      </c>
      <c r="R29" s="177" t="s">
        <v>432</v>
      </c>
      <c r="S29" s="160">
        <v>1.6343052667430736E-2</v>
      </c>
      <c r="T29" s="161">
        <v>4.3468832844681269E-4</v>
      </c>
      <c r="U29" s="160">
        <v>-3.2598550065599419E-2</v>
      </c>
      <c r="V29" s="160">
        <v>1.422723287974118E-2</v>
      </c>
      <c r="W29" s="161">
        <v>7.4627212728304929E-2</v>
      </c>
    </row>
    <row r="30" spans="1:23" ht="17">
      <c r="A30" s="366"/>
      <c r="B30" s="167" t="s">
        <v>38</v>
      </c>
      <c r="C30" s="159">
        <v>29</v>
      </c>
      <c r="D30" s="160">
        <v>5.2317241379310353</v>
      </c>
      <c r="E30" s="161">
        <v>0.24040247451657931</v>
      </c>
      <c r="F30" s="159">
        <v>3</v>
      </c>
      <c r="G30" s="160">
        <v>5.2433333333333332</v>
      </c>
      <c r="H30" s="161">
        <v>5.131601439446886E-2</v>
      </c>
      <c r="I30" s="159">
        <v>17</v>
      </c>
      <c r="J30" s="160">
        <v>5.2194117647058818</v>
      </c>
      <c r="K30" s="161">
        <v>0.28487871516303409</v>
      </c>
      <c r="L30" s="159">
        <v>9</v>
      </c>
      <c r="M30" s="160">
        <v>5.2511111111111113</v>
      </c>
      <c r="N30" s="161">
        <v>0.19624248039380049</v>
      </c>
      <c r="O30" s="160">
        <v>2.3921568627451428E-2</v>
      </c>
      <c r="P30" s="160">
        <v>0.15592132027944899</v>
      </c>
      <c r="Q30" s="161">
        <v>1</v>
      </c>
      <c r="R30" s="160">
        <v>-7.7777777777781054E-3</v>
      </c>
      <c r="S30" s="160">
        <v>0.16599092103699942</v>
      </c>
      <c r="T30" s="161">
        <v>1</v>
      </c>
      <c r="U30" s="160">
        <v>-3.1699346405229534E-2</v>
      </c>
      <c r="V30" s="160">
        <v>0.10263997848952826</v>
      </c>
      <c r="W30" s="161">
        <v>1</v>
      </c>
    </row>
    <row r="31" spans="1:23" ht="17">
      <c r="A31" s="366"/>
      <c r="B31" s="167" t="s">
        <v>506</v>
      </c>
      <c r="C31" s="159">
        <v>74</v>
      </c>
      <c r="D31" s="160">
        <v>4.8443243243243232</v>
      </c>
      <c r="E31" s="161">
        <v>0.36153432956638659</v>
      </c>
      <c r="F31" s="159">
        <v>19</v>
      </c>
      <c r="G31" s="160">
        <v>4.8278947368421052</v>
      </c>
      <c r="H31" s="161">
        <v>0.35875678773862651</v>
      </c>
      <c r="I31" s="159">
        <v>38</v>
      </c>
      <c r="J31" s="160">
        <v>4.8652631578947361</v>
      </c>
      <c r="K31" s="161">
        <v>0.39633276246857813</v>
      </c>
      <c r="L31" s="159">
        <v>17</v>
      </c>
      <c r="M31" s="160">
        <v>4.8158823529411761</v>
      </c>
      <c r="N31" s="161">
        <v>0.29340796733237801</v>
      </c>
      <c r="O31" s="160">
        <v>-3.7368421052630829E-2</v>
      </c>
      <c r="P31" s="160">
        <v>0.10281116281481077</v>
      </c>
      <c r="Q31" s="161">
        <v>1</v>
      </c>
      <c r="R31" s="160">
        <v>1.2012383900930068E-2</v>
      </c>
      <c r="S31" s="160">
        <v>0.12215786430199167</v>
      </c>
      <c r="T31" s="161">
        <v>1</v>
      </c>
      <c r="U31" s="160">
        <v>4.9380804953560897E-2</v>
      </c>
      <c r="V31" s="160">
        <v>0.10676687412791462</v>
      </c>
      <c r="W31" s="161">
        <v>1</v>
      </c>
    </row>
    <row r="32" spans="1:23" ht="18">
      <c r="A32" s="366"/>
      <c r="B32" s="167" t="s">
        <v>507</v>
      </c>
      <c r="C32" s="159">
        <v>28</v>
      </c>
      <c r="D32" s="160">
        <v>67.257142857142867</v>
      </c>
      <c r="E32" s="161">
        <v>29.879144573151358</v>
      </c>
      <c r="F32" s="159">
        <v>3</v>
      </c>
      <c r="G32" s="160">
        <v>28.533333333333335</v>
      </c>
      <c r="H32" s="161">
        <v>7.5639495855890884</v>
      </c>
      <c r="I32" s="159">
        <v>17</v>
      </c>
      <c r="J32" s="160">
        <v>61.488235294117651</v>
      </c>
      <c r="K32" s="161">
        <v>20.590285402130213</v>
      </c>
      <c r="L32" s="159">
        <v>8</v>
      </c>
      <c r="M32" s="160">
        <v>94.037499999999994</v>
      </c>
      <c r="N32" s="161">
        <v>30.248869518427583</v>
      </c>
      <c r="O32" s="160">
        <v>-32.954901960784312</v>
      </c>
      <c r="P32" s="160">
        <v>14.445431091905428</v>
      </c>
      <c r="Q32" s="161">
        <v>9.3936161663957948E-2</v>
      </c>
      <c r="R32" s="177" t="s">
        <v>433</v>
      </c>
      <c r="S32" s="160">
        <v>15.616773765248933</v>
      </c>
      <c r="T32" s="161">
        <v>9.0076805359872998E-4</v>
      </c>
      <c r="U32" s="177" t="s">
        <v>440</v>
      </c>
      <c r="V32" s="160">
        <v>9.890110577403858</v>
      </c>
      <c r="W32" s="161">
        <v>8.9096113017627845E-3</v>
      </c>
    </row>
    <row r="33" spans="1:23" ht="17">
      <c r="A33" s="366"/>
      <c r="B33" s="167" t="s">
        <v>58</v>
      </c>
      <c r="C33" s="159">
        <v>71</v>
      </c>
      <c r="D33" s="160">
        <v>3.8838028169014089</v>
      </c>
      <c r="E33" s="161">
        <v>0.74952816814919931</v>
      </c>
      <c r="F33" s="159">
        <v>18</v>
      </c>
      <c r="G33" s="160">
        <v>3.7750000000000004</v>
      </c>
      <c r="H33" s="161">
        <v>0.66500995127450357</v>
      </c>
      <c r="I33" s="159">
        <v>36</v>
      </c>
      <c r="J33" s="160">
        <v>3.873333333333334</v>
      </c>
      <c r="K33" s="161">
        <v>0.8016162245292765</v>
      </c>
      <c r="L33" s="159">
        <v>17</v>
      </c>
      <c r="M33" s="160">
        <v>4.0211764705882356</v>
      </c>
      <c r="N33" s="161">
        <v>0.74073344018733522</v>
      </c>
      <c r="O33" s="160">
        <v>-9.8333333333332718E-2</v>
      </c>
      <c r="P33" s="160">
        <v>0.21802260426125114</v>
      </c>
      <c r="Q33" s="161">
        <v>1</v>
      </c>
      <c r="R33" s="160">
        <v>-0.24617647058823522</v>
      </c>
      <c r="S33" s="160">
        <v>0.25542620736376415</v>
      </c>
      <c r="T33" s="161">
        <v>1</v>
      </c>
      <c r="U33" s="160">
        <v>-0.1478431372549025</v>
      </c>
      <c r="V33" s="160">
        <v>0.22225644816731552</v>
      </c>
      <c r="W33" s="161">
        <v>1</v>
      </c>
    </row>
    <row r="34" spans="1:23" ht="17">
      <c r="A34" s="366"/>
      <c r="B34" s="167" t="s">
        <v>471</v>
      </c>
      <c r="C34" s="159">
        <v>71</v>
      </c>
      <c r="D34" s="160">
        <v>1.4537</v>
      </c>
      <c r="E34" s="161">
        <v>0.36973</v>
      </c>
      <c r="F34" s="159">
        <v>18</v>
      </c>
      <c r="G34" s="160">
        <v>1.4494</v>
      </c>
      <c r="H34" s="161">
        <v>0.36831000000000003</v>
      </c>
      <c r="I34" s="159">
        <v>36</v>
      </c>
      <c r="J34" s="160">
        <v>1.4569000000000001</v>
      </c>
      <c r="K34" s="161">
        <v>0.37680000000000002</v>
      </c>
      <c r="L34" s="159">
        <v>17</v>
      </c>
      <c r="M34" s="160">
        <v>1.4512</v>
      </c>
      <c r="N34" s="161">
        <v>0.37856000000000001</v>
      </c>
      <c r="O34" s="168">
        <v>-7.499999999999396E-3</v>
      </c>
      <c r="P34" s="168">
        <v>0.10828563129973576</v>
      </c>
      <c r="Q34" s="169">
        <v>0.99735883193189057</v>
      </c>
      <c r="R34" s="168">
        <v>-1.7320261437905327E-3</v>
      </c>
      <c r="S34" s="168">
        <v>0.12686293794444969</v>
      </c>
      <c r="T34" s="169">
        <v>0.99989723932639807</v>
      </c>
      <c r="U34" s="168">
        <v>5.7679738562088634E-3</v>
      </c>
      <c r="V34" s="168">
        <v>0.11038846124136582</v>
      </c>
      <c r="W34" s="169">
        <v>0.99849591993158093</v>
      </c>
    </row>
    <row r="35" spans="1:23" ht="17">
      <c r="A35" s="366"/>
      <c r="B35" s="167" t="s">
        <v>450</v>
      </c>
      <c r="C35" s="159">
        <v>16</v>
      </c>
      <c r="D35" s="160">
        <v>2.2249999999999996</v>
      </c>
      <c r="E35" s="161">
        <v>0.65176682947201292</v>
      </c>
      <c r="F35" s="159">
        <v>1</v>
      </c>
      <c r="G35" s="160">
        <v>1.78</v>
      </c>
      <c r="H35" s="161">
        <v>0</v>
      </c>
      <c r="I35" s="159">
        <v>11</v>
      </c>
      <c r="J35" s="160">
        <v>2.0190909090909086</v>
      </c>
      <c r="K35" s="161">
        <v>0.54109988995479452</v>
      </c>
      <c r="L35" s="159">
        <v>4</v>
      </c>
      <c r="M35" s="160">
        <v>2.9025000000000003</v>
      </c>
      <c r="N35" s="161">
        <v>0.56085500205787009</v>
      </c>
      <c r="O35" s="180">
        <v>0</v>
      </c>
      <c r="P35" s="180">
        <v>0</v>
      </c>
      <c r="Q35" s="181">
        <v>0</v>
      </c>
      <c r="R35" s="180">
        <v>0</v>
      </c>
      <c r="S35" s="180">
        <v>0</v>
      </c>
      <c r="T35" s="181">
        <v>0</v>
      </c>
      <c r="U35" s="177" t="s">
        <v>437</v>
      </c>
      <c r="V35" s="160">
        <v>0.31863314020296252</v>
      </c>
      <c r="W35" s="161">
        <v>1.5841777859559442E-2</v>
      </c>
    </row>
    <row r="36" spans="1:23" ht="17">
      <c r="A36" s="366"/>
      <c r="B36" s="167" t="s">
        <v>455</v>
      </c>
      <c r="C36" s="159">
        <v>73</v>
      </c>
      <c r="D36" s="160">
        <v>5.712328767123287</v>
      </c>
      <c r="E36" s="161">
        <v>1.2350152052009828</v>
      </c>
      <c r="F36" s="159">
        <v>18</v>
      </c>
      <c r="G36" s="160">
        <v>5.2944444444444443</v>
      </c>
      <c r="H36" s="161">
        <v>0.85024025824000249</v>
      </c>
      <c r="I36" s="159">
        <v>38</v>
      </c>
      <c r="J36" s="160">
        <v>5.6657894736842094</v>
      </c>
      <c r="K36" s="161">
        <v>1.1901115813663936</v>
      </c>
      <c r="L36" s="159">
        <v>17</v>
      </c>
      <c r="M36" s="160">
        <v>6.2588235294117638</v>
      </c>
      <c r="N36" s="161">
        <v>1.5170113807785897</v>
      </c>
      <c r="O36" s="160">
        <v>-0.3713450292397642</v>
      </c>
      <c r="P36" s="160">
        <v>0.34457558814066036</v>
      </c>
      <c r="Q36" s="161">
        <v>0.85461851619634965</v>
      </c>
      <c r="R36" s="160">
        <v>-0.96437908496731772</v>
      </c>
      <c r="S36" s="160">
        <v>0.40727884497810929</v>
      </c>
      <c r="T36" s="161">
        <v>6.197489545766436E-2</v>
      </c>
      <c r="U36" s="160">
        <v>-0.59303405572755352</v>
      </c>
      <c r="V36" s="160">
        <v>0.35138533246702147</v>
      </c>
      <c r="W36" s="161">
        <v>0.28775855267504191</v>
      </c>
    </row>
    <row r="37" spans="1:23" ht="18" customHeight="1">
      <c r="A37" s="236"/>
      <c r="B37" s="236"/>
      <c r="C37" s="236"/>
      <c r="D37" s="236"/>
      <c r="E37" s="236"/>
      <c r="F37" s="236"/>
      <c r="G37" s="236"/>
      <c r="H37" s="236"/>
      <c r="I37" s="236"/>
      <c r="J37" s="236"/>
      <c r="K37" s="236"/>
      <c r="L37" s="236"/>
      <c r="M37" s="236"/>
      <c r="N37" s="236"/>
      <c r="O37" s="236"/>
      <c r="P37" s="236"/>
      <c r="Q37" s="236"/>
      <c r="R37" s="236"/>
      <c r="S37" s="236"/>
      <c r="T37" s="236"/>
      <c r="U37" s="236"/>
      <c r="V37" s="236"/>
      <c r="W37" s="236"/>
    </row>
  </sheetData>
  <mergeCells count="14">
    <mergeCell ref="A1:W1"/>
    <mergeCell ref="A21:A36"/>
    <mergeCell ref="A2:B4"/>
    <mergeCell ref="A5:A20"/>
    <mergeCell ref="O2:W2"/>
    <mergeCell ref="C3:E3"/>
    <mergeCell ref="F3:H3"/>
    <mergeCell ref="I3:K3"/>
    <mergeCell ref="L3:N3"/>
    <mergeCell ref="O3:Q3"/>
    <mergeCell ref="R3:T3"/>
    <mergeCell ref="U3:W3"/>
    <mergeCell ref="F2:N2"/>
    <mergeCell ref="C2:E2"/>
  </mergeCells>
  <pageMargins left="0.7" right="0.7" top="0.78740157499999996" bottom="0.78740157499999996" header="0.3" footer="0.3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CFDB4-5B79-4885-A198-70A878BF47DA}">
  <sheetPr>
    <pageSetUpPr autoPageBreaks="0"/>
  </sheetPr>
  <dimension ref="A1:M38"/>
  <sheetViews>
    <sheetView zoomScale="90" zoomScaleNormal="90" workbookViewId="0">
      <selection sqref="A1:M1"/>
    </sheetView>
  </sheetViews>
  <sheetFormatPr baseColWidth="10" defaultColWidth="10.83203125" defaultRowHeight="15"/>
  <cols>
    <col min="1" max="1" width="46.33203125" style="35" customWidth="1"/>
    <col min="2" max="8" width="10.83203125" style="35"/>
    <col min="9" max="9" width="12.33203125" style="35" customWidth="1"/>
    <col min="10" max="10" width="10.83203125" style="35"/>
    <col min="11" max="11" width="21.6640625" style="35" customWidth="1"/>
    <col min="12" max="12" width="20.83203125" style="35" customWidth="1"/>
    <col min="13" max="13" width="20.6640625" style="35" customWidth="1"/>
    <col min="14" max="18" width="10.83203125" style="35"/>
    <col min="19" max="19" width="19.5" style="35" customWidth="1"/>
    <col min="20" max="20" width="18.1640625" style="35" customWidth="1"/>
    <col min="21" max="21" width="20.6640625" style="35" customWidth="1"/>
    <col min="22" max="16384" width="10.83203125" style="35"/>
  </cols>
  <sheetData>
    <row r="1" spans="1:13" ht="41.25" customHeight="1" thickBot="1">
      <c r="A1" s="335" t="s">
        <v>620</v>
      </c>
      <c r="B1" s="335"/>
      <c r="C1" s="335"/>
      <c r="D1" s="335"/>
      <c r="E1" s="335"/>
      <c r="F1" s="335"/>
      <c r="G1" s="335"/>
      <c r="H1" s="335"/>
      <c r="I1" s="335"/>
      <c r="J1" s="335"/>
      <c r="K1" s="335"/>
      <c r="L1" s="335"/>
      <c r="M1" s="335"/>
    </row>
    <row r="2" spans="1:13" ht="40" customHeight="1" thickTop="1">
      <c r="A2" s="357"/>
      <c r="B2" s="337" t="s">
        <v>15</v>
      </c>
      <c r="C2" s="337"/>
      <c r="D2" s="337"/>
      <c r="E2" s="337" t="s">
        <v>546</v>
      </c>
      <c r="F2" s="337"/>
      <c r="G2" s="337"/>
      <c r="H2" s="337" t="s">
        <v>16</v>
      </c>
      <c r="I2" s="337"/>
      <c r="J2" s="337"/>
      <c r="K2" s="337" t="s">
        <v>22</v>
      </c>
      <c r="L2" s="337"/>
      <c r="M2" s="337"/>
    </row>
    <row r="3" spans="1:13" ht="31" customHeight="1">
      <c r="A3" s="358"/>
      <c r="B3" s="110" t="s">
        <v>6</v>
      </c>
      <c r="C3" s="110" t="s">
        <v>9</v>
      </c>
      <c r="D3" s="111" t="s">
        <v>10</v>
      </c>
      <c r="E3" s="110" t="s">
        <v>6</v>
      </c>
      <c r="F3" s="110" t="s">
        <v>9</v>
      </c>
      <c r="G3" s="111" t="s">
        <v>10</v>
      </c>
      <c r="H3" s="110" t="s">
        <v>6</v>
      </c>
      <c r="I3" s="110" t="s">
        <v>9</v>
      </c>
      <c r="J3" s="111" t="s">
        <v>10</v>
      </c>
      <c r="K3" s="110" t="s">
        <v>14</v>
      </c>
      <c r="L3" s="110" t="s">
        <v>12</v>
      </c>
      <c r="M3" s="111" t="s">
        <v>13</v>
      </c>
    </row>
    <row r="4" spans="1:13" ht="17.25" customHeight="1">
      <c r="A4" s="112" t="s">
        <v>325</v>
      </c>
      <c r="B4" s="113" t="s">
        <v>29</v>
      </c>
      <c r="C4" s="110"/>
      <c r="D4" s="114"/>
      <c r="E4" s="110" t="s">
        <v>30</v>
      </c>
      <c r="F4" s="110"/>
      <c r="G4" s="114"/>
      <c r="H4" s="110" t="s">
        <v>31</v>
      </c>
      <c r="I4" s="110"/>
      <c r="J4" s="114"/>
      <c r="K4" s="110"/>
      <c r="L4" s="110"/>
      <c r="M4" s="114"/>
    </row>
    <row r="5" spans="1:13" ht="17">
      <c r="A5" s="115" t="s">
        <v>495</v>
      </c>
      <c r="B5" s="116">
        <v>219</v>
      </c>
      <c r="C5" s="117">
        <v>10.063013698630138</v>
      </c>
      <c r="D5" s="118">
        <v>5.3285066891680559</v>
      </c>
      <c r="E5" s="119">
        <v>142</v>
      </c>
      <c r="F5" s="117">
        <v>8.5950704225352084</v>
      </c>
      <c r="G5" s="118">
        <v>5.4801942226904474</v>
      </c>
      <c r="H5" s="119">
        <v>77</v>
      </c>
      <c r="I5" s="117">
        <v>12.770129870129871</v>
      </c>
      <c r="J5" s="118">
        <v>3.7780552270581347</v>
      </c>
      <c r="K5" s="117">
        <v>1.0183501193216054E-8</v>
      </c>
      <c r="L5" s="120">
        <v>-4.1750594475946627</v>
      </c>
      <c r="M5" s="118">
        <v>0.70070220495974844</v>
      </c>
    </row>
    <row r="6" spans="1:13" ht="17">
      <c r="A6" s="115" t="s">
        <v>496</v>
      </c>
      <c r="B6" s="116">
        <v>218</v>
      </c>
      <c r="C6" s="117">
        <v>0.76641743119266048</v>
      </c>
      <c r="D6" s="118">
        <v>1.5453563784670992</v>
      </c>
      <c r="E6" s="119">
        <v>142</v>
      </c>
      <c r="F6" s="117">
        <v>-0.19709154929577458</v>
      </c>
      <c r="G6" s="118">
        <v>1.1096658490391711</v>
      </c>
      <c r="H6" s="119">
        <v>77</v>
      </c>
      <c r="I6" s="117">
        <v>2.3762207792207786</v>
      </c>
      <c r="J6" s="118">
        <v>0.76685632400587644</v>
      </c>
      <c r="K6" s="117">
        <v>2.4838197782510088E-45</v>
      </c>
      <c r="L6" s="120">
        <v>-2.5733123285165531</v>
      </c>
      <c r="M6" s="118">
        <v>0.14195287092090025</v>
      </c>
    </row>
    <row r="7" spans="1:13" ht="17">
      <c r="A7" s="115" t="s">
        <v>36</v>
      </c>
      <c r="B7" s="116">
        <v>218</v>
      </c>
      <c r="C7" s="117">
        <v>0.83292201834862389</v>
      </c>
      <c r="D7" s="118">
        <v>1.4780759252810551</v>
      </c>
      <c r="E7" s="119">
        <v>141</v>
      </c>
      <c r="F7" s="117">
        <v>-7.2985815602836832E-2</v>
      </c>
      <c r="G7" s="118">
        <v>0.94553443682709815</v>
      </c>
      <c r="H7" s="119">
        <v>77</v>
      </c>
      <c r="I7" s="117">
        <v>2.4917922077922086</v>
      </c>
      <c r="J7" s="118">
        <v>0.52952283231082919</v>
      </c>
      <c r="K7" s="117">
        <v>5.2949578394849288E-57</v>
      </c>
      <c r="L7" s="120">
        <v>-2.5647780233950455</v>
      </c>
      <c r="M7" s="118">
        <v>0.11668851148253118</v>
      </c>
    </row>
    <row r="8" spans="1:13" ht="17">
      <c r="A8" s="115" t="s">
        <v>497</v>
      </c>
      <c r="B8" s="116">
        <v>88</v>
      </c>
      <c r="C8" s="117">
        <v>1.2048068181818179</v>
      </c>
      <c r="D8" s="118">
        <v>1.1709730000514653</v>
      </c>
      <c r="E8" s="119">
        <v>43</v>
      </c>
      <c r="F8" s="117">
        <v>0.2262093023255814</v>
      </c>
      <c r="G8" s="118">
        <v>0.83618790774219143</v>
      </c>
      <c r="H8" s="119">
        <v>45</v>
      </c>
      <c r="I8" s="117">
        <v>2.1399111111111115</v>
      </c>
      <c r="J8" s="118">
        <v>0.46215039967438287</v>
      </c>
      <c r="K8" s="117">
        <v>1.0585654707736953E-22</v>
      </c>
      <c r="L8" s="120">
        <v>-1.9137018087855302</v>
      </c>
      <c r="M8" s="118">
        <v>0.14317546798315556</v>
      </c>
    </row>
    <row r="9" spans="1:13" ht="17">
      <c r="A9" s="115" t="s">
        <v>498</v>
      </c>
      <c r="B9" s="116">
        <v>88</v>
      </c>
      <c r="C9" s="117">
        <v>0.6628409090909092</v>
      </c>
      <c r="D9" s="118">
        <v>1.6896716805913112</v>
      </c>
      <c r="E9" s="119">
        <v>43</v>
      </c>
      <c r="F9" s="117">
        <v>-0.64981395348837234</v>
      </c>
      <c r="G9" s="118">
        <v>1.3838557462637975</v>
      </c>
      <c r="H9" s="119">
        <v>45</v>
      </c>
      <c r="I9" s="117">
        <v>1.9171555555555553</v>
      </c>
      <c r="J9" s="118">
        <v>0.72396235950482812</v>
      </c>
      <c r="K9" s="117">
        <v>4.9887073369180691E-18</v>
      </c>
      <c r="L9" s="120">
        <v>-2.5669695090439277</v>
      </c>
      <c r="M9" s="118">
        <v>0.23394223907385658</v>
      </c>
    </row>
    <row r="10" spans="1:13" ht="17">
      <c r="A10" s="115" t="s">
        <v>184</v>
      </c>
      <c r="B10" s="116">
        <v>88</v>
      </c>
      <c r="C10" s="117">
        <v>1.5798636363636367</v>
      </c>
      <c r="D10" s="118">
        <v>1.3945438440276305</v>
      </c>
      <c r="E10" s="119">
        <v>43</v>
      </c>
      <c r="F10" s="117">
        <v>1.1151627906976744</v>
      </c>
      <c r="G10" s="118">
        <v>1.5075273499885351</v>
      </c>
      <c r="H10" s="119">
        <v>45</v>
      </c>
      <c r="I10" s="117">
        <v>2.0239111111111114</v>
      </c>
      <c r="J10" s="118">
        <v>1.1239531659245945</v>
      </c>
      <c r="K10" s="117">
        <v>1.834901371475763E-3</v>
      </c>
      <c r="L10" s="120">
        <v>-0.90874832041343701</v>
      </c>
      <c r="M10" s="118">
        <v>0.28261164198680744</v>
      </c>
    </row>
    <row r="11" spans="1:13" ht="17">
      <c r="A11" s="115" t="s">
        <v>499</v>
      </c>
      <c r="B11" s="116">
        <v>176</v>
      </c>
      <c r="C11" s="117">
        <v>4.6698295454545447</v>
      </c>
      <c r="D11" s="118">
        <v>0.66533211851080654</v>
      </c>
      <c r="E11" s="119">
        <v>109</v>
      </c>
      <c r="F11" s="117">
        <v>4.6138532110091743</v>
      </c>
      <c r="G11" s="118">
        <v>0.71603577949201835</v>
      </c>
      <c r="H11" s="119">
        <v>67</v>
      </c>
      <c r="I11" s="117">
        <v>4.7608955223880614</v>
      </c>
      <c r="J11" s="118">
        <v>0.56671763944528419</v>
      </c>
      <c r="K11" s="117">
        <v>0.15512672235055977</v>
      </c>
      <c r="L11" s="117">
        <v>-0.14704231137888701</v>
      </c>
      <c r="M11" s="118">
        <v>0.1029814598908373</v>
      </c>
    </row>
    <row r="12" spans="1:13" ht="17">
      <c r="A12" s="115" t="s">
        <v>500</v>
      </c>
      <c r="B12" s="116">
        <v>170</v>
      </c>
      <c r="C12" s="117">
        <v>82.215294117647048</v>
      </c>
      <c r="D12" s="118">
        <v>84.004053869328416</v>
      </c>
      <c r="E12" s="119">
        <v>104</v>
      </c>
      <c r="F12" s="117">
        <v>47.752884615384637</v>
      </c>
      <c r="G12" s="118">
        <v>37.305128507450966</v>
      </c>
      <c r="H12" s="119">
        <v>66</v>
      </c>
      <c r="I12" s="117">
        <v>136.51969696969695</v>
      </c>
      <c r="J12" s="118">
        <v>106.05430571130414</v>
      </c>
      <c r="K12" s="117">
        <v>5.6081546076279907E-13</v>
      </c>
      <c r="L12" s="120">
        <v>-88.766812354312322</v>
      </c>
      <c r="M12" s="118">
        <v>11.353869715841098</v>
      </c>
    </row>
    <row r="13" spans="1:13" ht="17">
      <c r="A13" s="115" t="s">
        <v>17</v>
      </c>
      <c r="B13" s="116">
        <v>61</v>
      </c>
      <c r="C13" s="117">
        <v>119.33098360655737</v>
      </c>
      <c r="D13" s="118">
        <v>18.333676363904576</v>
      </c>
      <c r="E13" s="119">
        <v>27</v>
      </c>
      <c r="F13" s="117">
        <v>111.63222222222223</v>
      </c>
      <c r="G13" s="118">
        <v>16.969536354967513</v>
      </c>
      <c r="H13" s="119">
        <v>34</v>
      </c>
      <c r="I13" s="117">
        <v>125.44470588235293</v>
      </c>
      <c r="J13" s="118">
        <v>17.240872549685822</v>
      </c>
      <c r="K13" s="117">
        <v>2.7211414823651247E-3</v>
      </c>
      <c r="L13" s="120">
        <v>-13.812483660130709</v>
      </c>
      <c r="M13" s="118">
        <v>4.4136081505539968</v>
      </c>
    </row>
    <row r="14" spans="1:13" ht="17">
      <c r="A14" s="115" t="s">
        <v>19</v>
      </c>
      <c r="B14" s="116">
        <v>172</v>
      </c>
      <c r="C14" s="117">
        <v>8.9186046511627914</v>
      </c>
      <c r="D14" s="118">
        <v>11.193894656185551</v>
      </c>
      <c r="E14" s="119">
        <v>110</v>
      </c>
      <c r="F14" s="117">
        <v>6.5545454545454547</v>
      </c>
      <c r="G14" s="118">
        <v>7.3204330894545429</v>
      </c>
      <c r="H14" s="119">
        <v>62</v>
      </c>
      <c r="I14" s="117">
        <v>13.112903225806452</v>
      </c>
      <c r="J14" s="118">
        <v>15.084575596989822</v>
      </c>
      <c r="K14" s="117">
        <v>1.7716480677145994E-4</v>
      </c>
      <c r="L14" s="120">
        <v>-6.5583577712609973</v>
      </c>
      <c r="M14" s="118">
        <v>1.7104731157799489</v>
      </c>
    </row>
    <row r="15" spans="1:13" ht="18" customHeight="1">
      <c r="A15" s="121" t="s">
        <v>18</v>
      </c>
      <c r="B15" s="122">
        <v>172</v>
      </c>
      <c r="C15" s="123">
        <v>0.4941860465116279</v>
      </c>
      <c r="D15" s="124">
        <v>1.1722777000864391</v>
      </c>
      <c r="E15" s="125">
        <v>110</v>
      </c>
      <c r="F15" s="123">
        <v>0.13636363636363635</v>
      </c>
      <c r="G15" s="124">
        <v>0.39439357065476038</v>
      </c>
      <c r="H15" s="125">
        <v>62</v>
      </c>
      <c r="I15" s="123">
        <v>1.1290322580645162</v>
      </c>
      <c r="J15" s="124">
        <v>1.7128623437913579</v>
      </c>
      <c r="K15" s="123">
        <v>2.8254439401812307E-8</v>
      </c>
      <c r="L15" s="126">
        <v>-0.99266862170087988</v>
      </c>
      <c r="M15" s="124">
        <v>0.17048630438237711</v>
      </c>
    </row>
    <row r="16" spans="1:13" ht="16.5" customHeight="1">
      <c r="A16" s="253"/>
      <c r="B16" s="253"/>
      <c r="C16" s="253"/>
      <c r="D16" s="253"/>
      <c r="E16" s="253"/>
      <c r="F16" s="253"/>
      <c r="G16" s="253"/>
      <c r="H16" s="253"/>
      <c r="I16" s="253"/>
      <c r="J16" s="253"/>
      <c r="K16" s="253"/>
      <c r="L16" s="253"/>
      <c r="M16" s="253"/>
    </row>
    <row r="17" spans="1:1" ht="16">
      <c r="A17" s="127"/>
    </row>
    <row r="18" spans="1:1" ht="16">
      <c r="A18" s="127"/>
    </row>
    <row r="19" spans="1:1" ht="16">
      <c r="A19" s="127"/>
    </row>
    <row r="20" spans="1:1" ht="16">
      <c r="A20" s="127"/>
    </row>
    <row r="21" spans="1:1" ht="16">
      <c r="A21" s="127"/>
    </row>
    <row r="22" spans="1:1" ht="16">
      <c r="A22" s="127"/>
    </row>
    <row r="23" spans="1:1" ht="16">
      <c r="A23" s="127"/>
    </row>
    <row r="24" spans="1:1" ht="16">
      <c r="A24" s="127"/>
    </row>
    <row r="37" ht="18" customHeight="1"/>
    <row r="38" ht="15.75" customHeight="1"/>
  </sheetData>
  <mergeCells count="6">
    <mergeCell ref="A1:M1"/>
    <mergeCell ref="K2:M2"/>
    <mergeCell ref="B2:D2"/>
    <mergeCell ref="E2:G2"/>
    <mergeCell ref="H2:J2"/>
    <mergeCell ref="A2:A3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661BF-4C2F-4E7E-91DC-56A69F85BD7B}">
  <sheetPr>
    <pageSetUpPr autoPageBreaks="0"/>
  </sheetPr>
  <dimension ref="A1:E23"/>
  <sheetViews>
    <sheetView zoomScale="70" zoomScaleNormal="70" workbookViewId="0">
      <selection activeCell="E30" sqref="E30"/>
    </sheetView>
  </sheetViews>
  <sheetFormatPr baseColWidth="10" defaultColWidth="10.83203125" defaultRowHeight="16"/>
  <cols>
    <col min="1" max="4" width="67.5" style="3" customWidth="1"/>
    <col min="5" max="5" width="35.6640625" style="3" customWidth="1"/>
  </cols>
  <sheetData>
    <row r="1" spans="1:5" ht="40.5" customHeight="1" thickBot="1">
      <c r="A1" s="380" t="s">
        <v>614</v>
      </c>
      <c r="B1" s="380"/>
      <c r="C1" s="380"/>
      <c r="D1" s="380"/>
      <c r="E1" s="380"/>
    </row>
    <row r="2" spans="1:5" ht="68.5" customHeight="1" thickTop="1">
      <c r="A2" s="4" t="s">
        <v>547</v>
      </c>
      <c r="B2" s="4" t="s">
        <v>548</v>
      </c>
      <c r="C2" s="4" t="s">
        <v>549</v>
      </c>
      <c r="D2" s="4" t="s">
        <v>550</v>
      </c>
      <c r="E2" s="255" t="s">
        <v>551</v>
      </c>
    </row>
    <row r="3" spans="1:5" ht="19.5" customHeight="1">
      <c r="A3" s="5" t="s">
        <v>556</v>
      </c>
      <c r="B3" s="5" t="s">
        <v>570</v>
      </c>
      <c r="C3" s="5" t="s">
        <v>586</v>
      </c>
      <c r="D3" s="5" t="s">
        <v>595</v>
      </c>
      <c r="E3" s="377" t="s">
        <v>625</v>
      </c>
    </row>
    <row r="4" spans="1:5" ht="18" customHeight="1">
      <c r="A4" s="5" t="s">
        <v>555</v>
      </c>
      <c r="B4" s="5" t="s">
        <v>552</v>
      </c>
      <c r="C4" s="5" t="s">
        <v>587</v>
      </c>
      <c r="D4" s="5" t="s">
        <v>596</v>
      </c>
      <c r="E4" s="378"/>
    </row>
    <row r="5" spans="1:5" ht="17">
      <c r="A5" s="5" t="s">
        <v>557</v>
      </c>
      <c r="B5" s="5" t="s">
        <v>571</v>
      </c>
      <c r="C5" s="5" t="s">
        <v>588</v>
      </c>
      <c r="D5" s="5" t="s">
        <v>597</v>
      </c>
      <c r="E5" s="378"/>
    </row>
    <row r="6" spans="1:5" ht="17">
      <c r="A6" s="5" t="s">
        <v>558</v>
      </c>
      <c r="B6" s="5" t="s">
        <v>572</v>
      </c>
      <c r="C6" s="5" t="s">
        <v>589</v>
      </c>
      <c r="D6" s="5" t="s">
        <v>598</v>
      </c>
      <c r="E6" s="378"/>
    </row>
    <row r="7" spans="1:5" ht="17">
      <c r="A7" s="6" t="s">
        <v>559</v>
      </c>
      <c r="B7" s="6" t="s">
        <v>573</v>
      </c>
      <c r="C7" s="6" t="s">
        <v>564</v>
      </c>
      <c r="D7" s="6" t="s">
        <v>599</v>
      </c>
      <c r="E7" s="379"/>
    </row>
    <row r="8" spans="1:5" ht="32.25" customHeight="1">
      <c r="A8" s="5" t="s">
        <v>560</v>
      </c>
      <c r="B8" s="5" t="s">
        <v>574</v>
      </c>
      <c r="C8" s="5" t="s">
        <v>590</v>
      </c>
      <c r="D8" s="5" t="s">
        <v>600</v>
      </c>
      <c r="E8" s="377" t="s">
        <v>626</v>
      </c>
    </row>
    <row r="9" spans="1:5" ht="17">
      <c r="A9" s="5" t="s">
        <v>561</v>
      </c>
      <c r="B9" s="5" t="s">
        <v>575</v>
      </c>
      <c r="C9" s="5" t="s">
        <v>591</v>
      </c>
      <c r="D9" s="5" t="s">
        <v>601</v>
      </c>
      <c r="E9" s="378"/>
    </row>
    <row r="10" spans="1:5" ht="17">
      <c r="A10" s="5" t="s">
        <v>562</v>
      </c>
      <c r="B10" s="5" t="s">
        <v>553</v>
      </c>
      <c r="C10" s="5" t="s">
        <v>592</v>
      </c>
      <c r="D10" s="5" t="s">
        <v>602</v>
      </c>
      <c r="E10" s="378"/>
    </row>
    <row r="11" spans="1:5" ht="17">
      <c r="A11" s="5" t="s">
        <v>563</v>
      </c>
      <c r="B11" s="5" t="s">
        <v>553</v>
      </c>
      <c r="C11" s="5" t="s">
        <v>593</v>
      </c>
      <c r="D11" s="5" t="s">
        <v>603</v>
      </c>
      <c r="E11" s="378"/>
    </row>
    <row r="12" spans="1:5" ht="17">
      <c r="A12" s="6" t="s">
        <v>564</v>
      </c>
      <c r="B12" s="6" t="s">
        <v>553</v>
      </c>
      <c r="C12" s="6" t="s">
        <v>594</v>
      </c>
      <c r="D12" s="6" t="s">
        <v>604</v>
      </c>
      <c r="E12" s="379"/>
    </row>
    <row r="13" spans="1:5" ht="32.25" customHeight="1">
      <c r="A13" s="5" t="s">
        <v>565</v>
      </c>
      <c r="B13" s="5" t="s">
        <v>576</v>
      </c>
      <c r="C13" s="5" t="s">
        <v>553</v>
      </c>
      <c r="D13" s="5" t="s">
        <v>605</v>
      </c>
      <c r="E13" s="377" t="s">
        <v>627</v>
      </c>
    </row>
    <row r="14" spans="1:5" ht="17">
      <c r="A14" s="5" t="s">
        <v>566</v>
      </c>
      <c r="B14" s="5" t="s">
        <v>577</v>
      </c>
      <c r="C14" s="5" t="s">
        <v>553</v>
      </c>
      <c r="D14" s="5" t="s">
        <v>606</v>
      </c>
      <c r="E14" s="378"/>
    </row>
    <row r="15" spans="1:5" ht="17">
      <c r="A15" s="5" t="s">
        <v>553</v>
      </c>
      <c r="B15" s="5" t="s">
        <v>578</v>
      </c>
      <c r="C15" s="5" t="s">
        <v>553</v>
      </c>
      <c r="D15" s="5" t="s">
        <v>607</v>
      </c>
      <c r="E15" s="378"/>
    </row>
    <row r="16" spans="1:5" ht="17">
      <c r="A16" s="5" t="s">
        <v>553</v>
      </c>
      <c r="B16" s="5" t="s">
        <v>579</v>
      </c>
      <c r="C16" s="5" t="s">
        <v>553</v>
      </c>
      <c r="D16" s="5" t="s">
        <v>608</v>
      </c>
      <c r="E16" s="378"/>
    </row>
    <row r="17" spans="1:5" ht="17">
      <c r="A17" s="6" t="s">
        <v>553</v>
      </c>
      <c r="B17" s="6" t="s">
        <v>580</v>
      </c>
      <c r="C17" s="6" t="s">
        <v>553</v>
      </c>
      <c r="D17" s="6" t="s">
        <v>609</v>
      </c>
      <c r="E17" s="379"/>
    </row>
    <row r="18" spans="1:5" ht="32.25" customHeight="1">
      <c r="A18" s="7" t="s">
        <v>567</v>
      </c>
      <c r="B18" s="7" t="s">
        <v>581</v>
      </c>
      <c r="C18" s="7" t="s">
        <v>553</v>
      </c>
      <c r="D18" s="7" t="s">
        <v>610</v>
      </c>
      <c r="E18" s="377" t="s">
        <v>628</v>
      </c>
    </row>
    <row r="19" spans="1:5" ht="17">
      <c r="A19" s="5" t="s">
        <v>568</v>
      </c>
      <c r="B19" s="5" t="s">
        <v>582</v>
      </c>
      <c r="C19" s="5" t="s">
        <v>553</v>
      </c>
      <c r="D19" s="5" t="s">
        <v>611</v>
      </c>
      <c r="E19" s="378"/>
    </row>
    <row r="20" spans="1:5" ht="17">
      <c r="A20" s="5" t="s">
        <v>569</v>
      </c>
      <c r="B20" s="5" t="s">
        <v>583</v>
      </c>
      <c r="C20" s="5" t="s">
        <v>553</v>
      </c>
      <c r="D20" s="5" t="s">
        <v>554</v>
      </c>
      <c r="E20" s="378"/>
    </row>
    <row r="21" spans="1:5" ht="17">
      <c r="A21" s="5" t="s">
        <v>553</v>
      </c>
      <c r="B21" s="5" t="s">
        <v>584</v>
      </c>
      <c r="C21" s="5" t="s">
        <v>553</v>
      </c>
      <c r="D21" s="5" t="s">
        <v>612</v>
      </c>
      <c r="E21" s="378"/>
    </row>
    <row r="22" spans="1:5" ht="17">
      <c r="A22" s="6" t="s">
        <v>553</v>
      </c>
      <c r="B22" s="6" t="s">
        <v>585</v>
      </c>
      <c r="C22" s="6" t="s">
        <v>553</v>
      </c>
      <c r="D22" s="6" t="s">
        <v>613</v>
      </c>
      <c r="E22" s="379"/>
    </row>
    <row r="23" spans="1:5" ht="18" customHeight="1">
      <c r="A23" s="254"/>
      <c r="B23" s="254"/>
      <c r="C23" s="254"/>
      <c r="D23" s="254"/>
      <c r="E23" s="254"/>
    </row>
  </sheetData>
  <mergeCells count="5">
    <mergeCell ref="E8:E12"/>
    <mergeCell ref="E13:E17"/>
    <mergeCell ref="E18:E22"/>
    <mergeCell ref="A1:E1"/>
    <mergeCell ref="E3:E7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C5934-A6E8-4471-8A22-48AD94D6B5E6}">
  <sheetPr>
    <pageSetUpPr autoPageBreaks="0"/>
  </sheetPr>
  <dimension ref="A1:BZ40"/>
  <sheetViews>
    <sheetView topLeftCell="C1" zoomScale="50" zoomScaleNormal="50" workbookViewId="0">
      <selection activeCell="T8" sqref="T8"/>
    </sheetView>
  </sheetViews>
  <sheetFormatPr baseColWidth="10" defaultColWidth="10.83203125" defaultRowHeight="15"/>
  <cols>
    <col min="1" max="1" width="71" customWidth="1"/>
    <col min="2" max="2" width="13.5" customWidth="1"/>
    <col min="3" max="3" width="10.83203125" customWidth="1"/>
    <col min="5" max="5" width="13.33203125" customWidth="1"/>
    <col min="8" max="8" width="12.6640625" customWidth="1"/>
    <col min="11" max="11" width="12.83203125" customWidth="1"/>
    <col min="14" max="14" width="12.83203125" customWidth="1"/>
    <col min="17" max="17" width="12.1640625" customWidth="1"/>
    <col min="20" max="20" width="12.33203125" customWidth="1"/>
    <col min="23" max="23" width="12.33203125" customWidth="1"/>
    <col min="26" max="26" width="12.5" customWidth="1"/>
    <col min="29" max="29" width="12.33203125" customWidth="1"/>
    <col min="32" max="32" width="12.5" customWidth="1"/>
    <col min="35" max="35" width="12.5" customWidth="1"/>
    <col min="38" max="38" width="13.1640625" customWidth="1"/>
    <col min="41" max="41" width="13.5" customWidth="1"/>
    <col min="44" max="44" width="12.83203125" customWidth="1"/>
    <col min="47" max="47" width="12.6640625" customWidth="1"/>
    <col min="50" max="50" width="13.1640625" customWidth="1"/>
    <col min="53" max="53" width="13.6640625" customWidth="1"/>
    <col min="56" max="56" width="13.5" customWidth="1"/>
    <col min="59" max="59" width="14.1640625" customWidth="1"/>
    <col min="62" max="62" width="14.1640625" customWidth="1"/>
    <col min="65" max="65" width="13.1640625" customWidth="1"/>
    <col min="68" max="68" width="13.5" customWidth="1"/>
    <col min="71" max="71" width="12.83203125" customWidth="1"/>
    <col min="78" max="78" width="10.33203125" style="1" customWidth="1"/>
  </cols>
  <sheetData>
    <row r="1" spans="1:78" ht="51.75" customHeight="1" thickBot="1">
      <c r="A1" s="324" t="s">
        <v>621</v>
      </c>
      <c r="B1" s="324"/>
      <c r="C1" s="324"/>
      <c r="D1" s="324"/>
      <c r="E1" s="324"/>
      <c r="F1" s="324"/>
      <c r="G1" s="324"/>
      <c r="H1" s="324"/>
      <c r="I1" s="324"/>
      <c r="J1" s="324"/>
      <c r="K1" s="324"/>
      <c r="L1" s="324"/>
      <c r="M1" s="324"/>
      <c r="N1" s="324"/>
      <c r="O1" s="324"/>
      <c r="P1" s="324"/>
      <c r="Q1" s="324"/>
      <c r="R1" s="324"/>
      <c r="S1" s="324"/>
      <c r="T1" s="324"/>
      <c r="U1" s="324"/>
      <c r="V1" s="324"/>
      <c r="W1" s="324"/>
      <c r="X1" s="324"/>
      <c r="Y1" s="324"/>
      <c r="Z1" s="324"/>
      <c r="AA1" s="324"/>
      <c r="AB1" s="324"/>
      <c r="AC1" s="324"/>
      <c r="AD1" s="324"/>
      <c r="AE1" s="324"/>
      <c r="AF1" s="324"/>
      <c r="AG1" s="324"/>
      <c r="AH1" s="324"/>
      <c r="AI1" s="324"/>
      <c r="AJ1" s="324"/>
      <c r="AK1" s="324"/>
      <c r="AL1" s="258"/>
      <c r="AM1" s="258"/>
      <c r="AN1" s="258"/>
      <c r="AO1" s="258"/>
      <c r="AP1" s="258"/>
      <c r="AQ1" s="258"/>
      <c r="AR1" s="258"/>
      <c r="AS1" s="258"/>
      <c r="AT1" s="258"/>
      <c r="AU1" s="258"/>
      <c r="AV1" s="258"/>
      <c r="AW1" s="258"/>
      <c r="AX1" s="258"/>
      <c r="AY1" s="258"/>
      <c r="AZ1" s="258"/>
      <c r="BA1" s="258"/>
      <c r="BB1" s="258"/>
      <c r="BC1" s="258"/>
      <c r="BD1" s="258"/>
      <c r="BE1" s="258"/>
      <c r="BF1" s="258"/>
      <c r="BG1" s="258"/>
      <c r="BH1" s="258"/>
      <c r="BI1" s="258"/>
      <c r="BJ1" s="258"/>
      <c r="BK1" s="258"/>
      <c r="BL1" s="258"/>
      <c r="BM1" s="258"/>
      <c r="BN1" s="258"/>
      <c r="BO1" s="258"/>
      <c r="BP1" s="258"/>
      <c r="BQ1" s="258"/>
      <c r="BR1" s="258"/>
      <c r="BS1" s="258"/>
      <c r="BT1" s="258"/>
      <c r="BU1" s="258"/>
    </row>
    <row r="2" spans="1:78" ht="50.25" customHeight="1" thickTop="1">
      <c r="A2" s="381"/>
      <c r="B2" s="383" t="s">
        <v>83</v>
      </c>
      <c r="C2" s="384"/>
      <c r="D2" s="384"/>
      <c r="E2" s="384"/>
      <c r="F2" s="384"/>
      <c r="G2" s="384"/>
      <c r="H2" s="384"/>
      <c r="I2" s="384"/>
      <c r="J2" s="384"/>
      <c r="K2" s="384"/>
      <c r="L2" s="384"/>
      <c r="M2" s="384"/>
      <c r="N2" s="384"/>
      <c r="O2" s="384"/>
      <c r="P2" s="384"/>
      <c r="Q2" s="384"/>
      <c r="R2" s="384"/>
      <c r="S2" s="384"/>
      <c r="T2" s="384"/>
      <c r="U2" s="384"/>
      <c r="V2" s="384"/>
      <c r="W2" s="384"/>
      <c r="X2" s="384"/>
      <c r="Y2" s="384"/>
      <c r="Z2" s="384"/>
      <c r="AA2" s="384"/>
      <c r="AB2" s="384"/>
      <c r="AC2" s="384"/>
      <c r="AD2" s="384"/>
      <c r="AE2" s="384"/>
      <c r="AF2" s="384"/>
      <c r="AG2" s="384"/>
      <c r="AH2" s="384"/>
      <c r="AI2" s="384"/>
      <c r="AJ2" s="384"/>
      <c r="AK2" s="385"/>
      <c r="AL2" s="259"/>
      <c r="AM2" s="259"/>
      <c r="AN2" s="259"/>
      <c r="AO2" s="259"/>
      <c r="AP2" s="259"/>
      <c r="AQ2" s="259"/>
      <c r="AR2" s="259"/>
      <c r="AS2" s="259"/>
      <c r="AT2" s="259"/>
      <c r="AU2" s="259"/>
      <c r="AV2" s="259"/>
      <c r="AW2" s="259"/>
      <c r="AX2" s="259"/>
      <c r="AY2" s="259"/>
      <c r="AZ2" s="259"/>
      <c r="BA2" s="259"/>
      <c r="BB2" s="259"/>
      <c r="BC2" s="259"/>
      <c r="BD2" s="259"/>
      <c r="BE2" s="259"/>
      <c r="BF2" s="259"/>
      <c r="BG2" s="259"/>
      <c r="BH2" s="259"/>
      <c r="BI2" s="259"/>
      <c r="BJ2" s="259"/>
      <c r="BK2" s="259"/>
      <c r="BL2" s="259"/>
      <c r="BM2" s="259"/>
      <c r="BN2" s="259"/>
      <c r="BO2" s="259"/>
      <c r="BP2" s="259"/>
      <c r="BQ2" s="259"/>
      <c r="BR2" s="259"/>
      <c r="BS2" s="259"/>
      <c r="BT2" s="259"/>
      <c r="BU2" s="259"/>
      <c r="BZ2" s="2"/>
    </row>
    <row r="3" spans="1:78" ht="46.5" customHeight="1">
      <c r="A3" s="322"/>
      <c r="B3" s="382" t="s">
        <v>81</v>
      </c>
      <c r="C3" s="329"/>
      <c r="D3" s="329"/>
      <c r="E3" s="329"/>
      <c r="F3" s="329"/>
      <c r="G3" s="329"/>
      <c r="H3" s="329"/>
      <c r="I3" s="329"/>
      <c r="J3" s="329"/>
      <c r="K3" s="329"/>
      <c r="L3" s="329"/>
      <c r="M3" s="329"/>
      <c r="N3" s="329"/>
      <c r="O3" s="329"/>
      <c r="P3" s="329"/>
      <c r="Q3" s="329"/>
      <c r="R3" s="329"/>
      <c r="S3" s="332"/>
      <c r="T3" s="382" t="s">
        <v>82</v>
      </c>
      <c r="U3" s="329"/>
      <c r="V3" s="329"/>
      <c r="W3" s="329"/>
      <c r="X3" s="329"/>
      <c r="Y3" s="329"/>
      <c r="Z3" s="329"/>
      <c r="AA3" s="329"/>
      <c r="AB3" s="329"/>
      <c r="AC3" s="329"/>
      <c r="AD3" s="329"/>
      <c r="AE3" s="329"/>
      <c r="AF3" s="329"/>
      <c r="AG3" s="329"/>
      <c r="AH3" s="329"/>
      <c r="AI3" s="329"/>
      <c r="AJ3" s="329"/>
      <c r="AK3" s="332"/>
      <c r="AM3" s="259"/>
      <c r="AN3" s="259"/>
      <c r="AO3" s="259"/>
      <c r="AP3" s="259"/>
      <c r="AQ3" s="259"/>
      <c r="AR3" s="259"/>
      <c r="AS3" s="259"/>
      <c r="AT3" s="259"/>
      <c r="AU3" s="259"/>
      <c r="AV3" s="259"/>
      <c r="AW3" s="259"/>
      <c r="AX3" s="259"/>
      <c r="AY3" s="259"/>
      <c r="AZ3" s="259"/>
      <c r="BA3" s="259"/>
      <c r="BB3" s="259"/>
      <c r="BC3" s="259"/>
      <c r="BD3" s="259"/>
      <c r="BE3" s="259"/>
      <c r="BF3" s="259"/>
      <c r="BG3" s="259"/>
      <c r="BH3" s="259"/>
      <c r="BI3" s="259"/>
      <c r="BJ3" s="259"/>
      <c r="BK3" s="259"/>
      <c r="BL3" s="259"/>
      <c r="BM3" s="259"/>
      <c r="BN3" s="259"/>
      <c r="BO3" s="259"/>
      <c r="BP3" s="259"/>
      <c r="BQ3" s="259"/>
      <c r="BR3" s="259"/>
      <c r="BS3" s="259"/>
      <c r="BT3" s="259"/>
      <c r="BU3" s="259"/>
      <c r="BZ3" s="2"/>
    </row>
    <row r="4" spans="1:78" ht="33.75" customHeight="1">
      <c r="A4" s="323"/>
      <c r="B4" s="386" t="s">
        <v>75</v>
      </c>
      <c r="C4" s="386"/>
      <c r="D4" s="386"/>
      <c r="E4" s="386" t="s">
        <v>76</v>
      </c>
      <c r="F4" s="386"/>
      <c r="G4" s="386"/>
      <c r="H4" s="386" t="s">
        <v>77</v>
      </c>
      <c r="I4" s="386"/>
      <c r="J4" s="386"/>
      <c r="K4" s="386" t="s">
        <v>78</v>
      </c>
      <c r="L4" s="386"/>
      <c r="M4" s="386"/>
      <c r="N4" s="386" t="s">
        <v>79</v>
      </c>
      <c r="O4" s="386"/>
      <c r="P4" s="386"/>
      <c r="Q4" s="386" t="s">
        <v>80</v>
      </c>
      <c r="R4" s="386"/>
      <c r="S4" s="386"/>
      <c r="T4" s="386" t="s">
        <v>75</v>
      </c>
      <c r="U4" s="386"/>
      <c r="V4" s="386"/>
      <c r="W4" s="386" t="s">
        <v>76</v>
      </c>
      <c r="X4" s="386"/>
      <c r="Y4" s="386"/>
      <c r="Z4" s="386" t="s">
        <v>77</v>
      </c>
      <c r="AA4" s="386"/>
      <c r="AB4" s="386"/>
      <c r="AC4" s="386" t="s">
        <v>78</v>
      </c>
      <c r="AD4" s="386"/>
      <c r="AE4" s="386"/>
      <c r="AF4" s="386" t="s">
        <v>79</v>
      </c>
      <c r="AG4" s="386"/>
      <c r="AH4" s="386"/>
      <c r="AI4" s="386" t="s">
        <v>80</v>
      </c>
      <c r="AJ4" s="386"/>
      <c r="AK4" s="386"/>
      <c r="AP4" s="2"/>
      <c r="BZ4"/>
    </row>
    <row r="5" spans="1:78" ht="34">
      <c r="A5" s="256"/>
      <c r="B5" s="8" t="s">
        <v>7</v>
      </c>
      <c r="C5" s="9" t="s">
        <v>8</v>
      </c>
      <c r="D5" s="10" t="s">
        <v>6</v>
      </c>
      <c r="E5" s="8" t="s">
        <v>7</v>
      </c>
      <c r="F5" s="9" t="s">
        <v>8</v>
      </c>
      <c r="G5" s="10" t="s">
        <v>6</v>
      </c>
      <c r="H5" s="8" t="s">
        <v>7</v>
      </c>
      <c r="I5" s="9" t="s">
        <v>8</v>
      </c>
      <c r="J5" s="10" t="s">
        <v>6</v>
      </c>
      <c r="K5" s="8" t="s">
        <v>7</v>
      </c>
      <c r="L5" s="9" t="s">
        <v>8</v>
      </c>
      <c r="M5" s="10" t="s">
        <v>6</v>
      </c>
      <c r="N5" s="8" t="s">
        <v>7</v>
      </c>
      <c r="O5" s="9" t="s">
        <v>8</v>
      </c>
      <c r="P5" s="10" t="s">
        <v>6</v>
      </c>
      <c r="Q5" s="8" t="s">
        <v>7</v>
      </c>
      <c r="R5" s="9" t="s">
        <v>8</v>
      </c>
      <c r="S5" s="10" t="s">
        <v>6</v>
      </c>
      <c r="T5" s="14" t="s">
        <v>7</v>
      </c>
      <c r="U5" s="12" t="s">
        <v>8</v>
      </c>
      <c r="V5" s="13" t="s">
        <v>6</v>
      </c>
      <c r="W5" s="14" t="s">
        <v>7</v>
      </c>
      <c r="X5" s="12" t="s">
        <v>8</v>
      </c>
      <c r="Y5" s="13" t="s">
        <v>6</v>
      </c>
      <c r="Z5" s="14" t="s">
        <v>7</v>
      </c>
      <c r="AA5" s="12" t="s">
        <v>8</v>
      </c>
      <c r="AB5" s="13" t="s">
        <v>6</v>
      </c>
      <c r="AC5" s="14" t="s">
        <v>7</v>
      </c>
      <c r="AD5" s="12" t="s">
        <v>8</v>
      </c>
      <c r="AE5" s="13" t="s">
        <v>6</v>
      </c>
      <c r="AF5" s="14" t="s">
        <v>7</v>
      </c>
      <c r="AG5" s="12" t="s">
        <v>8</v>
      </c>
      <c r="AH5" s="13" t="s">
        <v>6</v>
      </c>
      <c r="AI5" s="14" t="s">
        <v>7</v>
      </c>
      <c r="AJ5" s="12" t="s">
        <v>8</v>
      </c>
      <c r="AK5" s="13" t="s">
        <v>6</v>
      </c>
      <c r="AP5" s="2"/>
      <c r="BZ5"/>
    </row>
    <row r="6" spans="1:78" ht="18" customHeight="1">
      <c r="A6" s="15" t="s">
        <v>441</v>
      </c>
      <c r="B6" s="16">
        <v>2.7947274549375602E-2</v>
      </c>
      <c r="C6" s="17">
        <v>0.31102684320739393</v>
      </c>
      <c r="D6" s="18">
        <v>1316</v>
      </c>
      <c r="E6" s="16">
        <v>-1.1494165748090715E-3</v>
      </c>
      <c r="F6" s="17">
        <v>0.96677177665701486</v>
      </c>
      <c r="G6" s="18">
        <v>1316</v>
      </c>
      <c r="H6" s="16">
        <v>-5.3491849795908562E-3</v>
      </c>
      <c r="I6" s="17">
        <v>0.84627936375168145</v>
      </c>
      <c r="J6" s="18">
        <v>1316</v>
      </c>
      <c r="K6" s="16">
        <v>-3.7708276603626502E-2</v>
      </c>
      <c r="L6" s="17">
        <v>0.17158810441858507</v>
      </c>
      <c r="M6" s="18">
        <v>1316</v>
      </c>
      <c r="N6" s="16">
        <v>-3.2645419778704984E-2</v>
      </c>
      <c r="O6" s="17">
        <v>0.23662743402209152</v>
      </c>
      <c r="P6" s="18">
        <v>1316</v>
      </c>
      <c r="Q6" s="16">
        <v>1.2917198673933806E-3</v>
      </c>
      <c r="R6" s="17">
        <v>0.96266079869728283</v>
      </c>
      <c r="S6" s="18">
        <v>1316</v>
      </c>
      <c r="T6" s="21">
        <v>2.1658670009229726E-2</v>
      </c>
      <c r="U6" s="19">
        <v>0.43242376007356442</v>
      </c>
      <c r="V6" s="20">
        <v>1316</v>
      </c>
      <c r="W6" s="21">
        <v>-5.0477109179096105E-2</v>
      </c>
      <c r="X6" s="19">
        <v>6.7164662141334749E-2</v>
      </c>
      <c r="Y6" s="20">
        <v>1316</v>
      </c>
      <c r="Z6" s="21">
        <v>-3.4980715996437976E-2</v>
      </c>
      <c r="AA6" s="19">
        <v>0.20473807577310343</v>
      </c>
      <c r="AB6" s="20">
        <v>1316</v>
      </c>
      <c r="AC6" s="21">
        <v>5.7410686218306375E-3</v>
      </c>
      <c r="AD6" s="19">
        <v>0.83517359883342235</v>
      </c>
      <c r="AE6" s="20">
        <v>1316</v>
      </c>
      <c r="AF6" s="22">
        <v>-6.4000000000000001E-2</v>
      </c>
      <c r="AG6" s="19">
        <v>1.9564518190832419E-2</v>
      </c>
      <c r="AH6" s="20">
        <v>1316</v>
      </c>
      <c r="AI6" s="21">
        <v>-4.9247834513054763E-2</v>
      </c>
      <c r="AJ6" s="19">
        <v>7.4109678757369679E-2</v>
      </c>
      <c r="AK6" s="20">
        <v>1316</v>
      </c>
      <c r="AP6" s="2"/>
      <c r="BZ6"/>
    </row>
    <row r="7" spans="1:78" ht="18">
      <c r="A7" s="15" t="s">
        <v>1</v>
      </c>
      <c r="B7" s="23">
        <v>7.2999999999999995E-2</v>
      </c>
      <c r="C7" s="17">
        <v>4.0860061011037604E-3</v>
      </c>
      <c r="D7" s="18">
        <v>1554</v>
      </c>
      <c r="E7" s="24" t="s">
        <v>96</v>
      </c>
      <c r="F7" s="17">
        <v>4.1490087717666936E-9</v>
      </c>
      <c r="G7" s="18">
        <v>1554</v>
      </c>
      <c r="H7" s="23">
        <v>-9.1999999999999998E-2</v>
      </c>
      <c r="I7" s="17">
        <v>2.8458022551473367E-4</v>
      </c>
      <c r="J7" s="18">
        <v>1554</v>
      </c>
      <c r="K7" s="16">
        <v>-1.4388420284819597E-2</v>
      </c>
      <c r="L7" s="17">
        <v>0.5708663382275766</v>
      </c>
      <c r="M7" s="18">
        <v>1554</v>
      </c>
      <c r="N7" s="16">
        <v>-3.800504567866525E-2</v>
      </c>
      <c r="O7" s="17">
        <v>0.13425670229291709</v>
      </c>
      <c r="P7" s="18">
        <v>1554</v>
      </c>
      <c r="Q7" s="16">
        <v>3.2175761175643511E-2</v>
      </c>
      <c r="R7" s="17">
        <v>0.20490437563875641</v>
      </c>
      <c r="S7" s="18">
        <v>1554</v>
      </c>
      <c r="T7" s="22">
        <v>-6.0999999999999999E-2</v>
      </c>
      <c r="U7" s="19">
        <v>1.6299345969440007E-2</v>
      </c>
      <c r="V7" s="20">
        <v>1554</v>
      </c>
      <c r="W7" s="21">
        <v>2.7159984286206224E-3</v>
      </c>
      <c r="X7" s="19">
        <v>0.91480413836402108</v>
      </c>
      <c r="Y7" s="20">
        <v>1554</v>
      </c>
      <c r="Z7" s="22">
        <v>5.3999999999999999E-2</v>
      </c>
      <c r="AA7" s="19">
        <v>3.2657456991369876E-2</v>
      </c>
      <c r="AB7" s="20">
        <v>1554</v>
      </c>
      <c r="AC7" s="25" t="s">
        <v>106</v>
      </c>
      <c r="AD7" s="19">
        <v>2.2674455325573596E-3</v>
      </c>
      <c r="AE7" s="20">
        <v>1554</v>
      </c>
      <c r="AF7" s="21">
        <v>4.3841532198359137E-2</v>
      </c>
      <c r="AG7" s="19">
        <v>8.4040484052248843E-2</v>
      </c>
      <c r="AH7" s="20">
        <v>1554</v>
      </c>
      <c r="AI7" s="22">
        <v>9.0999999999999998E-2</v>
      </c>
      <c r="AJ7" s="19">
        <v>3.4069606205840229E-4</v>
      </c>
      <c r="AK7" s="20">
        <v>1554</v>
      </c>
      <c r="AP7" s="2"/>
      <c r="BZ7"/>
    </row>
    <row r="8" spans="1:78" ht="18">
      <c r="A8" s="15" t="s">
        <v>442</v>
      </c>
      <c r="B8" s="23" t="s">
        <v>92</v>
      </c>
      <c r="C8" s="17">
        <v>7.1875312269276083E-5</v>
      </c>
      <c r="D8" s="18">
        <v>1500</v>
      </c>
      <c r="E8" s="24" t="s">
        <v>97</v>
      </c>
      <c r="F8" s="17">
        <v>4.0699729380530554E-15</v>
      </c>
      <c r="G8" s="18">
        <v>1500</v>
      </c>
      <c r="H8" s="24" t="s">
        <v>99</v>
      </c>
      <c r="I8" s="17">
        <v>1.8675070656178394E-6</v>
      </c>
      <c r="J8" s="18">
        <v>1500</v>
      </c>
      <c r="K8" s="16">
        <v>-2.8076802767289601E-2</v>
      </c>
      <c r="L8" s="17">
        <v>0.27716163304777131</v>
      </c>
      <c r="M8" s="18">
        <v>1500</v>
      </c>
      <c r="N8" s="24" t="s">
        <v>630</v>
      </c>
      <c r="O8" s="17">
        <v>1.1291030151948332E-6</v>
      </c>
      <c r="P8" s="18">
        <v>1500</v>
      </c>
      <c r="Q8" s="23">
        <v>5.8000000000000003E-2</v>
      </c>
      <c r="R8" s="17">
        <v>2.4422874050927822E-2</v>
      </c>
      <c r="S8" s="18">
        <v>1500</v>
      </c>
      <c r="T8" s="25" t="s">
        <v>101</v>
      </c>
      <c r="U8" s="19">
        <v>4.9739029473895298E-6</v>
      </c>
      <c r="V8" s="20">
        <v>1500</v>
      </c>
      <c r="W8" s="21">
        <v>4.7950918038359901E-2</v>
      </c>
      <c r="X8" s="19">
        <v>6.3360838972161743E-2</v>
      </c>
      <c r="Y8" s="20">
        <v>1500</v>
      </c>
      <c r="Z8" s="25" t="s">
        <v>631</v>
      </c>
      <c r="AA8" s="19">
        <v>6.2006537163230375E-5</v>
      </c>
      <c r="AB8" s="20">
        <v>1500</v>
      </c>
      <c r="AC8" s="25" t="s">
        <v>105</v>
      </c>
      <c r="AD8" s="19">
        <v>5.6296280569790233E-7</v>
      </c>
      <c r="AE8" s="20">
        <v>1500</v>
      </c>
      <c r="AF8" s="21">
        <v>2.2392785289909557E-2</v>
      </c>
      <c r="AG8" s="19">
        <v>0.38613133770462371</v>
      </c>
      <c r="AH8" s="20">
        <v>1500</v>
      </c>
      <c r="AI8" s="22">
        <v>9.6000000000000002E-2</v>
      </c>
      <c r="AJ8" s="19">
        <v>2.0610719273350117E-4</v>
      </c>
      <c r="AK8" s="20">
        <v>1500</v>
      </c>
      <c r="AP8" s="2"/>
      <c r="BZ8"/>
    </row>
    <row r="9" spans="1:78" ht="17">
      <c r="A9" s="11" t="s">
        <v>443</v>
      </c>
      <c r="B9" s="16">
        <v>-0.16662939050533371</v>
      </c>
      <c r="C9" s="17">
        <v>0.2330602533208358</v>
      </c>
      <c r="D9" s="18">
        <v>53</v>
      </c>
      <c r="E9" s="23">
        <v>0.28799999999999998</v>
      </c>
      <c r="F9" s="17">
        <v>3.6497558545193383E-2</v>
      </c>
      <c r="G9" s="18">
        <v>53</v>
      </c>
      <c r="H9" s="16">
        <v>0.25126958288128726</v>
      </c>
      <c r="I9" s="17">
        <v>6.9540784458811622E-2</v>
      </c>
      <c r="J9" s="18">
        <v>53</v>
      </c>
      <c r="K9" s="16">
        <v>7.9250598616271484E-2</v>
      </c>
      <c r="L9" s="17">
        <v>0.57269702529454458</v>
      </c>
      <c r="M9" s="18">
        <v>53</v>
      </c>
      <c r="N9" s="16">
        <v>0.19755412512349779</v>
      </c>
      <c r="O9" s="17">
        <v>0.15620862133027463</v>
      </c>
      <c r="P9" s="18">
        <v>53</v>
      </c>
      <c r="Q9" s="16">
        <v>6.0735369425071531E-2</v>
      </c>
      <c r="R9" s="17">
        <v>0.66572981368663864</v>
      </c>
      <c r="S9" s="18">
        <v>53</v>
      </c>
      <c r="T9" s="22">
        <v>0.33100000000000002</v>
      </c>
      <c r="U9" s="19">
        <v>1.5579276820186555E-2</v>
      </c>
      <c r="V9" s="20">
        <v>53</v>
      </c>
      <c r="W9" s="22">
        <v>-0.29699999999999999</v>
      </c>
      <c r="X9" s="19">
        <v>3.0527189497772673E-2</v>
      </c>
      <c r="Y9" s="20">
        <v>53</v>
      </c>
      <c r="Z9" s="22">
        <v>-0.32</v>
      </c>
      <c r="AA9" s="19">
        <v>1.9553843296960253E-2</v>
      </c>
      <c r="AB9" s="20">
        <v>53</v>
      </c>
      <c r="AC9" s="21">
        <v>-0.12588035966067684</v>
      </c>
      <c r="AD9" s="19">
        <v>0.3691053617853246</v>
      </c>
      <c r="AE9" s="20">
        <v>53</v>
      </c>
      <c r="AF9" s="21">
        <v>-8.0455633546605038E-2</v>
      </c>
      <c r="AG9" s="19">
        <v>0.56685544516029063</v>
      </c>
      <c r="AH9" s="20">
        <v>53</v>
      </c>
      <c r="AI9" s="21">
        <v>-0.19783803726170682</v>
      </c>
      <c r="AJ9" s="19">
        <v>0.15560247678660205</v>
      </c>
      <c r="AK9" s="20">
        <v>53</v>
      </c>
      <c r="AP9" s="2"/>
      <c r="BZ9"/>
    </row>
    <row r="10" spans="1:78" ht="18" customHeight="1">
      <c r="A10" s="15" t="s">
        <v>58</v>
      </c>
      <c r="B10" s="23">
        <v>-0.109</v>
      </c>
      <c r="C10" s="17">
        <v>5.254980052653576E-4</v>
      </c>
      <c r="D10" s="18">
        <v>1009</v>
      </c>
      <c r="E10" s="23">
        <v>0.108</v>
      </c>
      <c r="F10" s="17">
        <v>5.6291472358311636E-4</v>
      </c>
      <c r="G10" s="18">
        <v>1009</v>
      </c>
      <c r="H10" s="23">
        <v>0.10199999999999999</v>
      </c>
      <c r="I10" s="17">
        <v>1.2279474928340701E-3</v>
      </c>
      <c r="J10" s="18">
        <v>1009</v>
      </c>
      <c r="K10" s="16">
        <v>5.3773581392583078E-2</v>
      </c>
      <c r="L10" s="17">
        <v>8.778062501151089E-2</v>
      </c>
      <c r="M10" s="18">
        <v>1009</v>
      </c>
      <c r="N10" s="320" t="s">
        <v>629</v>
      </c>
      <c r="O10" s="17">
        <v>4.7026607214169588E-4</v>
      </c>
      <c r="P10" s="18">
        <v>1009</v>
      </c>
      <c r="Q10" s="16">
        <v>-2.1404259697986379E-2</v>
      </c>
      <c r="R10" s="17">
        <v>0.49705156390226335</v>
      </c>
      <c r="S10" s="18">
        <v>1009</v>
      </c>
      <c r="T10" s="21">
        <v>1.9693935887018732E-2</v>
      </c>
      <c r="U10" s="19">
        <v>0.53206404989008571</v>
      </c>
      <c r="V10" s="20">
        <v>1009</v>
      </c>
      <c r="W10" s="21">
        <v>1.7151991641377214E-2</v>
      </c>
      <c r="X10" s="19">
        <v>0.58630826344905795</v>
      </c>
      <c r="Y10" s="20">
        <v>1009</v>
      </c>
      <c r="Z10" s="21">
        <v>-9.8174254494171765E-3</v>
      </c>
      <c r="AA10" s="19">
        <v>0.75544401569463671</v>
      </c>
      <c r="AB10" s="20">
        <v>1009</v>
      </c>
      <c r="AC10" s="21">
        <v>-1.6802717868802899E-2</v>
      </c>
      <c r="AD10" s="19">
        <v>0.59395719707605588</v>
      </c>
      <c r="AE10" s="20">
        <v>1009</v>
      </c>
      <c r="AF10" s="21">
        <v>-1.2316524170281539E-2</v>
      </c>
      <c r="AG10" s="19">
        <v>0.69597367866785587</v>
      </c>
      <c r="AH10" s="20">
        <v>1009</v>
      </c>
      <c r="AI10" s="21">
        <v>-3.6631174489643578E-2</v>
      </c>
      <c r="AJ10" s="19">
        <v>0.24502092712397594</v>
      </c>
      <c r="AK10" s="20">
        <v>1009</v>
      </c>
      <c r="AP10" s="2"/>
      <c r="BZ10"/>
    </row>
    <row r="11" spans="1:78" ht="18">
      <c r="A11" s="15" t="s">
        <v>444</v>
      </c>
      <c r="B11" s="16">
        <v>-4.4470823814825325E-2</v>
      </c>
      <c r="C11" s="17">
        <v>0.11769038890363404</v>
      </c>
      <c r="D11" s="18">
        <v>1239</v>
      </c>
      <c r="E11" s="23">
        <v>0.06</v>
      </c>
      <c r="F11" s="17">
        <v>3.6056067930480336E-2</v>
      </c>
      <c r="G11" s="18">
        <v>1239</v>
      </c>
      <c r="H11" s="16">
        <v>4.3297414753517671E-2</v>
      </c>
      <c r="I11" s="17">
        <v>0.12770356637043367</v>
      </c>
      <c r="J11" s="18">
        <v>1239</v>
      </c>
      <c r="K11" s="16">
        <v>1.1712841545000576E-2</v>
      </c>
      <c r="L11" s="17">
        <v>0.68042492031545287</v>
      </c>
      <c r="M11" s="18">
        <v>1239</v>
      </c>
      <c r="N11" s="16">
        <v>5.4096444623370397E-2</v>
      </c>
      <c r="O11" s="17">
        <v>5.6957587483072475E-2</v>
      </c>
      <c r="P11" s="18">
        <v>1239</v>
      </c>
      <c r="Q11" s="16">
        <v>-3.582412624812871E-2</v>
      </c>
      <c r="R11" s="17">
        <v>0.20762586274138473</v>
      </c>
      <c r="S11" s="18">
        <v>1239</v>
      </c>
      <c r="T11" s="22" t="s">
        <v>85</v>
      </c>
      <c r="U11" s="19">
        <v>4.1007065890894263E-2</v>
      </c>
      <c r="V11" s="20">
        <v>1239</v>
      </c>
      <c r="W11" s="21">
        <v>-2.8096969115423042E-2</v>
      </c>
      <c r="X11" s="19">
        <v>0.32305755046476081</v>
      </c>
      <c r="Y11" s="20">
        <v>1239</v>
      </c>
      <c r="Z11" s="22">
        <v>-7.5999999999999998E-2</v>
      </c>
      <c r="AA11" s="19">
        <v>7.2692200223528009E-3</v>
      </c>
      <c r="AB11" s="20">
        <v>1239</v>
      </c>
      <c r="AC11" s="21">
        <v>-3.7453947810677304E-2</v>
      </c>
      <c r="AD11" s="19">
        <v>0.18767467695721929</v>
      </c>
      <c r="AE11" s="20">
        <v>1239</v>
      </c>
      <c r="AF11" s="22">
        <v>-6.4000000000000001E-2</v>
      </c>
      <c r="AG11" s="19">
        <v>2.3976877558646432E-2</v>
      </c>
      <c r="AH11" s="20">
        <v>1239</v>
      </c>
      <c r="AI11" s="21">
        <v>-2.3382301409067854E-2</v>
      </c>
      <c r="AJ11" s="19">
        <v>0.4108917180853916</v>
      </c>
      <c r="AK11" s="20">
        <v>1239</v>
      </c>
      <c r="AP11" s="2"/>
      <c r="BZ11"/>
    </row>
    <row r="12" spans="1:78" ht="17">
      <c r="A12" s="15" t="s">
        <v>445</v>
      </c>
      <c r="B12" s="16">
        <v>4.5898859902302434E-2</v>
      </c>
      <c r="C12" s="17">
        <v>7.5160823424356912E-2</v>
      </c>
      <c r="D12" s="18">
        <v>1504</v>
      </c>
      <c r="E12" s="16">
        <v>-3.9912362434084886E-2</v>
      </c>
      <c r="F12" s="17">
        <v>0.1218178255269794</v>
      </c>
      <c r="G12" s="18">
        <v>1504</v>
      </c>
      <c r="H12" s="23">
        <v>-5.7000000000000002E-2</v>
      </c>
      <c r="I12" s="17">
        <v>2.6471587000864393E-2</v>
      </c>
      <c r="J12" s="18">
        <v>1504</v>
      </c>
      <c r="K12" s="16">
        <v>-2.8457691343737389E-2</v>
      </c>
      <c r="L12" s="17">
        <v>0.27005496539095752</v>
      </c>
      <c r="M12" s="18">
        <v>1504</v>
      </c>
      <c r="N12" s="16">
        <v>-7.7275324009263308E-3</v>
      </c>
      <c r="O12" s="17">
        <v>0.7646042485920318</v>
      </c>
      <c r="P12" s="18">
        <v>1504</v>
      </c>
      <c r="Q12" s="23">
        <v>-6.6000000000000003E-2</v>
      </c>
      <c r="R12" s="17">
        <v>1.0815282418837982E-2</v>
      </c>
      <c r="S12" s="18">
        <v>1504</v>
      </c>
      <c r="T12" s="21">
        <v>4.5631486145221445E-2</v>
      </c>
      <c r="U12" s="19">
        <v>7.687637532959081E-2</v>
      </c>
      <c r="V12" s="20">
        <v>1504</v>
      </c>
      <c r="W12" s="22">
        <v>-9.8000000000000004E-2</v>
      </c>
      <c r="X12" s="19">
        <v>1.4200625766721005E-4</v>
      </c>
      <c r="Y12" s="20">
        <v>1504</v>
      </c>
      <c r="Z12" s="22">
        <v>-0.06</v>
      </c>
      <c r="AA12" s="19">
        <v>2.0842888526488152E-2</v>
      </c>
      <c r="AB12" s="20">
        <v>1504</v>
      </c>
      <c r="AC12" s="21">
        <v>7.1239349414489207E-3</v>
      </c>
      <c r="AD12" s="19">
        <v>0.78250947568287477</v>
      </c>
      <c r="AE12" s="20">
        <v>1504</v>
      </c>
      <c r="AF12" s="22">
        <v>-7.2999999999999995E-2</v>
      </c>
      <c r="AG12" s="19">
        <v>4.3699035741947348E-3</v>
      </c>
      <c r="AH12" s="20">
        <v>1504</v>
      </c>
      <c r="AI12" s="21">
        <v>-3.7407116814533958E-2</v>
      </c>
      <c r="AJ12" s="19">
        <v>0.14705764657397047</v>
      </c>
      <c r="AK12" s="20">
        <v>1504</v>
      </c>
      <c r="AP12" s="2"/>
      <c r="BZ12"/>
    </row>
    <row r="13" spans="1:78" ht="17">
      <c r="A13" s="15" t="s">
        <v>446</v>
      </c>
      <c r="B13" s="16">
        <v>-1.5639550338618904E-3</v>
      </c>
      <c r="C13" s="17">
        <v>0.95332780076410684</v>
      </c>
      <c r="D13" s="18">
        <v>1403</v>
      </c>
      <c r="E13" s="16">
        <v>-4.6790842991213499E-2</v>
      </c>
      <c r="F13" s="17">
        <v>7.9769452613289438E-2</v>
      </c>
      <c r="G13" s="18">
        <v>1403</v>
      </c>
      <c r="H13" s="16">
        <v>-1.9572245560932414E-2</v>
      </c>
      <c r="I13" s="17">
        <v>0.46384677338136882</v>
      </c>
      <c r="J13" s="18">
        <v>1403</v>
      </c>
      <c r="K13" s="16">
        <v>1.5987524178956564E-2</v>
      </c>
      <c r="L13" s="17">
        <v>0.54961079060522811</v>
      </c>
      <c r="M13" s="18">
        <v>1403</v>
      </c>
      <c r="N13" s="16">
        <v>2.5030519742615148E-2</v>
      </c>
      <c r="O13" s="17">
        <v>0.34882526421450022</v>
      </c>
      <c r="P13" s="18">
        <v>1403</v>
      </c>
      <c r="Q13" s="16">
        <v>-3.8247160556021655E-2</v>
      </c>
      <c r="R13" s="17">
        <v>0.1521846984989319</v>
      </c>
      <c r="S13" s="18">
        <v>1403</v>
      </c>
      <c r="T13" s="21">
        <v>1.2434122068248257E-2</v>
      </c>
      <c r="U13" s="19">
        <v>0.64168561593277218</v>
      </c>
      <c r="V13" s="20">
        <v>1403</v>
      </c>
      <c r="W13" s="21">
        <v>-1.6745956099859828E-2</v>
      </c>
      <c r="X13" s="19">
        <v>0.53083482815007288</v>
      </c>
      <c r="Y13" s="20">
        <v>1403</v>
      </c>
      <c r="Z13" s="21">
        <v>-2.3416462938439304E-2</v>
      </c>
      <c r="AA13" s="19">
        <v>0.38079063198192609</v>
      </c>
      <c r="AB13" s="20">
        <v>1403</v>
      </c>
      <c r="AC13" s="21">
        <v>2.73923201975616E-2</v>
      </c>
      <c r="AD13" s="19">
        <v>0.30522062008905504</v>
      </c>
      <c r="AE13" s="20">
        <v>1403</v>
      </c>
      <c r="AF13" s="21">
        <v>2.6401069675142032E-2</v>
      </c>
      <c r="AG13" s="19">
        <v>0.32306145083894666</v>
      </c>
      <c r="AH13" s="20">
        <v>1403</v>
      </c>
      <c r="AI13" s="21">
        <v>4.4642443030384844E-2</v>
      </c>
      <c r="AJ13" s="19">
        <v>9.4623173739741939E-2</v>
      </c>
      <c r="AK13" s="20">
        <v>1403</v>
      </c>
      <c r="AP13" s="2"/>
      <c r="BZ13"/>
    </row>
    <row r="14" spans="1:78" ht="17">
      <c r="A14" s="15" t="s">
        <v>447</v>
      </c>
      <c r="B14" s="16">
        <v>2.0469478897979102E-3</v>
      </c>
      <c r="C14" s="17">
        <v>0.93768991049462824</v>
      </c>
      <c r="D14" s="18">
        <v>1461</v>
      </c>
      <c r="E14" s="16">
        <v>-8.4536122081751673E-3</v>
      </c>
      <c r="F14" s="17">
        <v>0.74680742550046497</v>
      </c>
      <c r="G14" s="18">
        <v>1461</v>
      </c>
      <c r="H14" s="16">
        <v>-2.1116222209804861E-2</v>
      </c>
      <c r="I14" s="17">
        <v>0.41994015262405582</v>
      </c>
      <c r="J14" s="18">
        <v>1461</v>
      </c>
      <c r="K14" s="16">
        <v>2.417899303630193E-2</v>
      </c>
      <c r="L14" s="17">
        <v>0.35572672550095663</v>
      </c>
      <c r="M14" s="18">
        <v>1461</v>
      </c>
      <c r="N14" s="16">
        <v>1.7783442033654565E-2</v>
      </c>
      <c r="O14" s="17">
        <v>0.49700548108849973</v>
      </c>
      <c r="P14" s="18">
        <v>1461</v>
      </c>
      <c r="Q14" s="16">
        <v>3.3501876861831079E-2</v>
      </c>
      <c r="R14" s="17">
        <v>0.20061321768635831</v>
      </c>
      <c r="S14" s="18">
        <v>1461</v>
      </c>
      <c r="T14" s="22">
        <v>-0.06</v>
      </c>
      <c r="U14" s="19">
        <v>2.0843695354404078E-2</v>
      </c>
      <c r="V14" s="20">
        <v>1461</v>
      </c>
      <c r="W14" s="21">
        <v>7.1869827416513772E-3</v>
      </c>
      <c r="X14" s="19">
        <v>0.78371832817328957</v>
      </c>
      <c r="Y14" s="20">
        <v>1461</v>
      </c>
      <c r="Z14" s="22">
        <v>6.0999999999999999E-2</v>
      </c>
      <c r="AA14" s="19">
        <v>1.883009203379268E-2</v>
      </c>
      <c r="AB14" s="20">
        <v>1461</v>
      </c>
      <c r="AC14" s="21">
        <v>3.2697855010376468E-2</v>
      </c>
      <c r="AD14" s="19">
        <v>0.21163752051151397</v>
      </c>
      <c r="AE14" s="20">
        <v>1461</v>
      </c>
      <c r="AF14" s="21">
        <v>6.8217203658981936E-3</v>
      </c>
      <c r="AG14" s="19">
        <v>0.79445754249200629</v>
      </c>
      <c r="AH14" s="20">
        <v>1461</v>
      </c>
      <c r="AI14" s="21">
        <v>3.5151624336208318E-2</v>
      </c>
      <c r="AJ14" s="19">
        <v>0.17931518319754602</v>
      </c>
      <c r="AK14" s="20">
        <v>1461</v>
      </c>
      <c r="AP14" s="2"/>
      <c r="BZ14"/>
    </row>
    <row r="15" spans="1:78" ht="16.5" customHeight="1">
      <c r="A15" s="15" t="s">
        <v>448</v>
      </c>
      <c r="B15" s="23">
        <v>-9.2999999999999999E-2</v>
      </c>
      <c r="C15" s="17">
        <v>3.9965927764323752E-3</v>
      </c>
      <c r="D15" s="18">
        <v>955</v>
      </c>
      <c r="E15" s="16">
        <v>5.6175282475511908E-2</v>
      </c>
      <c r="F15" s="17">
        <v>8.2725655377938911E-2</v>
      </c>
      <c r="G15" s="18">
        <v>955</v>
      </c>
      <c r="H15" s="23">
        <v>0.10299999999999999</v>
      </c>
      <c r="I15" s="17">
        <v>1.3631141613615859E-3</v>
      </c>
      <c r="J15" s="18">
        <v>955</v>
      </c>
      <c r="K15" s="16">
        <v>2.6547766711110705E-2</v>
      </c>
      <c r="L15" s="17">
        <v>0.41251400063926047</v>
      </c>
      <c r="M15" s="18">
        <v>955</v>
      </c>
      <c r="N15" s="16">
        <v>1.2505769599468532E-2</v>
      </c>
      <c r="O15" s="17">
        <v>0.69951468883637902</v>
      </c>
      <c r="P15" s="18">
        <v>955</v>
      </c>
      <c r="Q15" s="16">
        <v>-3.0249648153016964E-2</v>
      </c>
      <c r="R15" s="17">
        <v>0.35040887110220376</v>
      </c>
      <c r="S15" s="18">
        <v>955</v>
      </c>
      <c r="T15" s="21">
        <v>4.7746655789298681E-2</v>
      </c>
      <c r="U15" s="19">
        <v>0.14036667506033229</v>
      </c>
      <c r="V15" s="20">
        <v>955</v>
      </c>
      <c r="W15" s="21">
        <v>-4.6598268369600869E-2</v>
      </c>
      <c r="X15" s="19">
        <v>0.15017164854708487</v>
      </c>
      <c r="Y15" s="20">
        <v>955</v>
      </c>
      <c r="Z15" s="21">
        <v>-2.644107802340025E-2</v>
      </c>
      <c r="AA15" s="19">
        <v>0.41439540207660885</v>
      </c>
      <c r="AB15" s="20">
        <v>955</v>
      </c>
      <c r="AC15" s="21">
        <v>-4.290390025574152E-2</v>
      </c>
      <c r="AD15" s="19">
        <v>0.18525874351374105</v>
      </c>
      <c r="AE15" s="20">
        <v>955</v>
      </c>
      <c r="AF15" s="21">
        <v>-3.8219067724907602E-2</v>
      </c>
      <c r="AG15" s="19">
        <v>0.23801176963704873</v>
      </c>
      <c r="AH15" s="20">
        <v>955</v>
      </c>
      <c r="AI15" s="22">
        <v>-6.9000000000000006E-2</v>
      </c>
      <c r="AJ15" s="19">
        <v>3.2175086353388956E-2</v>
      </c>
      <c r="AK15" s="20">
        <v>955</v>
      </c>
      <c r="AP15" s="2"/>
      <c r="BZ15"/>
    </row>
    <row r="16" spans="1:78" ht="17">
      <c r="A16" s="11" t="s">
        <v>5</v>
      </c>
      <c r="B16" s="16">
        <v>-1.8196095184701531E-2</v>
      </c>
      <c r="C16" s="17">
        <v>0.50715315189599697</v>
      </c>
      <c r="D16" s="18">
        <v>1331</v>
      </c>
      <c r="E16" s="16">
        <v>-1.990274446357309E-2</v>
      </c>
      <c r="F16" s="17">
        <v>0.46814599756122954</v>
      </c>
      <c r="G16" s="18">
        <v>1331</v>
      </c>
      <c r="H16" s="16">
        <v>-1.2997590253834786E-2</v>
      </c>
      <c r="I16" s="17">
        <v>0.63566826782930164</v>
      </c>
      <c r="J16" s="18">
        <v>1331</v>
      </c>
      <c r="K16" s="16">
        <v>1.9010754143878754E-2</v>
      </c>
      <c r="L16" s="17">
        <v>0.48832341731920237</v>
      </c>
      <c r="M16" s="18">
        <v>1331</v>
      </c>
      <c r="N16" s="16">
        <v>4.0414750749505603E-2</v>
      </c>
      <c r="O16" s="17">
        <v>0.14057235810427793</v>
      </c>
      <c r="P16" s="18">
        <v>1331</v>
      </c>
      <c r="Q16" s="16">
        <v>-7.2332167003499766E-3</v>
      </c>
      <c r="R16" s="17">
        <v>0.79205422250588597</v>
      </c>
      <c r="S16" s="18">
        <v>1331</v>
      </c>
      <c r="T16" s="21">
        <v>-1.5472662228055821E-2</v>
      </c>
      <c r="U16" s="19">
        <v>0.57276055499754519</v>
      </c>
      <c r="V16" s="20">
        <v>1331</v>
      </c>
      <c r="W16" s="21">
        <v>-1.3600804035799035E-2</v>
      </c>
      <c r="X16" s="19">
        <v>0.62006859689319227</v>
      </c>
      <c r="Y16" s="20">
        <v>1331</v>
      </c>
      <c r="Z16" s="21">
        <v>1.5610345599258361E-2</v>
      </c>
      <c r="AA16" s="19">
        <v>0.56934946406352838</v>
      </c>
      <c r="AB16" s="20">
        <v>1331</v>
      </c>
      <c r="AC16" s="21">
        <v>2.8111969073095294E-2</v>
      </c>
      <c r="AD16" s="19">
        <v>0.30543665022719657</v>
      </c>
      <c r="AE16" s="20">
        <v>1331</v>
      </c>
      <c r="AF16" s="21">
        <v>5.5869310638917572E-3</v>
      </c>
      <c r="AG16" s="19">
        <v>0.83863688161556127</v>
      </c>
      <c r="AH16" s="20">
        <v>1331</v>
      </c>
      <c r="AI16" s="21">
        <v>3.5464447400140209E-2</v>
      </c>
      <c r="AJ16" s="19">
        <v>0.19599859638931538</v>
      </c>
      <c r="AK16" s="20">
        <v>1331</v>
      </c>
      <c r="AP16" s="2"/>
      <c r="BZ16"/>
    </row>
    <row r="17" spans="1:78" ht="17">
      <c r="A17" s="15" t="s">
        <v>4</v>
      </c>
      <c r="B17" s="16">
        <v>2.7819259649720526E-2</v>
      </c>
      <c r="C17" s="17">
        <v>0.27840385907396725</v>
      </c>
      <c r="D17" s="18">
        <v>1520</v>
      </c>
      <c r="E17" s="16">
        <v>-4.3325457678620428E-2</v>
      </c>
      <c r="F17" s="17">
        <v>9.1307511744983416E-2</v>
      </c>
      <c r="G17" s="18">
        <v>1520</v>
      </c>
      <c r="H17" s="16">
        <v>-4.9448854732961005E-2</v>
      </c>
      <c r="I17" s="17">
        <v>5.3921779295087763E-2</v>
      </c>
      <c r="J17" s="18">
        <v>1520</v>
      </c>
      <c r="K17" s="16">
        <v>-1.1989630439266524E-2</v>
      </c>
      <c r="L17" s="17">
        <v>0.6404468773569475</v>
      </c>
      <c r="M17" s="18">
        <v>1520</v>
      </c>
      <c r="N17" s="16">
        <v>-2.3891914530777656E-3</v>
      </c>
      <c r="O17" s="17">
        <v>0.92584689153750388</v>
      </c>
      <c r="P17" s="18">
        <v>1520</v>
      </c>
      <c r="Q17" s="16">
        <v>-3.1069833694303384E-2</v>
      </c>
      <c r="R17" s="17">
        <v>0.2260407508929918</v>
      </c>
      <c r="S17" s="18">
        <v>1520</v>
      </c>
      <c r="T17" s="21">
        <v>1.8997490299402085E-2</v>
      </c>
      <c r="U17" s="19">
        <v>0.459229618419288</v>
      </c>
      <c r="V17" s="20">
        <v>1520</v>
      </c>
      <c r="W17" s="21">
        <v>-3.3593067458806837E-2</v>
      </c>
      <c r="X17" s="19">
        <v>0.19053744814084339</v>
      </c>
      <c r="Y17" s="20">
        <v>1520</v>
      </c>
      <c r="Z17" s="21">
        <v>-2.6569600319041577E-2</v>
      </c>
      <c r="AA17" s="19">
        <v>0.30057352280497773</v>
      </c>
      <c r="AB17" s="20">
        <v>1520</v>
      </c>
      <c r="AC17" s="21">
        <v>7.0104609880833049E-3</v>
      </c>
      <c r="AD17" s="19">
        <v>0.7847789690913558</v>
      </c>
      <c r="AE17" s="20">
        <v>1520</v>
      </c>
      <c r="AF17" s="21">
        <v>2.5161063566121137E-2</v>
      </c>
      <c r="AG17" s="19">
        <v>0.32693458882687654</v>
      </c>
      <c r="AH17" s="20">
        <v>1520</v>
      </c>
      <c r="AI17" s="21">
        <v>3.9368830177196855E-2</v>
      </c>
      <c r="AJ17" s="19">
        <v>0.12497759911018225</v>
      </c>
      <c r="AK17" s="20">
        <v>1520</v>
      </c>
      <c r="AP17" s="2"/>
      <c r="BZ17"/>
    </row>
    <row r="18" spans="1:78" ht="18">
      <c r="A18" s="15" t="s">
        <v>65</v>
      </c>
      <c r="B18" s="23">
        <v>0.11</v>
      </c>
      <c r="C18" s="17">
        <v>3.2052371248299863E-3</v>
      </c>
      <c r="D18" s="18">
        <v>715</v>
      </c>
      <c r="E18" s="24" t="s">
        <v>98</v>
      </c>
      <c r="F18" s="17">
        <v>4.4362565168823025E-10</v>
      </c>
      <c r="G18" s="18">
        <v>715</v>
      </c>
      <c r="H18" s="23">
        <v>-0.13600000000000001</v>
      </c>
      <c r="I18" s="17">
        <v>2.6755327694333173E-4</v>
      </c>
      <c r="J18" s="18">
        <v>715</v>
      </c>
      <c r="K18" s="16">
        <v>-1.0695958093696044E-2</v>
      </c>
      <c r="L18" s="17">
        <v>0.77525179256473398</v>
      </c>
      <c r="M18" s="18">
        <v>715</v>
      </c>
      <c r="N18" s="23">
        <v>-9.2999999999999999E-2</v>
      </c>
      <c r="O18" s="17">
        <v>1.2861945121745617E-2</v>
      </c>
      <c r="P18" s="18">
        <v>715</v>
      </c>
      <c r="Q18" s="16">
        <v>5.8171158521568497E-2</v>
      </c>
      <c r="R18" s="17">
        <v>0.12016977987889127</v>
      </c>
      <c r="S18" s="18">
        <v>715</v>
      </c>
      <c r="T18" s="22">
        <v>-8.5999999999999993E-2</v>
      </c>
      <c r="U18" s="19">
        <v>2.1747198487970826E-2</v>
      </c>
      <c r="V18" s="20">
        <v>715</v>
      </c>
      <c r="W18" s="21">
        <v>2.0180982173907944E-2</v>
      </c>
      <c r="X18" s="19">
        <v>0.5900664436031301</v>
      </c>
      <c r="Y18" s="20">
        <v>715</v>
      </c>
      <c r="Z18" s="22">
        <v>8.2000000000000003E-2</v>
      </c>
      <c r="AA18" s="19">
        <v>2.9231207587380792E-2</v>
      </c>
      <c r="AB18" s="20">
        <v>715</v>
      </c>
      <c r="AC18" s="25" t="s">
        <v>104</v>
      </c>
      <c r="AD18" s="19">
        <v>1.7510003252253908E-3</v>
      </c>
      <c r="AE18" s="20">
        <v>715</v>
      </c>
      <c r="AF18" s="21">
        <v>5.9440202519439621E-2</v>
      </c>
      <c r="AG18" s="19">
        <v>0.11228097588316552</v>
      </c>
      <c r="AH18" s="20">
        <v>715</v>
      </c>
      <c r="AI18" s="22">
        <v>0.13500000000000001</v>
      </c>
      <c r="AJ18" s="19">
        <v>2.9874767517747678E-4</v>
      </c>
      <c r="AK18" s="20">
        <v>715</v>
      </c>
      <c r="AP18" s="2"/>
      <c r="BZ18"/>
    </row>
    <row r="19" spans="1:78" ht="17">
      <c r="A19" s="15" t="s">
        <v>449</v>
      </c>
      <c r="B19" s="23">
        <v>0.253</v>
      </c>
      <c r="C19" s="17">
        <v>1.3817179308587892E-2</v>
      </c>
      <c r="D19" s="18">
        <v>94</v>
      </c>
      <c r="E19" s="23">
        <v>-0.22700000000000001</v>
      </c>
      <c r="F19" s="17">
        <v>2.7728814924565564E-2</v>
      </c>
      <c r="G19" s="18">
        <v>94</v>
      </c>
      <c r="H19" s="23">
        <v>-0.24099999999999999</v>
      </c>
      <c r="I19" s="17">
        <v>1.9084003568026225E-2</v>
      </c>
      <c r="J19" s="18">
        <v>94</v>
      </c>
      <c r="K19" s="16">
        <v>-0.14284439476868693</v>
      </c>
      <c r="L19" s="17">
        <v>0.16961186765221573</v>
      </c>
      <c r="M19" s="18">
        <v>94</v>
      </c>
      <c r="N19" s="23">
        <v>-0.20699999999999999</v>
      </c>
      <c r="O19" s="17">
        <v>4.5819196854280424E-2</v>
      </c>
      <c r="P19" s="18">
        <v>94</v>
      </c>
      <c r="Q19" s="16">
        <v>0.12114182510199058</v>
      </c>
      <c r="R19" s="17">
        <v>0.24479383004135183</v>
      </c>
      <c r="S19" s="18">
        <v>94</v>
      </c>
      <c r="T19" s="21">
        <v>-1.5797905559810498E-2</v>
      </c>
      <c r="U19" s="19">
        <v>0.87987598286661561</v>
      </c>
      <c r="V19" s="20">
        <v>94</v>
      </c>
      <c r="W19" s="21">
        <v>-7.1617951968042146E-2</v>
      </c>
      <c r="X19" s="19">
        <v>0.49274282944067904</v>
      </c>
      <c r="Y19" s="20">
        <v>94</v>
      </c>
      <c r="Z19" s="21">
        <v>-2.3498584474504008E-3</v>
      </c>
      <c r="AA19" s="19">
        <v>0.98206672609983237</v>
      </c>
      <c r="AB19" s="20">
        <v>94</v>
      </c>
      <c r="AC19" s="21">
        <v>0.12626141235973762</v>
      </c>
      <c r="AD19" s="19">
        <v>0.22527110473949105</v>
      </c>
      <c r="AE19" s="20">
        <v>94</v>
      </c>
      <c r="AF19" s="21">
        <v>7.2684659355953347E-3</v>
      </c>
      <c r="AG19" s="19">
        <v>0.94456902051040903</v>
      </c>
      <c r="AH19" s="20">
        <v>94</v>
      </c>
      <c r="AI19" s="21">
        <v>3.2198183851650929E-2</v>
      </c>
      <c r="AJ19" s="19">
        <v>0.75802449755587875</v>
      </c>
      <c r="AK19" s="20">
        <v>94</v>
      </c>
      <c r="AP19" s="2"/>
      <c r="BZ19"/>
    </row>
    <row r="20" spans="1:78" ht="17.25" customHeight="1">
      <c r="A20" s="15" t="s">
        <v>450</v>
      </c>
      <c r="B20" s="23">
        <v>-8.3000000000000004E-2</v>
      </c>
      <c r="C20" s="17">
        <v>1.3394203245644382E-2</v>
      </c>
      <c r="D20" s="18">
        <v>891</v>
      </c>
      <c r="E20" s="23">
        <v>0.11600000000000001</v>
      </c>
      <c r="F20" s="17">
        <v>5.112443854934579E-4</v>
      </c>
      <c r="G20" s="18">
        <v>891</v>
      </c>
      <c r="H20" s="23">
        <v>9.0999999999999998E-2</v>
      </c>
      <c r="I20" s="17">
        <v>6.6025805999598269E-3</v>
      </c>
      <c r="J20" s="18">
        <v>891</v>
      </c>
      <c r="K20" s="23">
        <v>7.0999999999999994E-2</v>
      </c>
      <c r="L20" s="17">
        <v>3.4219204586525262E-2</v>
      </c>
      <c r="M20" s="18">
        <v>891</v>
      </c>
      <c r="N20" s="16">
        <v>6.2015909317541577E-2</v>
      </c>
      <c r="O20" s="17">
        <v>6.4265413764418647E-2</v>
      </c>
      <c r="P20" s="18">
        <v>891</v>
      </c>
      <c r="Q20" s="16">
        <v>-1.4699500845911262E-3</v>
      </c>
      <c r="R20" s="17">
        <v>0.96505116608567265</v>
      </c>
      <c r="S20" s="18">
        <v>891</v>
      </c>
      <c r="T20" s="21">
        <v>-1.0919826150992348E-2</v>
      </c>
      <c r="U20" s="19">
        <v>0.74479903566475159</v>
      </c>
      <c r="V20" s="20">
        <v>891</v>
      </c>
      <c r="W20" s="21">
        <v>2.4212054964266649E-2</v>
      </c>
      <c r="X20" s="19">
        <v>0.47041009754064267</v>
      </c>
      <c r="Y20" s="20">
        <v>891</v>
      </c>
      <c r="Z20" s="21">
        <v>2.0844071874107285E-2</v>
      </c>
      <c r="AA20" s="19">
        <v>0.53434847300791266</v>
      </c>
      <c r="AB20" s="20">
        <v>891</v>
      </c>
      <c r="AC20" s="21">
        <v>1.6080485489401494E-2</v>
      </c>
      <c r="AD20" s="19">
        <v>0.63168710111048654</v>
      </c>
      <c r="AE20" s="20">
        <v>891</v>
      </c>
      <c r="AF20" s="21">
        <v>-8.8116289032192201E-3</v>
      </c>
      <c r="AG20" s="19">
        <v>0.79281291065858717</v>
      </c>
      <c r="AH20" s="20">
        <v>891</v>
      </c>
      <c r="AI20" s="21">
        <v>-4.0799886010753433E-2</v>
      </c>
      <c r="AJ20" s="19">
        <v>0.22373429967957859</v>
      </c>
      <c r="AK20" s="20">
        <v>891</v>
      </c>
      <c r="AP20" s="2"/>
      <c r="BZ20"/>
    </row>
    <row r="21" spans="1:78" ht="18">
      <c r="A21" s="15" t="s">
        <v>451</v>
      </c>
      <c r="B21" s="23">
        <v>5.6000000000000001E-2</v>
      </c>
      <c r="C21" s="17">
        <v>4.0187191775583275E-2</v>
      </c>
      <c r="D21" s="18">
        <v>1348</v>
      </c>
      <c r="E21" s="24" t="s">
        <v>99</v>
      </c>
      <c r="F21" s="17">
        <v>6.3285737572546031E-6</v>
      </c>
      <c r="G21" s="18">
        <v>1348</v>
      </c>
      <c r="H21" s="23">
        <v>-7.9000000000000001E-2</v>
      </c>
      <c r="I21" s="17">
        <v>3.7682953582711528E-3</v>
      </c>
      <c r="J21" s="18">
        <v>1348</v>
      </c>
      <c r="K21" s="16">
        <v>1.4882869125355701E-2</v>
      </c>
      <c r="L21" s="17">
        <v>0.58510055688163343</v>
      </c>
      <c r="M21" s="18">
        <v>1348</v>
      </c>
      <c r="N21" s="16">
        <v>-2.2116221893628479E-2</v>
      </c>
      <c r="O21" s="17">
        <v>0.41716718743344317</v>
      </c>
      <c r="P21" s="18">
        <v>1348</v>
      </c>
      <c r="Q21" s="16">
        <v>-2.9120934421943815E-3</v>
      </c>
      <c r="R21" s="17">
        <v>0.91493265482968489</v>
      </c>
      <c r="S21" s="18">
        <v>1348</v>
      </c>
      <c r="T21" s="21">
        <v>-2.1049024556597667E-2</v>
      </c>
      <c r="U21" s="19">
        <v>0.44000423634117625</v>
      </c>
      <c r="V21" s="20">
        <v>1348</v>
      </c>
      <c r="W21" s="21">
        <v>-3.3083205832571447E-2</v>
      </c>
      <c r="X21" s="19">
        <v>0.22480145895002424</v>
      </c>
      <c r="Y21" s="20">
        <v>1348</v>
      </c>
      <c r="Z21" s="21">
        <v>2.1465546152746214E-2</v>
      </c>
      <c r="AA21" s="19">
        <v>0.43100696233384128</v>
      </c>
      <c r="AB21" s="20">
        <v>1348</v>
      </c>
      <c r="AC21" s="22">
        <v>6.7000000000000004E-2</v>
      </c>
      <c r="AD21" s="19">
        <v>1.3335049705565706E-2</v>
      </c>
      <c r="AE21" s="20">
        <v>1348</v>
      </c>
      <c r="AF21" s="21">
        <v>3.3964732301402241E-2</v>
      </c>
      <c r="AG21" s="19">
        <v>0.21268293901900148</v>
      </c>
      <c r="AH21" s="20">
        <v>1348</v>
      </c>
      <c r="AI21" s="22">
        <v>8.4000000000000005E-2</v>
      </c>
      <c r="AJ21" s="19">
        <v>1.9291885641902992E-3</v>
      </c>
      <c r="AK21" s="20">
        <v>1348</v>
      </c>
      <c r="AP21" s="2"/>
      <c r="BZ21"/>
    </row>
    <row r="22" spans="1:78" ht="17.25" customHeight="1">
      <c r="A22" s="15" t="s">
        <v>455</v>
      </c>
      <c r="B22" s="23">
        <v>7.8E-2</v>
      </c>
      <c r="C22" s="17">
        <v>2.4534684805116494E-3</v>
      </c>
      <c r="D22" s="18">
        <v>1517</v>
      </c>
      <c r="E22" s="16">
        <v>-4.944722445170989E-2</v>
      </c>
      <c r="F22" s="17">
        <v>5.4167502186364291E-2</v>
      </c>
      <c r="G22" s="18">
        <v>1517</v>
      </c>
      <c r="H22" s="23">
        <v>-7.6999999999999999E-2</v>
      </c>
      <c r="I22" s="17">
        <v>2.7480081865917812E-3</v>
      </c>
      <c r="J22" s="18">
        <v>1517</v>
      </c>
      <c r="K22" s="16">
        <v>-2.1734270128053776E-2</v>
      </c>
      <c r="L22" s="17">
        <v>0.39759550667920396</v>
      </c>
      <c r="M22" s="18">
        <v>1517</v>
      </c>
      <c r="N22" s="16">
        <v>-1.3474171634372718E-2</v>
      </c>
      <c r="O22" s="17">
        <v>0.60000559831008626</v>
      </c>
      <c r="P22" s="18">
        <v>1517</v>
      </c>
      <c r="Q22" s="16">
        <v>-5.2498274894196371E-3</v>
      </c>
      <c r="R22" s="17">
        <v>0.83811380999890317</v>
      </c>
      <c r="S22" s="18">
        <v>1517</v>
      </c>
      <c r="T22" s="21">
        <v>4.0474552209530522E-2</v>
      </c>
      <c r="U22" s="19">
        <v>0.11507725365811849</v>
      </c>
      <c r="V22" s="20">
        <v>1517</v>
      </c>
      <c r="W22" s="22">
        <v>-5.7000000000000002E-2</v>
      </c>
      <c r="X22" s="19">
        <v>2.5571927338199713E-2</v>
      </c>
      <c r="Y22" s="20">
        <v>1517</v>
      </c>
      <c r="Z22" s="21">
        <v>-3.5015187769788292E-2</v>
      </c>
      <c r="AA22" s="19">
        <v>0.17285437339387588</v>
      </c>
      <c r="AB22" s="20">
        <v>1517</v>
      </c>
      <c r="AC22" s="21">
        <v>2.168065344425019E-2</v>
      </c>
      <c r="AD22" s="19">
        <v>0.39876103749152492</v>
      </c>
      <c r="AE22" s="20">
        <v>1517</v>
      </c>
      <c r="AF22" s="21">
        <v>2.8747436327519042E-3</v>
      </c>
      <c r="AG22" s="19">
        <v>0.91092218827765115</v>
      </c>
      <c r="AH22" s="20">
        <v>1517</v>
      </c>
      <c r="AI22" s="21">
        <v>-5.0083488221102312E-2</v>
      </c>
      <c r="AJ22" s="19">
        <v>5.1140137144703925E-2</v>
      </c>
      <c r="AK22" s="20">
        <v>1517</v>
      </c>
      <c r="AP22" s="2"/>
      <c r="BZ22"/>
    </row>
    <row r="23" spans="1:78" ht="16.5" customHeight="1">
      <c r="A23" s="15" t="s">
        <v>452</v>
      </c>
      <c r="B23" s="23">
        <v>-9.1999999999999998E-2</v>
      </c>
      <c r="C23" s="17">
        <v>1.6571147535835839E-2</v>
      </c>
      <c r="D23" s="18">
        <v>683</v>
      </c>
      <c r="E23" s="16">
        <v>3.9426579296539858E-2</v>
      </c>
      <c r="F23" s="17">
        <v>0.30352782875148265</v>
      </c>
      <c r="G23" s="18">
        <v>683</v>
      </c>
      <c r="H23" s="16">
        <v>4.4532693931542855E-2</v>
      </c>
      <c r="I23" s="17">
        <v>0.24512408434580013</v>
      </c>
      <c r="J23" s="18">
        <v>683</v>
      </c>
      <c r="K23" s="16">
        <v>4.6446297796700654E-2</v>
      </c>
      <c r="L23" s="17">
        <v>0.22540869243642969</v>
      </c>
      <c r="M23" s="18">
        <v>683</v>
      </c>
      <c r="N23" s="16">
        <v>-6.502870129626985E-2</v>
      </c>
      <c r="O23" s="17">
        <v>8.9477130060254137E-2</v>
      </c>
      <c r="P23" s="18">
        <v>683</v>
      </c>
      <c r="Q23" s="16">
        <v>4.0705939219593985E-2</v>
      </c>
      <c r="R23" s="17">
        <v>0.28809421743783414</v>
      </c>
      <c r="S23" s="18">
        <v>683</v>
      </c>
      <c r="T23" s="22">
        <v>-0.105</v>
      </c>
      <c r="U23" s="19">
        <v>6.2013257984147802E-3</v>
      </c>
      <c r="V23" s="20">
        <v>683</v>
      </c>
      <c r="W23" s="21">
        <v>7.0325895233100108E-2</v>
      </c>
      <c r="X23" s="19">
        <v>6.6235882181255132E-2</v>
      </c>
      <c r="Y23" s="20">
        <v>683</v>
      </c>
      <c r="Z23" s="25" t="s">
        <v>102</v>
      </c>
      <c r="AA23" s="19">
        <v>3.4226896019470365E-5</v>
      </c>
      <c r="AB23" s="20">
        <v>683</v>
      </c>
      <c r="AC23" s="21">
        <v>3.2344794617781066E-2</v>
      </c>
      <c r="AD23" s="19">
        <v>0.39868056256016704</v>
      </c>
      <c r="AE23" s="20">
        <v>683</v>
      </c>
      <c r="AF23" s="21">
        <v>2.2126063793227861E-3</v>
      </c>
      <c r="AG23" s="19">
        <v>0.95397245731527358</v>
      </c>
      <c r="AH23" s="20">
        <v>683</v>
      </c>
      <c r="AI23" s="22">
        <v>-7.5999999999999998E-2</v>
      </c>
      <c r="AJ23" s="19">
        <v>4.6622191523011232E-2</v>
      </c>
      <c r="AK23" s="20">
        <v>683</v>
      </c>
      <c r="AP23" s="2"/>
      <c r="BZ23"/>
    </row>
    <row r="24" spans="1:78" ht="17">
      <c r="A24" s="11" t="s">
        <v>453</v>
      </c>
      <c r="B24" s="23">
        <v>-0.47199999999999998</v>
      </c>
      <c r="C24" s="17">
        <v>1.9871211234275793E-2</v>
      </c>
      <c r="D24" s="18">
        <v>24</v>
      </c>
      <c r="E24" s="23">
        <v>0.58499999999999996</v>
      </c>
      <c r="F24" s="17">
        <v>2.6902424525154754E-3</v>
      </c>
      <c r="G24" s="18">
        <v>24</v>
      </c>
      <c r="H24" s="23">
        <v>0.42099999999999999</v>
      </c>
      <c r="I24" s="17">
        <v>4.042566114522312E-2</v>
      </c>
      <c r="J24" s="18">
        <v>24</v>
      </c>
      <c r="K24" s="16">
        <v>0.17199281317215945</v>
      </c>
      <c r="L24" s="17">
        <v>0.42161418943774343</v>
      </c>
      <c r="M24" s="18">
        <v>24</v>
      </c>
      <c r="N24" s="23">
        <v>0.48799999999999999</v>
      </c>
      <c r="O24" s="17">
        <v>1.5569402242009917E-2</v>
      </c>
      <c r="P24" s="18">
        <v>24</v>
      </c>
      <c r="Q24" s="16">
        <v>0.11930786026351706</v>
      </c>
      <c r="R24" s="17">
        <v>0.57870696540213706</v>
      </c>
      <c r="S24" s="18">
        <v>24</v>
      </c>
      <c r="T24" s="21">
        <v>0.31957950434550836</v>
      </c>
      <c r="U24" s="19">
        <v>0.12793957656218152</v>
      </c>
      <c r="V24" s="20">
        <v>24</v>
      </c>
      <c r="W24" s="21">
        <v>-0.23495496039237024</v>
      </c>
      <c r="X24" s="19">
        <v>0.26909303474539348</v>
      </c>
      <c r="Y24" s="20">
        <v>24</v>
      </c>
      <c r="Z24" s="21">
        <v>-0.30173763899296419</v>
      </c>
      <c r="AA24" s="19">
        <v>0.15187357754878383</v>
      </c>
      <c r="AB24" s="20">
        <v>24</v>
      </c>
      <c r="AC24" s="21">
        <v>-0.37793377468399142</v>
      </c>
      <c r="AD24" s="19">
        <v>6.862773891911654E-2</v>
      </c>
      <c r="AE24" s="20">
        <v>24</v>
      </c>
      <c r="AF24" s="21">
        <v>-7.8503637497992509E-2</v>
      </c>
      <c r="AG24" s="19">
        <v>0.71539470262154126</v>
      </c>
      <c r="AH24" s="20">
        <v>24</v>
      </c>
      <c r="AI24" s="21">
        <v>-6.8171006537910611E-2</v>
      </c>
      <c r="AJ24" s="19">
        <v>0.75161673484299252</v>
      </c>
      <c r="AK24" s="20">
        <v>24</v>
      </c>
      <c r="AP24" s="2"/>
      <c r="BZ24"/>
    </row>
    <row r="25" spans="1:78" ht="17">
      <c r="A25" s="15" t="s">
        <v>454</v>
      </c>
      <c r="B25" s="16">
        <v>3.7088985549391509E-2</v>
      </c>
      <c r="C25" s="17">
        <v>0.33276379952987423</v>
      </c>
      <c r="D25" s="18">
        <v>684</v>
      </c>
      <c r="E25" s="16">
        <v>1.5887704045953677E-2</v>
      </c>
      <c r="F25" s="17">
        <v>0.67830035042938541</v>
      </c>
      <c r="G25" s="18">
        <v>684</v>
      </c>
      <c r="H25" s="16">
        <v>-5.1023860234824851E-2</v>
      </c>
      <c r="I25" s="17">
        <v>0.18257294421733106</v>
      </c>
      <c r="J25" s="18">
        <v>684</v>
      </c>
      <c r="K25" s="16">
        <v>-6.1009419219102398E-2</v>
      </c>
      <c r="L25" s="17">
        <v>0.11089792106932797</v>
      </c>
      <c r="M25" s="18">
        <v>684</v>
      </c>
      <c r="N25" s="16">
        <v>-1.2397269755606399E-2</v>
      </c>
      <c r="O25" s="17">
        <v>0.74620296226549054</v>
      </c>
      <c r="P25" s="18">
        <v>684</v>
      </c>
      <c r="Q25" s="16">
        <v>-2.1399967376015336E-2</v>
      </c>
      <c r="R25" s="17">
        <v>0.57635140515757399</v>
      </c>
      <c r="S25" s="18">
        <v>684</v>
      </c>
      <c r="T25" s="21">
        <v>2.6455914173887946E-3</v>
      </c>
      <c r="U25" s="19">
        <v>0.94493806962356885</v>
      </c>
      <c r="V25" s="20">
        <v>684</v>
      </c>
      <c r="W25" s="21">
        <v>-2.0660079856433491E-2</v>
      </c>
      <c r="X25" s="19">
        <v>0.58961053865336988</v>
      </c>
      <c r="Y25" s="20">
        <v>684</v>
      </c>
      <c r="Z25" s="21">
        <v>2.4544901273785297E-2</v>
      </c>
      <c r="AA25" s="19">
        <v>0.5216169565019646</v>
      </c>
      <c r="AB25" s="20">
        <v>684</v>
      </c>
      <c r="AC25" s="21">
        <v>-1.3095912673153926E-2</v>
      </c>
      <c r="AD25" s="19">
        <v>0.73243309192154082</v>
      </c>
      <c r="AE25" s="20">
        <v>684</v>
      </c>
      <c r="AF25" s="21">
        <v>-5.6849856197966092E-2</v>
      </c>
      <c r="AG25" s="19">
        <v>0.13746473942426199</v>
      </c>
      <c r="AH25" s="20">
        <v>684</v>
      </c>
      <c r="AI25" s="21">
        <v>-3.6250752268781619E-2</v>
      </c>
      <c r="AJ25" s="19">
        <v>0.34381343801706887</v>
      </c>
      <c r="AK25" s="20">
        <v>684</v>
      </c>
      <c r="AP25" s="2"/>
      <c r="BZ25"/>
    </row>
    <row r="26" spans="1:78" ht="17">
      <c r="A26" s="15" t="s">
        <v>617</v>
      </c>
      <c r="B26" s="16">
        <v>-9.1575445645131065E-2</v>
      </c>
      <c r="C26" s="17">
        <v>0.41321924031653623</v>
      </c>
      <c r="D26" s="18">
        <v>82</v>
      </c>
      <c r="E26" s="16">
        <v>-5.4431329835056289E-2</v>
      </c>
      <c r="F26" s="17">
        <v>0.62718693053065067</v>
      </c>
      <c r="G26" s="18">
        <v>82</v>
      </c>
      <c r="H26" s="16">
        <v>0.18114059581665895</v>
      </c>
      <c r="I26" s="17">
        <v>0.10339358440063537</v>
      </c>
      <c r="J26" s="18">
        <v>82</v>
      </c>
      <c r="K26" s="16">
        <v>3.0080096207872699E-2</v>
      </c>
      <c r="L26" s="17">
        <v>0.78849465875609637</v>
      </c>
      <c r="M26" s="18">
        <v>82</v>
      </c>
      <c r="N26" s="16">
        <v>0.1255620048981958</v>
      </c>
      <c r="O26" s="17">
        <v>0.26100786402538079</v>
      </c>
      <c r="P26" s="18">
        <v>82</v>
      </c>
      <c r="Q26" s="16">
        <v>0.13049875466859231</v>
      </c>
      <c r="R26" s="17">
        <v>0.24257290336958476</v>
      </c>
      <c r="S26" s="18">
        <v>82</v>
      </c>
      <c r="T26" s="21">
        <v>-6.8506288264660931E-2</v>
      </c>
      <c r="U26" s="19">
        <v>0.5408379428704585</v>
      </c>
      <c r="V26" s="20">
        <v>82</v>
      </c>
      <c r="W26" s="21">
        <v>1.88837798462442E-2</v>
      </c>
      <c r="X26" s="19">
        <v>0.86627670226427567</v>
      </c>
      <c r="Y26" s="20">
        <v>82</v>
      </c>
      <c r="Z26" s="21">
        <v>6.1946457771659046E-2</v>
      </c>
      <c r="AA26" s="19">
        <v>0.58035325688846351</v>
      </c>
      <c r="AB26" s="20">
        <v>82</v>
      </c>
      <c r="AC26" s="21">
        <v>7.5686814690382687E-2</v>
      </c>
      <c r="AD26" s="19">
        <v>0.49915379517519454</v>
      </c>
      <c r="AE26" s="20">
        <v>82</v>
      </c>
      <c r="AF26" s="21">
        <v>9.082432763845498E-2</v>
      </c>
      <c r="AG26" s="19">
        <v>0.41707731390503455</v>
      </c>
      <c r="AH26" s="20">
        <v>82</v>
      </c>
      <c r="AI26" s="21">
        <v>-9.5810203170514835E-2</v>
      </c>
      <c r="AJ26" s="19">
        <v>0.39185887930226282</v>
      </c>
      <c r="AK26" s="20">
        <v>82</v>
      </c>
      <c r="AP26" s="2"/>
      <c r="BZ26"/>
    </row>
    <row r="27" spans="1:78" ht="17">
      <c r="A27" s="15" t="s">
        <v>456</v>
      </c>
      <c r="B27" s="16">
        <v>-7.7289378661406102E-2</v>
      </c>
      <c r="C27" s="17">
        <v>0.18631175363677471</v>
      </c>
      <c r="D27" s="18">
        <v>294</v>
      </c>
      <c r="E27" s="16">
        <v>-2.4823577062406312E-2</v>
      </c>
      <c r="F27" s="17">
        <v>0.67164765228873735</v>
      </c>
      <c r="G27" s="18">
        <v>294</v>
      </c>
      <c r="H27" s="16">
        <v>6.7441924363315836E-2</v>
      </c>
      <c r="I27" s="17">
        <v>0.24900283433629269</v>
      </c>
      <c r="J27" s="18">
        <v>294</v>
      </c>
      <c r="K27" s="16">
        <v>2.9353735961827065E-2</v>
      </c>
      <c r="L27" s="17">
        <v>0.616177151580102</v>
      </c>
      <c r="M27" s="18">
        <v>294</v>
      </c>
      <c r="N27" s="16">
        <v>-3.2852170653858398E-2</v>
      </c>
      <c r="O27" s="17">
        <v>0.57476400841927</v>
      </c>
      <c r="P27" s="18">
        <v>294</v>
      </c>
      <c r="Q27" s="16">
        <v>9.4679165820863248E-2</v>
      </c>
      <c r="R27" s="17">
        <v>0.10520326311284785</v>
      </c>
      <c r="S27" s="18">
        <v>294</v>
      </c>
      <c r="T27" s="21">
        <v>-5.7147869888209323E-2</v>
      </c>
      <c r="U27" s="19">
        <v>0.32881388352403906</v>
      </c>
      <c r="V27" s="20">
        <v>294</v>
      </c>
      <c r="W27" s="21">
        <v>5.1220643480427736E-2</v>
      </c>
      <c r="X27" s="19">
        <v>0.38152806175119636</v>
      </c>
      <c r="Y27" s="20">
        <v>294</v>
      </c>
      <c r="Z27" s="21">
        <v>4.5767573587065222E-2</v>
      </c>
      <c r="AA27" s="19">
        <v>0.43432205717521855</v>
      </c>
      <c r="AB27" s="20">
        <v>294</v>
      </c>
      <c r="AC27" s="21">
        <v>4.4777973989104769E-2</v>
      </c>
      <c r="AD27" s="19">
        <v>0.44433390530619765</v>
      </c>
      <c r="AE27" s="20">
        <v>294</v>
      </c>
      <c r="AF27" s="22">
        <v>-0.13900000000000001</v>
      </c>
      <c r="AG27" s="19">
        <v>1.6695960454451507E-2</v>
      </c>
      <c r="AH27" s="20">
        <v>294</v>
      </c>
      <c r="AI27" s="21">
        <v>1.5740074244185748E-2</v>
      </c>
      <c r="AJ27" s="19">
        <v>0.78811978056769816</v>
      </c>
      <c r="AK27" s="20">
        <v>294</v>
      </c>
      <c r="AP27" s="2"/>
      <c r="BZ27"/>
    </row>
    <row r="28" spans="1:78" ht="17">
      <c r="A28" s="15" t="s">
        <v>457</v>
      </c>
      <c r="B28" s="16">
        <v>-3.4682068847969622E-2</v>
      </c>
      <c r="C28" s="17">
        <v>0.55363733181691077</v>
      </c>
      <c r="D28" s="18">
        <v>294</v>
      </c>
      <c r="E28" s="16">
        <v>5.7411588980910026E-2</v>
      </c>
      <c r="F28" s="17">
        <v>0.32658313736987943</v>
      </c>
      <c r="G28" s="18">
        <v>294</v>
      </c>
      <c r="H28" s="16">
        <v>6.9353890418266034E-2</v>
      </c>
      <c r="I28" s="17">
        <v>0.23580654433165446</v>
      </c>
      <c r="J28" s="18">
        <v>294</v>
      </c>
      <c r="K28" s="16">
        <v>5.5722166592590626E-2</v>
      </c>
      <c r="L28" s="17">
        <v>0.34104329142563516</v>
      </c>
      <c r="M28" s="18">
        <v>294</v>
      </c>
      <c r="N28" s="16">
        <v>-1.5680340382198159E-2</v>
      </c>
      <c r="O28" s="17">
        <v>0.78890490047297379</v>
      </c>
      <c r="P28" s="18">
        <v>294</v>
      </c>
      <c r="Q28" s="16">
        <v>-5.4209902004798534E-2</v>
      </c>
      <c r="R28" s="17">
        <v>0.3543276537674569</v>
      </c>
      <c r="S28" s="18">
        <v>294</v>
      </c>
      <c r="T28" s="21">
        <v>4.2118707701104416E-2</v>
      </c>
      <c r="U28" s="19">
        <v>0.47187714201866005</v>
      </c>
      <c r="V28" s="20">
        <v>294</v>
      </c>
      <c r="W28" s="21">
        <v>-7.3864442858815729E-2</v>
      </c>
      <c r="X28" s="19">
        <v>0.20664607002099178</v>
      </c>
      <c r="Y28" s="20">
        <v>294</v>
      </c>
      <c r="Z28" s="21">
        <v>-2.7597085727655155E-2</v>
      </c>
      <c r="AA28" s="19">
        <v>0.63745121623015999</v>
      </c>
      <c r="AB28" s="20">
        <v>294</v>
      </c>
      <c r="AC28" s="21">
        <v>-5.8391181323290868E-3</v>
      </c>
      <c r="AD28" s="19">
        <v>0.9205869830646155</v>
      </c>
      <c r="AE28" s="20">
        <v>294</v>
      </c>
      <c r="AF28" s="22">
        <v>-0.14099999999999999</v>
      </c>
      <c r="AG28" s="19">
        <v>1.5215156895652494E-2</v>
      </c>
      <c r="AH28" s="20">
        <v>294</v>
      </c>
      <c r="AI28" s="21">
        <v>-6.2689366337841848E-2</v>
      </c>
      <c r="AJ28" s="19">
        <v>0.28400142229076464</v>
      </c>
      <c r="AK28" s="20">
        <v>294</v>
      </c>
      <c r="AP28" s="2"/>
      <c r="BZ28"/>
    </row>
    <row r="29" spans="1:78" ht="18" customHeight="1">
      <c r="A29" s="26" t="s">
        <v>458</v>
      </c>
      <c r="B29" s="16">
        <v>-7.8506940310837756E-2</v>
      </c>
      <c r="C29" s="17">
        <v>0.21516431527713548</v>
      </c>
      <c r="D29" s="18">
        <v>251</v>
      </c>
      <c r="E29" s="16">
        <v>4.3999068830347134E-2</v>
      </c>
      <c r="F29" s="17">
        <v>0.48772421666677968</v>
      </c>
      <c r="G29" s="18">
        <v>251</v>
      </c>
      <c r="H29" s="16">
        <v>6.9515971251830427E-2</v>
      </c>
      <c r="I29" s="17">
        <v>0.27256684013632176</v>
      </c>
      <c r="J29" s="18">
        <v>251</v>
      </c>
      <c r="K29" s="16">
        <v>8.0738521406144848E-2</v>
      </c>
      <c r="L29" s="17">
        <v>0.20236725746426887</v>
      </c>
      <c r="M29" s="18">
        <v>251</v>
      </c>
      <c r="N29" s="16">
        <v>3.3904319067477567E-2</v>
      </c>
      <c r="O29" s="17">
        <v>0.59291404010591564</v>
      </c>
      <c r="P29" s="18">
        <v>251</v>
      </c>
      <c r="Q29" s="16">
        <v>5.8334267471282703E-2</v>
      </c>
      <c r="R29" s="17">
        <v>0.3573849276851726</v>
      </c>
      <c r="S29" s="18">
        <v>251</v>
      </c>
      <c r="T29" s="21">
        <v>8.8216612888584595E-2</v>
      </c>
      <c r="U29" s="19">
        <v>0.16351226269339306</v>
      </c>
      <c r="V29" s="20">
        <v>251</v>
      </c>
      <c r="W29" s="21">
        <v>-0.10395564699516434</v>
      </c>
      <c r="X29" s="19">
        <v>0.10034129396893264</v>
      </c>
      <c r="Y29" s="20">
        <v>251</v>
      </c>
      <c r="Z29" s="21">
        <v>-0.11884436168342233</v>
      </c>
      <c r="AA29" s="19">
        <v>6.0091866414828096E-2</v>
      </c>
      <c r="AB29" s="20">
        <v>251</v>
      </c>
      <c r="AC29" s="21">
        <v>-4.744343894769705E-2</v>
      </c>
      <c r="AD29" s="19">
        <v>0.45427013271259753</v>
      </c>
      <c r="AE29" s="20">
        <v>251</v>
      </c>
      <c r="AF29" s="21">
        <v>-4.4491376376855324E-2</v>
      </c>
      <c r="AG29" s="19">
        <v>0.48286307822467189</v>
      </c>
      <c r="AH29" s="20">
        <v>251</v>
      </c>
      <c r="AI29" s="21">
        <v>-0.10710591145189159</v>
      </c>
      <c r="AJ29" s="19">
        <v>9.0402008946970924E-2</v>
      </c>
      <c r="AK29" s="20">
        <v>251</v>
      </c>
      <c r="AP29" s="2"/>
      <c r="BZ29"/>
    </row>
    <row r="30" spans="1:78" ht="16.5" customHeight="1">
      <c r="A30" s="15" t="s">
        <v>459</v>
      </c>
      <c r="B30" s="16">
        <v>2.6619357676034333E-3</v>
      </c>
      <c r="C30" s="17">
        <v>0.93239827217375182</v>
      </c>
      <c r="D30" s="18">
        <v>1018</v>
      </c>
      <c r="E30" s="16">
        <v>-1.5233542184458777E-2</v>
      </c>
      <c r="F30" s="17">
        <v>0.62734006102647655</v>
      </c>
      <c r="G30" s="18">
        <v>1018</v>
      </c>
      <c r="H30" s="16">
        <v>-3.4467844967801843E-2</v>
      </c>
      <c r="I30" s="17">
        <v>0.27189446096348802</v>
      </c>
      <c r="J30" s="18">
        <v>1018</v>
      </c>
      <c r="K30" s="16">
        <v>-2.3846955784605054E-2</v>
      </c>
      <c r="L30" s="17">
        <v>0.44723250559234673</v>
      </c>
      <c r="M30" s="18">
        <v>1018</v>
      </c>
      <c r="N30" s="16">
        <v>4.5976544747195661E-2</v>
      </c>
      <c r="O30" s="17">
        <v>0.14267396483228934</v>
      </c>
      <c r="P30" s="18">
        <v>1018</v>
      </c>
      <c r="Q30" s="16">
        <v>2.1455055606911297E-4</v>
      </c>
      <c r="R30" s="17">
        <v>0.99454485476382914</v>
      </c>
      <c r="S30" s="18">
        <v>1018</v>
      </c>
      <c r="T30" s="21">
        <v>-8.0170535168684913E-4</v>
      </c>
      <c r="U30" s="19">
        <v>0.97961795938650864</v>
      </c>
      <c r="V30" s="20">
        <v>1018</v>
      </c>
      <c r="W30" s="21">
        <v>1.5630004380586794E-2</v>
      </c>
      <c r="X30" s="19">
        <v>0.6184062229203251</v>
      </c>
      <c r="Y30" s="20">
        <v>1018</v>
      </c>
      <c r="Z30" s="21">
        <v>2.0159669987086147E-2</v>
      </c>
      <c r="AA30" s="19">
        <v>0.5205539538953694</v>
      </c>
      <c r="AB30" s="20">
        <v>1018</v>
      </c>
      <c r="AC30" s="21">
        <v>3.7310494041111079E-2</v>
      </c>
      <c r="AD30" s="19">
        <v>0.23428844265469306</v>
      </c>
      <c r="AE30" s="20">
        <v>1018</v>
      </c>
      <c r="AF30" s="21">
        <v>-5.467389990305647E-3</v>
      </c>
      <c r="AG30" s="19">
        <v>0.8616845982998077</v>
      </c>
      <c r="AH30" s="20">
        <v>1018</v>
      </c>
      <c r="AI30" s="21">
        <v>-3.4417751151311189E-2</v>
      </c>
      <c r="AJ30" s="19">
        <v>0.27259221045582172</v>
      </c>
      <c r="AK30" s="20">
        <v>1018</v>
      </c>
      <c r="AP30" s="2"/>
      <c r="BZ30"/>
    </row>
    <row r="31" spans="1:78" ht="20.25" customHeight="1">
      <c r="A31" s="27" t="s">
        <v>461</v>
      </c>
      <c r="B31" s="16">
        <v>-3.4749024933917343E-2</v>
      </c>
      <c r="C31" s="17">
        <v>0.55287153919707421</v>
      </c>
      <c r="D31" s="18">
        <v>294</v>
      </c>
      <c r="E31" s="16">
        <v>-3.1931213717723471E-2</v>
      </c>
      <c r="F31" s="17">
        <v>0.58553830347514224</v>
      </c>
      <c r="G31" s="18">
        <v>294</v>
      </c>
      <c r="H31" s="16">
        <v>5.0001855839985843E-2</v>
      </c>
      <c r="I31" s="17">
        <v>0.39297460202639223</v>
      </c>
      <c r="J31" s="18">
        <v>294</v>
      </c>
      <c r="K31" s="16">
        <v>2.8784356913388418E-2</v>
      </c>
      <c r="L31" s="17">
        <v>0.62303874265833392</v>
      </c>
      <c r="M31" s="18">
        <v>294</v>
      </c>
      <c r="N31" s="16">
        <v>-7.2562047827893925E-2</v>
      </c>
      <c r="O31" s="17">
        <v>0.21478475938641178</v>
      </c>
      <c r="P31" s="18">
        <v>294</v>
      </c>
      <c r="Q31" s="16">
        <v>3.47568689073234E-2</v>
      </c>
      <c r="R31" s="17">
        <v>0.55278185964349347</v>
      </c>
      <c r="S31" s="18">
        <v>294</v>
      </c>
      <c r="T31" s="21">
        <v>-7.1306801028188885E-2</v>
      </c>
      <c r="U31" s="19">
        <v>0.22284393869249433</v>
      </c>
      <c r="V31" s="20">
        <v>294</v>
      </c>
      <c r="W31" s="21">
        <v>5.6398502989520226E-2</v>
      </c>
      <c r="X31" s="19">
        <v>0.33520612061073107</v>
      </c>
      <c r="Y31" s="20">
        <v>294</v>
      </c>
      <c r="Z31" s="21">
        <v>2.5824258189700008E-2</v>
      </c>
      <c r="AA31" s="19">
        <v>0.65922673455775849</v>
      </c>
      <c r="AB31" s="20">
        <v>294</v>
      </c>
      <c r="AC31" s="21">
        <v>1.0839883714415769E-2</v>
      </c>
      <c r="AD31" s="19">
        <v>0.85316712610097467</v>
      </c>
      <c r="AE31" s="20">
        <v>294</v>
      </c>
      <c r="AF31" s="22">
        <v>-0.126</v>
      </c>
      <c r="AG31" s="19">
        <v>3.0288813764791096E-2</v>
      </c>
      <c r="AH31" s="20">
        <v>294</v>
      </c>
      <c r="AI31" s="21">
        <v>-1.2717112780055672E-2</v>
      </c>
      <c r="AJ31" s="19">
        <v>0.82810475390659144</v>
      </c>
      <c r="AK31" s="20">
        <v>294</v>
      </c>
      <c r="AP31" s="2"/>
      <c r="BZ31"/>
    </row>
    <row r="32" spans="1:78" ht="18">
      <c r="A32" s="15" t="s">
        <v>462</v>
      </c>
      <c r="B32" s="16">
        <v>-4.4877947192916386E-2</v>
      </c>
      <c r="C32" s="17">
        <v>0.44253558270184556</v>
      </c>
      <c r="D32" s="18">
        <v>295</v>
      </c>
      <c r="E32" s="16">
        <v>8.1788714556788683E-2</v>
      </c>
      <c r="F32" s="17">
        <v>0.16116870566258623</v>
      </c>
      <c r="G32" s="18">
        <v>295</v>
      </c>
      <c r="H32" s="16">
        <v>9.933417218406132E-2</v>
      </c>
      <c r="I32" s="17">
        <v>8.8550937878688271E-2</v>
      </c>
      <c r="J32" s="18">
        <v>295</v>
      </c>
      <c r="K32" s="16">
        <v>6.0526560849387998E-2</v>
      </c>
      <c r="L32" s="17">
        <v>0.30014875466144453</v>
      </c>
      <c r="M32" s="18">
        <v>295</v>
      </c>
      <c r="N32" s="16">
        <v>-2.1251343404753344E-2</v>
      </c>
      <c r="O32" s="17">
        <v>0.71623498634182814</v>
      </c>
      <c r="P32" s="18">
        <v>295</v>
      </c>
      <c r="Q32" s="23">
        <v>-0.13800000000000001</v>
      </c>
      <c r="R32" s="17">
        <v>1.7561609957166179E-2</v>
      </c>
      <c r="S32" s="18">
        <v>295</v>
      </c>
      <c r="T32" s="21">
        <v>7.4588093588579707E-2</v>
      </c>
      <c r="U32" s="19">
        <v>0.20144916865555559</v>
      </c>
      <c r="V32" s="20">
        <v>295</v>
      </c>
      <c r="W32" s="21">
        <v>-0.11098333026103788</v>
      </c>
      <c r="X32" s="19">
        <v>5.6910930608725686E-2</v>
      </c>
      <c r="Y32" s="20">
        <v>295</v>
      </c>
      <c r="Z32" s="21">
        <v>-3.7886013589405044E-3</v>
      </c>
      <c r="AA32" s="19">
        <v>0.94833695785971761</v>
      </c>
      <c r="AB32" s="20">
        <v>295</v>
      </c>
      <c r="AC32" s="21">
        <v>3.3866527633802557E-3</v>
      </c>
      <c r="AD32" s="19">
        <v>0.95381164941291008</v>
      </c>
      <c r="AE32" s="20">
        <v>295</v>
      </c>
      <c r="AF32" s="25" t="s">
        <v>103</v>
      </c>
      <c r="AG32" s="19">
        <v>6.411580397094282E-4</v>
      </c>
      <c r="AH32" s="20">
        <v>295</v>
      </c>
      <c r="AI32" s="21">
        <v>-0.10043788157099778</v>
      </c>
      <c r="AJ32" s="19">
        <v>8.504950869104641E-2</v>
      </c>
      <c r="AK32" s="20">
        <v>295</v>
      </c>
      <c r="AP32" s="2"/>
      <c r="BZ32"/>
    </row>
    <row r="33" spans="1:78" ht="16.5" customHeight="1">
      <c r="A33" s="15" t="s">
        <v>618</v>
      </c>
      <c r="B33" s="16">
        <v>-0.15330956712170371</v>
      </c>
      <c r="C33" s="17">
        <v>0.16909771059980908</v>
      </c>
      <c r="D33" s="18">
        <v>82</v>
      </c>
      <c r="E33" s="16">
        <v>1.062256951836559E-2</v>
      </c>
      <c r="F33" s="17">
        <v>0.92453930779629145</v>
      </c>
      <c r="G33" s="18">
        <v>82</v>
      </c>
      <c r="H33" s="16">
        <v>0.14331825049035005</v>
      </c>
      <c r="I33" s="17">
        <v>0.1989597725910435</v>
      </c>
      <c r="J33" s="18">
        <v>82</v>
      </c>
      <c r="K33" s="16">
        <v>0.18139405516407195</v>
      </c>
      <c r="L33" s="17">
        <v>0.10290362664987394</v>
      </c>
      <c r="M33" s="18">
        <v>82</v>
      </c>
      <c r="N33" s="16">
        <v>0.12944471135170155</v>
      </c>
      <c r="O33" s="17">
        <v>0.24643144882894244</v>
      </c>
      <c r="P33" s="18">
        <v>82</v>
      </c>
      <c r="Q33" s="16">
        <v>0.12734890543307584</v>
      </c>
      <c r="R33" s="17">
        <v>0.25422843002695938</v>
      </c>
      <c r="S33" s="18">
        <v>82</v>
      </c>
      <c r="T33" s="21">
        <v>-3.1037851825871769E-2</v>
      </c>
      <c r="U33" s="19">
        <v>0.78192478614041772</v>
      </c>
      <c r="V33" s="20">
        <v>82</v>
      </c>
      <c r="W33" s="21">
        <v>-7.9427626044426103E-2</v>
      </c>
      <c r="X33" s="19">
        <v>0.47812113024387393</v>
      </c>
      <c r="Y33" s="20">
        <v>82</v>
      </c>
      <c r="Z33" s="21">
        <v>3.6105490963354601E-2</v>
      </c>
      <c r="AA33" s="19">
        <v>0.74742629128583637</v>
      </c>
      <c r="AB33" s="20">
        <v>82</v>
      </c>
      <c r="AC33" s="21">
        <v>3.2138010686214372E-2</v>
      </c>
      <c r="AD33" s="19">
        <v>0.77439689855353921</v>
      </c>
      <c r="AE33" s="20">
        <v>82</v>
      </c>
      <c r="AF33" s="21">
        <v>0.14693485462704647</v>
      </c>
      <c r="AG33" s="19">
        <v>0.18774222095463713</v>
      </c>
      <c r="AH33" s="20">
        <v>82</v>
      </c>
      <c r="AI33" s="21">
        <v>-7.6587128057814535E-2</v>
      </c>
      <c r="AJ33" s="19">
        <v>0.49404814055853441</v>
      </c>
      <c r="AK33" s="20">
        <v>82</v>
      </c>
      <c r="AP33" s="2"/>
      <c r="BZ33"/>
    </row>
    <row r="34" spans="1:78" ht="17">
      <c r="A34" s="15" t="s">
        <v>2</v>
      </c>
      <c r="B34" s="16">
        <v>1.1328114973845105E-2</v>
      </c>
      <c r="C34" s="17">
        <v>0.7291120103905715</v>
      </c>
      <c r="D34" s="18">
        <v>937</v>
      </c>
      <c r="E34" s="23">
        <v>-6.7000000000000004E-2</v>
      </c>
      <c r="F34" s="17">
        <v>4.0067593601048737E-2</v>
      </c>
      <c r="G34" s="18">
        <v>937</v>
      </c>
      <c r="H34" s="16">
        <v>-3.1651662478001545E-2</v>
      </c>
      <c r="I34" s="17">
        <v>0.33313377874248407</v>
      </c>
      <c r="J34" s="18">
        <v>937</v>
      </c>
      <c r="K34" s="16">
        <v>-1.4749554693487692E-2</v>
      </c>
      <c r="L34" s="17">
        <v>0.65205265731293061</v>
      </c>
      <c r="M34" s="18">
        <v>937</v>
      </c>
      <c r="N34" s="16">
        <v>7.777769711113598E-3</v>
      </c>
      <c r="O34" s="17">
        <v>0.81206191907927305</v>
      </c>
      <c r="P34" s="18">
        <v>937</v>
      </c>
      <c r="Q34" s="16">
        <v>4.9392975271149604E-4</v>
      </c>
      <c r="R34" s="17">
        <v>0.98795301256550705</v>
      </c>
      <c r="S34" s="18">
        <v>937</v>
      </c>
      <c r="T34" s="22">
        <v>-9.6000000000000002E-2</v>
      </c>
      <c r="U34" s="19">
        <v>3.1853355637555944E-3</v>
      </c>
      <c r="V34" s="20">
        <v>937</v>
      </c>
      <c r="W34" s="21">
        <v>6.1353026069477061E-2</v>
      </c>
      <c r="X34" s="19">
        <v>6.0476181256498354E-2</v>
      </c>
      <c r="Y34" s="20">
        <v>937</v>
      </c>
      <c r="Z34" s="22">
        <v>8.5000000000000006E-2</v>
      </c>
      <c r="AA34" s="19">
        <v>8.886804059008083E-3</v>
      </c>
      <c r="AB34" s="20">
        <v>937</v>
      </c>
      <c r="AC34" s="21">
        <v>6.3770125638741362E-2</v>
      </c>
      <c r="AD34" s="19">
        <v>5.100789314030009E-2</v>
      </c>
      <c r="AE34" s="20">
        <v>937</v>
      </c>
      <c r="AF34" s="22">
        <v>6.7000000000000004E-2</v>
      </c>
      <c r="AG34" s="19">
        <v>4.0113907360207653E-2</v>
      </c>
      <c r="AH34" s="20">
        <v>937</v>
      </c>
      <c r="AI34" s="21">
        <v>5.7974987489681315E-2</v>
      </c>
      <c r="AJ34" s="19">
        <v>7.6102206920100141E-2</v>
      </c>
      <c r="AK34" s="20">
        <v>937</v>
      </c>
      <c r="AP34" s="2"/>
      <c r="BZ34"/>
    </row>
    <row r="35" spans="1:78" ht="17">
      <c r="A35" s="11" t="s">
        <v>460</v>
      </c>
      <c r="B35" s="16">
        <v>6.880278660557905E-2</v>
      </c>
      <c r="C35" s="17">
        <v>0.13554589432060746</v>
      </c>
      <c r="D35" s="18">
        <v>472</v>
      </c>
      <c r="E35" s="16">
        <v>-1.8232620162649257E-2</v>
      </c>
      <c r="F35" s="17">
        <v>0.69277172024674716</v>
      </c>
      <c r="G35" s="18">
        <v>472</v>
      </c>
      <c r="H35" s="16">
        <v>-4.1266034118417179E-2</v>
      </c>
      <c r="I35" s="17">
        <v>0.37103750818118131</v>
      </c>
      <c r="J35" s="18">
        <v>472</v>
      </c>
      <c r="K35" s="16">
        <v>-4.3390051458967245E-2</v>
      </c>
      <c r="L35" s="17">
        <v>0.34690131003706226</v>
      </c>
      <c r="M35" s="18">
        <v>472</v>
      </c>
      <c r="N35" s="16">
        <v>-3.0823507773351896E-2</v>
      </c>
      <c r="O35" s="17">
        <v>0.50410734438437466</v>
      </c>
      <c r="P35" s="18">
        <v>472</v>
      </c>
      <c r="Q35" s="16">
        <v>4.1754885955333616E-2</v>
      </c>
      <c r="R35" s="17">
        <v>0.36539240277153273</v>
      </c>
      <c r="S35" s="18">
        <v>472</v>
      </c>
      <c r="T35" s="21">
        <v>-7.2569960222776592E-2</v>
      </c>
      <c r="U35" s="19">
        <v>0.1153674679333252</v>
      </c>
      <c r="V35" s="20">
        <v>472</v>
      </c>
      <c r="W35" s="21">
        <v>9.6239294036231625E-3</v>
      </c>
      <c r="X35" s="19">
        <v>0.83481071292863462</v>
      </c>
      <c r="Y35" s="20">
        <v>472</v>
      </c>
      <c r="Z35" s="21">
        <v>-1.1902908205922555E-2</v>
      </c>
      <c r="AA35" s="19">
        <v>0.79646802034147002</v>
      </c>
      <c r="AB35" s="20">
        <v>472</v>
      </c>
      <c r="AC35" s="21">
        <v>4.2905951096997054E-3</v>
      </c>
      <c r="AD35" s="19">
        <v>0.92592830894620726</v>
      </c>
      <c r="AE35" s="20">
        <v>472</v>
      </c>
      <c r="AF35" s="21">
        <v>-1.7251825282935278E-2</v>
      </c>
      <c r="AG35" s="19">
        <v>0.7085236598314566</v>
      </c>
      <c r="AH35" s="20">
        <v>472</v>
      </c>
      <c r="AI35" s="21">
        <v>1.0174906405797638E-2</v>
      </c>
      <c r="AJ35" s="19">
        <v>0.8255011471074778</v>
      </c>
      <c r="AK35" s="20">
        <v>472</v>
      </c>
      <c r="AP35" s="2"/>
      <c r="BZ35"/>
    </row>
    <row r="36" spans="1:78" ht="17">
      <c r="A36" s="15" t="s">
        <v>51</v>
      </c>
      <c r="B36" s="16">
        <v>4.8321462602523992E-2</v>
      </c>
      <c r="C36" s="17">
        <v>5.6851503689780314E-2</v>
      </c>
      <c r="D36" s="18">
        <v>1554</v>
      </c>
      <c r="E36" s="24" t="s">
        <v>95</v>
      </c>
      <c r="F36" s="17">
        <v>2.5337988122233754E-6</v>
      </c>
      <c r="G36" s="18">
        <v>1554</v>
      </c>
      <c r="H36" s="23">
        <v>-6.2E-2</v>
      </c>
      <c r="I36" s="17">
        <v>1.4805608233622257E-2</v>
      </c>
      <c r="J36" s="18">
        <v>1554</v>
      </c>
      <c r="K36" s="16">
        <v>-3.2083183610675392E-4</v>
      </c>
      <c r="L36" s="17">
        <v>0.98991718331824163</v>
      </c>
      <c r="M36" s="18">
        <v>1554</v>
      </c>
      <c r="N36" s="16">
        <v>-2.0236022649553178E-2</v>
      </c>
      <c r="O36" s="17">
        <v>0.4253580815520227</v>
      </c>
      <c r="P36" s="18">
        <v>1554</v>
      </c>
      <c r="Q36" s="16">
        <v>3.5271176035920344E-2</v>
      </c>
      <c r="R36" s="17">
        <v>0.16461033898940569</v>
      </c>
      <c r="S36" s="18">
        <v>1554</v>
      </c>
      <c r="T36" s="22">
        <v>-5.1999999999999998E-2</v>
      </c>
      <c r="U36" s="19">
        <v>3.9392736488161752E-2</v>
      </c>
      <c r="V36" s="20">
        <v>1554</v>
      </c>
      <c r="W36" s="21">
        <v>1.6011296002783448E-2</v>
      </c>
      <c r="X36" s="19">
        <v>0.52822967550827093</v>
      </c>
      <c r="Y36" s="20">
        <v>1554</v>
      </c>
      <c r="Z36" s="22">
        <v>5.0999999999999997E-2</v>
      </c>
      <c r="AA36" s="19">
        <v>4.514080221429783E-2</v>
      </c>
      <c r="AB36" s="20">
        <v>1554</v>
      </c>
      <c r="AC36" s="22">
        <v>0.06</v>
      </c>
      <c r="AD36" s="19">
        <v>1.8054216927367753E-2</v>
      </c>
      <c r="AE36" s="20">
        <v>1554</v>
      </c>
      <c r="AF36" s="21">
        <v>4.4865287746534012E-2</v>
      </c>
      <c r="AG36" s="19">
        <v>7.7045359931715657E-2</v>
      </c>
      <c r="AH36" s="20">
        <v>1554</v>
      </c>
      <c r="AI36" s="22">
        <v>7.9000000000000001E-2</v>
      </c>
      <c r="AJ36" s="19">
        <v>1.7647686075798112E-3</v>
      </c>
      <c r="AK36" s="20">
        <v>1554</v>
      </c>
      <c r="AP36" s="2"/>
      <c r="BZ36"/>
    </row>
    <row r="37" spans="1:78" ht="17">
      <c r="A37" s="11" t="s">
        <v>463</v>
      </c>
      <c r="B37" s="28">
        <v>6.0349907013175573E-2</v>
      </c>
      <c r="C37" s="29">
        <v>0.63026321353104164</v>
      </c>
      <c r="D37" s="30">
        <v>66</v>
      </c>
      <c r="E37" s="28">
        <v>3.9674595679856173E-3</v>
      </c>
      <c r="F37" s="29">
        <v>0.97477823187710178</v>
      </c>
      <c r="G37" s="30">
        <v>66</v>
      </c>
      <c r="H37" s="28">
        <v>-8.0300283089714569E-2</v>
      </c>
      <c r="I37" s="29">
        <v>0.52156530922068822</v>
      </c>
      <c r="J37" s="30">
        <v>66</v>
      </c>
      <c r="K37" s="28">
        <v>8.4466377656190438E-3</v>
      </c>
      <c r="L37" s="29">
        <v>0.94633422155955105</v>
      </c>
      <c r="M37" s="30">
        <v>66</v>
      </c>
      <c r="N37" s="31">
        <v>-0.27700000000000002</v>
      </c>
      <c r="O37" s="29">
        <v>2.4148445460525015E-2</v>
      </c>
      <c r="P37" s="30">
        <v>66</v>
      </c>
      <c r="Q37" s="28">
        <v>-0.12973581771614406</v>
      </c>
      <c r="R37" s="29">
        <v>0.2991599599426007</v>
      </c>
      <c r="S37" s="30">
        <v>66</v>
      </c>
      <c r="T37" s="34">
        <v>6.9258482770717361E-2</v>
      </c>
      <c r="U37" s="32">
        <v>0.58055632772549615</v>
      </c>
      <c r="V37" s="33">
        <v>66</v>
      </c>
      <c r="W37" s="34">
        <v>1.2708761800605701E-2</v>
      </c>
      <c r="X37" s="32">
        <v>0.91932991372912987</v>
      </c>
      <c r="Y37" s="33">
        <v>66</v>
      </c>
      <c r="Z37" s="34">
        <v>1.1936576829001422E-2</v>
      </c>
      <c r="AA37" s="32">
        <v>0.92421654792629715</v>
      </c>
      <c r="AB37" s="33">
        <v>66</v>
      </c>
      <c r="AC37" s="34">
        <v>5.6408670507858923E-2</v>
      </c>
      <c r="AD37" s="32">
        <v>0.65280506781892944</v>
      </c>
      <c r="AE37" s="33">
        <v>66</v>
      </c>
      <c r="AF37" s="34">
        <v>0.18690381896050903</v>
      </c>
      <c r="AG37" s="32">
        <v>0.13292200557350262</v>
      </c>
      <c r="AH37" s="33">
        <v>66</v>
      </c>
      <c r="AI37" s="34">
        <v>-0.1717764483191368</v>
      </c>
      <c r="AJ37" s="32">
        <v>0.16785460569993227</v>
      </c>
      <c r="AK37" s="33">
        <v>66</v>
      </c>
      <c r="AP37" s="2"/>
      <c r="BZ37"/>
    </row>
    <row r="38" spans="1:78" ht="16.5" customHeight="1">
      <c r="A38" s="236"/>
      <c r="B38" s="236"/>
      <c r="C38" s="236"/>
      <c r="D38" s="236"/>
      <c r="E38" s="236"/>
      <c r="F38" s="236"/>
      <c r="G38" s="236"/>
      <c r="H38" s="236"/>
      <c r="I38" s="236"/>
      <c r="J38" s="236"/>
      <c r="K38" s="236"/>
      <c r="L38" s="236"/>
      <c r="M38" s="236"/>
      <c r="N38" s="236"/>
      <c r="O38" s="236"/>
      <c r="P38" s="236"/>
      <c r="Q38" s="236"/>
      <c r="R38" s="236"/>
      <c r="S38" s="236"/>
      <c r="T38" s="236"/>
      <c r="U38" s="236"/>
      <c r="V38" s="236"/>
      <c r="W38" s="236"/>
      <c r="X38" s="236"/>
      <c r="Y38" s="236"/>
      <c r="Z38" s="236"/>
      <c r="AA38" s="236"/>
      <c r="AB38" s="236"/>
      <c r="AC38" s="236"/>
      <c r="AD38" s="236"/>
      <c r="AE38" s="236"/>
      <c r="AF38" s="236"/>
      <c r="AG38" s="236"/>
      <c r="AH38" s="236"/>
      <c r="AI38" s="236"/>
      <c r="AJ38" s="236"/>
      <c r="AK38" s="236"/>
      <c r="AL38" s="257"/>
      <c r="AM38" s="257"/>
      <c r="AN38" s="257"/>
      <c r="AO38" s="257"/>
      <c r="AP38" s="257"/>
      <c r="AQ38" s="257"/>
      <c r="AR38" s="257"/>
      <c r="AS38" s="257"/>
      <c r="AT38" s="257"/>
      <c r="AU38" s="257"/>
      <c r="AV38" s="257"/>
      <c r="AW38" s="257"/>
      <c r="AX38" s="257"/>
      <c r="AY38" s="257"/>
      <c r="AZ38" s="257"/>
      <c r="BA38" s="257"/>
      <c r="BB38" s="257"/>
      <c r="BC38" s="257"/>
      <c r="BD38" s="257"/>
      <c r="BE38" s="257"/>
      <c r="BF38" s="257"/>
      <c r="BG38" s="257"/>
      <c r="BH38" s="257"/>
      <c r="BI38" s="257"/>
      <c r="BJ38" s="257"/>
      <c r="BK38" s="257"/>
      <c r="BL38" s="257"/>
      <c r="BM38" s="257"/>
      <c r="BN38" s="257"/>
      <c r="BO38" s="257"/>
      <c r="BP38" s="257"/>
      <c r="BQ38" s="257"/>
      <c r="BR38" s="257"/>
      <c r="BS38" s="257"/>
      <c r="BT38" s="257"/>
      <c r="BU38" s="257"/>
      <c r="BZ38" s="2"/>
    </row>
    <row r="39" spans="1:78">
      <c r="BZ39" s="2"/>
    </row>
    <row r="40" spans="1:78">
      <c r="BZ40" s="2"/>
    </row>
  </sheetData>
  <mergeCells count="17">
    <mergeCell ref="AC4:AE4"/>
    <mergeCell ref="A2:A4"/>
    <mergeCell ref="B3:S3"/>
    <mergeCell ref="A1:AK1"/>
    <mergeCell ref="B2:AK2"/>
    <mergeCell ref="T3:AK3"/>
    <mergeCell ref="H4:J4"/>
    <mergeCell ref="K4:M4"/>
    <mergeCell ref="N4:P4"/>
    <mergeCell ref="Q4:S4"/>
    <mergeCell ref="B4:D4"/>
    <mergeCell ref="E4:G4"/>
    <mergeCell ref="AF4:AH4"/>
    <mergeCell ref="AI4:AK4"/>
    <mergeCell ref="T4:V4"/>
    <mergeCell ref="W4:Y4"/>
    <mergeCell ref="Z4:AB4"/>
  </mergeCells>
  <conditionalFormatting sqref="O6 R6 C29:C37">
    <cfRule type="cellIs" dxfId="1" priority="3" operator="lessThan">
      <formula>0.00011574</formula>
    </cfRule>
    <cfRule type="cellIs" dxfId="0" priority="4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l Table 11</vt:lpstr>
      <vt:lpstr>Supplemental Table 12</vt:lpstr>
      <vt:lpstr>Supplemental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anger, Sophie Isabel</dc:creator>
  <cp:lastModifiedBy>Maria Keller</cp:lastModifiedBy>
  <dcterms:created xsi:type="dcterms:W3CDTF">2024-10-27T11:12:14Z</dcterms:created>
  <dcterms:modified xsi:type="dcterms:W3CDTF">2026-04-27T10:00:15Z</dcterms:modified>
</cp:coreProperties>
</file>